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4576\Desktop\frontiers genetics\返修\"/>
    </mc:Choice>
  </mc:AlternateContent>
  <xr:revisionPtr revIDLastSave="0" documentId="13_ncr:1_{CB88C2C9-CA26-42DF-88E8-E2F469EBD65B}" xr6:coauthVersionLast="47" xr6:coauthVersionMax="47" xr10:uidLastSave="{00000000-0000-0000-0000-000000000000}"/>
  <bookViews>
    <workbookView xWindow="-110" yWindow="-110" windowWidth="19420" windowHeight="11020" activeTab="2" xr2:uid="{1B1A7587-108A-49EA-A768-4CD2B162A909}"/>
  </bookViews>
  <sheets>
    <sheet name="Sheet1" sheetId="6" r:id="rId1"/>
    <sheet name="Sheet2" sheetId="3" r:id="rId2"/>
    <sheet name="Sheet3" sheetId="5" r:id="rId3"/>
  </sheets>
  <definedNames>
    <definedName name="_xlnm._FilterDatabase" localSheetId="2" hidden="1">Sheet3!$A$2:$A$8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82" uniqueCount="2279">
  <si>
    <t>Mechanism of cadmium-metallothionein-induced nephrotoxicity: relationship to altered renal calcium metabolism.</t>
  </si>
  <si>
    <t>Fowler BA, et al.</t>
  </si>
  <si>
    <t>Potentiation of cadmium nephrotoxicity by acetaminophen.</t>
  </si>
  <si>
    <t>Bernard AM, et al.</t>
  </si>
  <si>
    <t>Inhibition of Na,K-ATPase by cadmium: different mechanisms in different species.</t>
  </si>
  <si>
    <t>Kinne-Saffran E, et al.</t>
  </si>
  <si>
    <t>Cadmium uptake by kidney distal convoluted tubule cells.</t>
  </si>
  <si>
    <t>Friedman PA, et al.</t>
  </si>
  <si>
    <t>Cadmium inhibits albumin endocytosis in opossum kidney epithelial cells.</t>
  </si>
  <si>
    <t>Choi JS, et al.</t>
  </si>
  <si>
    <t>Inactivation properties of human recombinant class E calcium channels.</t>
  </si>
  <si>
    <t>Jouvenceau A, et al.</t>
  </si>
  <si>
    <t>Expression of metallothionein isoform 3 (MT-3) determines the choice between apoptotic or necrotic cell death in Cd+2-exposed human proximal tubule cells.</t>
  </si>
  <si>
    <t>Somji S, et al.</t>
  </si>
  <si>
    <t>NRF2 Oxidative Stress Induced by Heavy Metals is Cell Type Dependent.</t>
  </si>
  <si>
    <t>Simmons SO, et al.</t>
  </si>
  <si>
    <t>Cadmium inhibits both intrinsic and extrinsic apoptotic pathways in renal mesangial cells.</t>
  </si>
  <si>
    <t>Gunawardana CG, et al.</t>
  </si>
  <si>
    <t>The effect of orally administered melatonin on tissue accumulation and toxicity of cadmium in mice.</t>
  </si>
  <si>
    <t>Protective role of selenium against renal toxicity induced by cadmium in rats.</t>
  </si>
  <si>
    <t>El-Sharaky AS, et al.</t>
  </si>
  <si>
    <t>Zinc supplementation partially prevents renal pathological changes in diabetic rats.</t>
  </si>
  <si>
    <t>Tang Y, et al.</t>
  </si>
  <si>
    <t>Effect of metallothionein core promoter region polymorphism on cadmium, zinc and copper levels in autopsy kidney tissues from a Turkish population.</t>
  </si>
  <si>
    <t>Kayaalti Z, et al.</t>
  </si>
  <si>
    <t>Role of Arf1 in endosomal trafficking of protein-metal complexes and cadmium-metallothionein-1 toxicity in kidney proximal tubule cells.</t>
  </si>
  <si>
    <t>Wolff NA, et al.</t>
  </si>
  <si>
    <t>Molecular characterization and functions of zebrafish ABCC2 in cellular efflux of heavy metals.</t>
  </si>
  <si>
    <t>Long Y, et al.</t>
  </si>
  <si>
    <t>Chemical residues and biochemical responses in wild and cultured European sea bass (Dicentrarchus labrax L.).</t>
  </si>
  <si>
    <t>Fernandes D, et al.</t>
  </si>
  <si>
    <t>ABCB1 protects kidney proximal tubule cells against cadmium-induced apoptosis: roles of cadmium and ceramide transport.</t>
  </si>
  <si>
    <t>Lee WK, et al.</t>
  </si>
  <si>
    <t>Inhibition of F-box protein FBXO6 gene expression by RNA interference enhances cadmium toxicity in HEK293 cells.</t>
  </si>
  <si>
    <t>Hwang GW, et al.</t>
  </si>
  <si>
    <t>Role of megalin and the soluble form of its ligand RAP in Cd-metallothionein endocytosis and Cd-metallothionein-induced nephrotoxicity in vivo.</t>
    <phoneticPr fontId="1" type="noConversion"/>
  </si>
  <si>
    <t>Onodera A, et al.</t>
  </si>
  <si>
    <t>Oxidation and turnover of renal metallothioneins after an injection of ferric nitrilotriacetate.</t>
  </si>
  <si>
    <t>Min KS, et al.</t>
  </si>
  <si>
    <t>Protective effect of caffeic acid phenethyl ester against cadmium-induced renal damage in mice.</t>
  </si>
  <si>
    <t>Gong P, et al.</t>
  </si>
  <si>
    <t>Zhang C, et al.</t>
  </si>
  <si>
    <t>Wallin M, et al.</t>
  </si>
  <si>
    <t>Liu Y, et al.</t>
  </si>
  <si>
    <t>Apoptosis induction and histological changes in rat kidney following Cd-doped silica nanoparticle exposure: evidence of persisting effects.</t>
  </si>
  <si>
    <t>Coccini T, et al.</t>
  </si>
  <si>
    <t>Multidrug and toxin extrusion proteins mediate cellular transport of cadmium.</t>
  </si>
  <si>
    <t>Yang H, et al.</t>
  </si>
  <si>
    <t>Human renal tubular cells contain CD24/CD133 progenitor cell populations: Implications for tubular regeneration after toxicant induced damage using cadmium as a model.</t>
  </si>
  <si>
    <t>Shrestha S, et al.</t>
  </si>
  <si>
    <t>Response of catalase activity to Ag+, Cd2+, Cr6+, Cu2+ and Zn2+ in five tissues of freshwater fish Oreochromis niloticus.</t>
  </si>
  <si>
    <t>Atli G, et al.</t>
  </si>
  <si>
    <t>DNA microarray expression analysis of mouse kidney following cadmium exposure for 12 months.</t>
  </si>
  <si>
    <t>Tokumoto M, et al.</t>
  </si>
  <si>
    <t>Microarray analysis of gene expression patterns in human proximal tubule cells over a short and long time course of cadmium exposure.</t>
  </si>
  <si>
    <t>Garrett SH, et al.</t>
  </si>
  <si>
    <t>Transcriptome analysis of rat kidney cells continuously exposed to cadmium using DNA microarray.</t>
  </si>
  <si>
    <t>Ohba K, et al.</t>
  </si>
  <si>
    <t>DNA microarray analysis of normal rat kidney epithelial cells treated with cadmium.</t>
  </si>
  <si>
    <t>Gene expression analysis using DNA microarray in HK-2 human proximal tubular cells treated with cadmium.</t>
    <phoneticPr fontId="2" type="noConversion"/>
  </si>
  <si>
    <t>Lee JY, et al.</t>
    <phoneticPr fontId="2" type="noConversion"/>
  </si>
  <si>
    <t>Short and long term gene expression variation and networking in human proximal tubule cells when exposed to cadmium.</t>
    <phoneticPr fontId="1" type="noConversion"/>
  </si>
  <si>
    <t>Identification and dissection of the Nrf2 mediated oxidative stress pathway in human renal proximal tubule toxicity.</t>
  </si>
  <si>
    <t>Wilmes A, et al.</t>
  </si>
  <si>
    <t>Cadmium induces transcription independently of intracellular calcium mobilization.</t>
  </si>
  <si>
    <t>Tvermoes BE, et al.</t>
  </si>
  <si>
    <t>So KY, et al.</t>
  </si>
  <si>
    <t>Low-level cadmium exposure and effects on kidney function.</t>
  </si>
  <si>
    <t>Acute cadmium chloride administration induces hepatic and renal CYP2A5 mRNA, protein and activity in the mouse: involvement of transcription factor NRF2.</t>
  </si>
  <si>
    <t>Abu-Bakar A, et al.</t>
  </si>
  <si>
    <t>Cadmium impairs albumin reabsorption by down-regulating megalin and ClC5 channels in renal proximal tubule cells.</t>
    <phoneticPr fontId="1" type="noConversion"/>
  </si>
  <si>
    <t>Gena P, et al.</t>
  </si>
  <si>
    <t>Cadmium induces the expression of Grp78, an endoplasmic reticulum molecular chaperone, in LLC-PK1 renal epithelial cells.</t>
  </si>
  <si>
    <t>Liu F, et al.</t>
  </si>
  <si>
    <t>Ameliorative Effects of Selenium on Cadmium-Induced Oxidative Stress and Endoplasmic Reticulum Stress in the Chicken Kidney.</t>
  </si>
  <si>
    <t>Liu L, et al.</t>
  </si>
  <si>
    <t>ERK1/2 MAPK promotes autophagy to suppress ER stress-mediated apoptosis induced by cadmium in rat proximal tubular cells.</t>
  </si>
  <si>
    <t>Luo T, et al.</t>
  </si>
  <si>
    <t>Cadmium induces cytotoxicity through oxidative stress-mediated apoptosis pathway in duck renal tubular epithelial cells.</t>
  </si>
  <si>
    <t>Zhuang J, et al.</t>
  </si>
  <si>
    <t>Regulatory role of miR-125a/b in the suppression by selenium of cadmium-induced apoptosis via the mitochondrial pathway in LLC-PK1 cells.</t>
  </si>
  <si>
    <t>Chen Z, et al.</t>
  </si>
  <si>
    <t>Glutathione and mitochondria determine acute defense responses and adaptive processes in cadmium-induced oxidative stress and toxicity of the kidney.</t>
  </si>
  <si>
    <t>Nair AR, et al.</t>
  </si>
  <si>
    <t>Puerarin protects against cadmium-induced proximal tubular cell apoptosis by restoring mitochondrial function.</t>
  </si>
  <si>
    <t>Song XB, et al.</t>
  </si>
  <si>
    <t>Exposure to Pb, Cd, and As mixtures potentiates the production of oxidative stress precursors: 30-day, 90-day, and 180-day drinking water studies in rats.</t>
  </si>
  <si>
    <t>Whittaker MH, et al.</t>
  </si>
  <si>
    <t>The protection of selenium on ROS mediated-apoptosis by mitochondria dysfunction in cadmium-induced LLC-PK(1) cells.</t>
  </si>
  <si>
    <t>Zhou YJ, et al.</t>
  </si>
  <si>
    <t>[Effects of mitogen-activated protein kinases signaling pathway proteins on kidney injury in mice exposed subchronically to cadmium].</t>
  </si>
  <si>
    <t>Zhai JX, et al.</t>
  </si>
  <si>
    <t>Attenuation of both apoptotic and necrotic actions of cadmium by Bcl-2.</t>
  </si>
  <si>
    <t>Ishido M, et al.</t>
  </si>
  <si>
    <t>Cadmium-induced apoptosis in rat kidney epithelial cells involves decrease in nuclear factor-kappa B activity.</t>
  </si>
  <si>
    <t>Xie J, et al.</t>
  </si>
  <si>
    <t>Initiation of caspase-independent death in mouse mesangial cells by Cd2+: involvement of p38 kinase and CaMK-II.</t>
  </si>
  <si>
    <t>Cadmium disrupts autophagic flux by inhibiting cytosolic Ca(2+)-dependent autophagosome-lysosome fusion in primary rat proximal tubular cells.</t>
  </si>
  <si>
    <t>The role of endoplasmic reticulum in cadmium-induced mesangial cell apoptosis.</t>
  </si>
  <si>
    <t>Wang SH, et al.</t>
  </si>
  <si>
    <t>Inhibition of cadmium-induced apoptosis by glutathione S-transferase P1 via mitogen-activated protein kinases and mitochondrial pathways.</t>
  </si>
  <si>
    <t>Cadmium triggers kidney cell apoptosis of purse red common carp (Cyprinus carpio) without caspase-8 activation.</t>
  </si>
  <si>
    <t>Gao D, et al.</t>
  </si>
  <si>
    <t>Cytoprotective and antioxidant role of diallyl tetrasulfide on cadmium induced renal injury: an in vivo and in vitro study.</t>
  </si>
  <si>
    <t>Pari L, et al.</t>
  </si>
  <si>
    <t>Regulative mechanism of Ce3+ relieves DNA damage caused by Cd2+ in the kidney of silver crucian carp.</t>
  </si>
  <si>
    <t>Wu C, et al.</t>
  </si>
  <si>
    <t>Protective effects of quercetin on cadmium-induced cytotoxicity in primary cultures of rat proximal tubular cells.</t>
  </si>
  <si>
    <t>Wang L, et al.</t>
  </si>
  <si>
    <t>Effect of Picroliv on cadmium-induced hepatic and renal damage in the rat.</t>
  </si>
  <si>
    <t>Yadav N, et al.</t>
  </si>
  <si>
    <t>Quercetin protects against oxidative stress-related renal dysfunction by cadmium in rats.</t>
  </si>
  <si>
    <t>Renugadevi J, et al.</t>
  </si>
  <si>
    <t>Alleviation of cadmium-induced oxidative stress by trehalose via inhibiting the Nrf2-Keap1 signaling pathway in primary rat proximal tubular cells.</t>
  </si>
  <si>
    <t>Wang XY, et al.</t>
  </si>
  <si>
    <t>Evidence for heme oxygenase-1 association with caveolin-1 and -2 in mouse mesangial cells.</t>
  </si>
  <si>
    <t>Jung NH, et al.</t>
  </si>
  <si>
    <t>Evaluation of cadmium-induced nephrotoxicity using urinary metabolomic profiles in sprague-dawley male rats.</t>
  </si>
  <si>
    <t>Lee YK, et al.</t>
  </si>
  <si>
    <t>Cadmium induces cell cycle arrest in rat kidney epithelial cells in G2/M phase.</t>
  </si>
  <si>
    <t>Differential induction of podocyte heat shock proteins by prolonged single and combination toxic metal exposure.</t>
  </si>
  <si>
    <t>Eichler TE, et al.</t>
  </si>
  <si>
    <t>Impaired endocytosis in proximal tubule from subchronic exposure to cadmium involves angiotensin II type 1 and cubilin receptors.</t>
  </si>
  <si>
    <t>Santoyo-Sánchez MP, et al.</t>
    <phoneticPr fontId="1" type="noConversion"/>
  </si>
  <si>
    <t>Cadmium affects the expression of metallothionein (MT) and glutathione peroxidase (GPX) mRNA in goldfish, Carassius auratus.</t>
  </si>
  <si>
    <t>Choi CY, et al.</t>
  </si>
  <si>
    <t>Glutathione levels and enzyme activity in the tissues of bank vole Clethrionomys glareolus chronically exposed to a mixture of metal contaminants.</t>
  </si>
  <si>
    <t>Swiergosz-Kowalewska R, et al.</t>
  </si>
  <si>
    <t>Involvement of selective reactive oxygen species upstream of proapoptotic branches of unfolded protein response.</t>
  </si>
  <si>
    <t>Yokouchi M, et al.</t>
  </si>
  <si>
    <t>Tissue-dependent induction of heme oxygenase-1 and metallothionein-1/2 by methyl methanesulfonate.</t>
  </si>
  <si>
    <t>Ashino T, et al.</t>
  </si>
  <si>
    <t>Upregulation of stress response mRNAs in COS-7 cells exposed to cadmium.</t>
  </si>
  <si>
    <t>Lee MJ, et al.</t>
  </si>
  <si>
    <t>Noninvasive Biomarker Candidates for Cadmium-Induced Nephrotoxicity by 2DE/MALDI-TOF-MS and SILAC/LC-MS Proteomic Analyses.</t>
  </si>
  <si>
    <t>Kim SY, et al.</t>
  </si>
  <si>
    <t>Low dose cadmium upregulates the expression of von Willebrand factor in endothelial cells.</t>
  </si>
  <si>
    <t>Wang X, et al.</t>
  </si>
  <si>
    <t>Transient induction of metallothionein isoform 3 (MT-3), c-fos, c-jun and c-myc in human proximal tubule cells exposed to cadmium.</t>
  </si>
  <si>
    <t>Impact of acute arsenic and cadmium exposure on the expression of two haeme oxygenase genes and other antioxidant markers in common carp (Cyprinus carpio).</t>
  </si>
  <si>
    <t>Cadmium toxicity toward autophagy through ROS-activated GSK-3beta in mesangial cells.</t>
  </si>
  <si>
    <t>Protective effect of quercetin on experimental chronic cadmium nephrotoxicity in rats is based on its antioxidant properties.</t>
  </si>
  <si>
    <t>Morales AI, et al.</t>
  </si>
  <si>
    <t>Preclinical evaluation of novel urinary biomarkers of cadmium nephrotoxicity.</t>
  </si>
  <si>
    <t>Prozialeck WC, et al.</t>
  </si>
  <si>
    <t>An internal enhancer regulates heme- and cadmium-mediated induction of human heme oxygenase-1.</t>
  </si>
  <si>
    <t>Hill-Kapturczak N, et al.</t>
  </si>
  <si>
    <t>Upstream stimulatory factors, USF1 and USF2, bind to the human haem oxygenase-1 proximal promoter in vivo and regulate its transcription.</t>
  </si>
  <si>
    <t>Hock TD, et al.</t>
  </si>
  <si>
    <t>Pescadillo interacts with the cadmium response element of the human heme oxygenase-1 promoter in renal epithelial cells.</t>
  </si>
  <si>
    <t>Sikorski EM, et al.</t>
  </si>
  <si>
    <t>JunB and JunD regulate human heme oxygenase-1 gene expression in renal epithelial cells.</t>
  </si>
  <si>
    <t>The stress response of human proximal tubule cells to cadmium involves up-regulation of haemoxygenase 1 and metallothionein but not cytochrome P450 enzymes.</t>
  </si>
  <si>
    <t>Boonprasert K, et al.</t>
  </si>
  <si>
    <t>Meyer A, et al.</t>
  </si>
  <si>
    <t>Hsp27, Hsp70, and metallothionein in MDCK and LLC-PK1 renal epithelial cells: effects of prolonged exposure to cadmium.</t>
  </si>
  <si>
    <t>Bonham RT, et al.</t>
  </si>
  <si>
    <t>Expression of metallothionein genes I and II in bank vole Clethrionomys glareolus populations chronically exposed in situ to heavy metals.</t>
  </si>
  <si>
    <t>Edwards JR, et al.</t>
  </si>
  <si>
    <t>Cadmium toxicity is caused by accumulation of p53 through the down-regulation of Ube2d family genes in vitro and in vivo.</t>
  </si>
  <si>
    <t>Metal- and tissue-dependent relationship between metallothionein mRNA and protein.</t>
  </si>
  <si>
    <t>Vasconcelos MH, et al.</t>
  </si>
  <si>
    <t>Effect of quercetin on metallothionein, nitric oxide synthases and cyclooxygenase-2 expression on experimental chronic cadmium nephrotoxicity in rats.</t>
  </si>
  <si>
    <t>White-sided dolphin metallothioneins: purification, characterisation and potential role.</t>
  </si>
  <si>
    <t>Das K, et al.</t>
  </si>
  <si>
    <t>Identification of a splice variant of the metal-responsive transcription factor MTF-1 in common carp.</t>
  </si>
  <si>
    <t>Ferencz A, et al.</t>
  </si>
  <si>
    <t>Phosphorylation of Stats at Ser727 in renal proximal tubular epithelial cells exposed to cadmium.</t>
  </si>
  <si>
    <t>Nakagawa J, et al.</t>
  </si>
  <si>
    <t>Renal Na-Si cotransporter NaSi-1 is inhibited by heavy metals.</t>
  </si>
  <si>
    <t>Markovich D, et al.</t>
  </si>
  <si>
    <t>Renal organic cation transporters mediated cadmium-induced nephrotoxicity.</t>
  </si>
  <si>
    <t>Soodvilai S, et al.</t>
  </si>
  <si>
    <t>Differential regulation of mouse kidney sodium-dependent transporters mRNA by cadmium.</t>
  </si>
  <si>
    <t>Tabatabai NM, et al.</t>
  </si>
  <si>
    <t>Mouse kidney expresses mRNA of four highly related sodium-glucose cotransporters: regulation by cadmium.</t>
  </si>
  <si>
    <t>Adverse effect of cadmium on binding of transcription factor Sp1 to the GC-rich regions of the mouse sodium-glucose cotransporter 1, SGLT1, promoter.</t>
  </si>
  <si>
    <t>Cadmium down-regulation of kidney Sp1 binding to mouse SGLT1 and SGLT2 gene promoters: possible reaction of cadmium with the zinc finger domain of Sp1.</t>
  </si>
  <si>
    <t>Kothinti RK, et al.</t>
  </si>
  <si>
    <t>The endogenous CXXC motif governs the cadmium sensitivity of the renal Na+/glucose co-transporter.</t>
  </si>
  <si>
    <t>Xia X, et al.</t>
  </si>
  <si>
    <t>Inorganic arsenic induces apoptosis through downregulation of Ube2d genes and p53 accumulation in rat proximal tubular cells.</t>
  </si>
  <si>
    <t>[Cadmium induces p53-dependent apoptosis through the inhibition of Ube2d family gene expression].</t>
  </si>
  <si>
    <t>Heavy metals mercury, cadmium, and chromium inhibit the activity of the mammalian liver and kidney sulfate transporter sat-1.</t>
  </si>
  <si>
    <t>The transient receptor potential protein homologue TRP6 is the essential component of vascular alpha(1)-adrenoceptor-activated Ca(2+)-permeable cation channel.</t>
  </si>
  <si>
    <t>Inoue R, et al.</t>
  </si>
  <si>
    <t>Heavy metal cations permeate the TRPV6 epithelial cation channel.</t>
  </si>
  <si>
    <t>Kovacs G, et al.</t>
  </si>
  <si>
    <t>The Co-induced Effects of Molybdenum and Cadmium on Antioxidants and Heat Shock Proteins in Duck Kidneys.</t>
  </si>
  <si>
    <t>Xia B, et al.</t>
  </si>
  <si>
    <t>Title</t>
  </si>
  <si>
    <t>Authors</t>
  </si>
  <si>
    <t>Year</t>
  </si>
  <si>
    <t>PubMed ID</t>
  </si>
  <si>
    <t>perturbed pathways and genes in Cd-induced nephrotoxicity</t>
    <phoneticPr fontId="4" type="noConversion"/>
  </si>
  <si>
    <t>Ingenuity Canonical Pathways</t>
  </si>
  <si>
    <t xml:space="preserve"> -log(p-value)</t>
  </si>
  <si>
    <t>Ratio</t>
  </si>
  <si>
    <t>z-score</t>
  </si>
  <si>
    <t>NRF2-mediated Oxidative Stress Response</t>
  </si>
  <si>
    <t>Aryl Hydrocarbon Receptor Signaling</t>
  </si>
  <si>
    <t>Hypoxia Signaling in the Cardiovascular System</t>
  </si>
  <si>
    <t>ATF4,CREB1,EDN1,HSP90AA1,HSP90AB1,HSP90B1,JUN,LDHA,MDM2,NOS3,NQO1,SUMO1,TP53,UBE2C,UBE2D1,UBE2D2,UBE2D3,UBE2D4,UBE2J1,UBE2N</t>
  </si>
  <si>
    <t>Protein Ubiquitination Pathway</t>
  </si>
  <si>
    <t>ANAPC11,B2M,BIRC2,BIRC3,CDC20,CRYAB,DNAJA1,DNAJB1,DNAJB4,DNAJB6,DNAJB9,ELOB,HSP90AA1,HSP90AB1,HSP90B1,HSPA1A/HSPA1B,HSPA4L,HSPA5,HSPA8,HSPB8,HSPD1,HSPE1,HSPH1,MDM2,MED20,PSMB1,PSMD14,PSMD6,SKP2,UBB,UBE2C,UBE2D1,UBE2D2,UBE2D3,UBE2D4,UBE2J1,UBE2N,USP39,USP47</t>
  </si>
  <si>
    <t>Mitotic Roles of Polo-Like Kinase</t>
  </si>
  <si>
    <t>ANAPC11,CAPN1,CCNB1,CCNB2,CDC20,CDK1,FBXO5,HSP90AA1,HSP90AB1,HSP90B1,KIF11,KIF23,PLK1,PPP2CA,PPP2R1B,PRC1,PTTG1</t>
  </si>
  <si>
    <t>Endoplasmic Reticulum Stress Pathway</t>
  </si>
  <si>
    <t>Unfolded protein response</t>
  </si>
  <si>
    <t>Cyclins and Cell Cycle Regulation</t>
  </si>
  <si>
    <t>PI3K/AKT Signaling</t>
  </si>
  <si>
    <t>Cell Cycle: G2/M DNA Damage Checkpoint Regulation</t>
  </si>
  <si>
    <t>AURKA,CCNB1,CCNB2,CDK1,CDKN1A,CHEK1,FBXL5,GADD45A,MDM2,PLK1,SKP2,TP53,YWHAZ</t>
  </si>
  <si>
    <t>BAG2 Signaling Pathway</t>
  </si>
  <si>
    <t>Myc Mediated Apoptosis Signaling</t>
  </si>
  <si>
    <t>ADRB1,BAX,BCL2,BCL2L1,CASP3,CASP9,CHUK,MDM2,MYC,PMAIP1,PRKAR1A,TNF,TP53</t>
  </si>
  <si>
    <t>Senescence Pathway</t>
  </si>
  <si>
    <t>Sirtuin Signaling Pathway</t>
  </si>
  <si>
    <t>Induction of Apoptosis by HIV1</t>
  </si>
  <si>
    <t>Xenobiotic Metabolism Signaling</t>
  </si>
  <si>
    <t>Glucocorticoid Receptor Signaling</t>
  </si>
  <si>
    <t>Estrogen-mediated S-phase Entry</t>
  </si>
  <si>
    <t>CCNA1,CCNA2,CDK1,CDKN1A,CDKN1B,E2F7,E2F8,MYC,SKP2</t>
  </si>
  <si>
    <t>Xenobiotic Metabolism AHR Signaling Pathway</t>
  </si>
  <si>
    <t>Coronavirus Pathogenesis Pathway</t>
  </si>
  <si>
    <t>PTEN Signaling</t>
  </si>
  <si>
    <t>Aldosterone Signaling in Epithelial Cells</t>
  </si>
  <si>
    <t>Kinetochore Metaphase Signaling Pathway</t>
  </si>
  <si>
    <t>Role of PKR in Interferon Induction and Antiviral Response</t>
  </si>
  <si>
    <t>Prostate Cancer Signaling</t>
  </si>
  <si>
    <t>Cell Cycle: G1/S Checkpoint Regulation</t>
  </si>
  <si>
    <t>ATM Signaling</t>
  </si>
  <si>
    <t>Molecular Mechanisms of Cancer</t>
  </si>
  <si>
    <t>Role of IL-17A in Psoriasis</t>
  </si>
  <si>
    <t>CXCL3,CXCL5,CXCL8,S100A8,S100A9</t>
  </si>
  <si>
    <t>Role of CHK Proteins in Cell Cycle Checkpoint Control</t>
  </si>
  <si>
    <t>ATMIN,CDK1,CDKN1A,CHEK1,E2F7,E2F8,PLK1,PPP2CA,PPP2R1B,RAD1,TP53</t>
  </si>
  <si>
    <t>Inhibition of Angiogenesis by TSP1</t>
  </si>
  <si>
    <t>IL-17A Signaling in Fibroblasts</t>
  </si>
  <si>
    <t>Hepatic Fibrosis / Hepatic Stellate Cell Activation</t>
  </si>
  <si>
    <t>BAX,BCL2,CCL2,COL12A1,CXCL3,CXCL8,EDN1,FGFR1,FGFR2,IGF2,IGFBP4,IL1RL1,IL6,KLF6,LAMA1,LY96,MYH10,SERPINE1,TGFBR1,TNF</t>
  </si>
  <si>
    <t>Mitochondrial Dysfunction</t>
  </si>
  <si>
    <t>Toll-like Receptor Signaling</t>
  </si>
  <si>
    <t>Hepatic Fibrosis Signaling Pathway</t>
  </si>
  <si>
    <t>Neuroinflammation Signaling Pathway</t>
  </si>
  <si>
    <t>PPAR Signaling</t>
  </si>
  <si>
    <t>Docosahexaenoic Acid (DHA) Signaling</t>
  </si>
  <si>
    <t>Superoxide Radicals Degradation</t>
  </si>
  <si>
    <t>CAT,NQO1,SOD1,SOD2</t>
  </si>
  <si>
    <t>Osteoarthritis Pathway</t>
  </si>
  <si>
    <t>IL-7 Signaling Pathway</t>
  </si>
  <si>
    <t>Estrogen Receptor Signaling</t>
  </si>
  <si>
    <t>PXR/RXR Activation</t>
  </si>
  <si>
    <t>Heme Degradation</t>
  </si>
  <si>
    <t>BLVRA,HMOX1,HMOX2</t>
  </si>
  <si>
    <t>TNFR2 Signaling</t>
  </si>
  <si>
    <t>LXR/RXR Activation</t>
  </si>
  <si>
    <t>ALB,CCL2,IL1RL1,IL6,LY96,MYLIP,NCOR2,NOS2,PTGS2,S100A8,SCD,SERPINF1,TNF</t>
  </si>
  <si>
    <t>Pancreatic Adenocarcinoma Signaling</t>
  </si>
  <si>
    <t>TNFR1 Signaling</t>
  </si>
  <si>
    <t>p38 MAPK Signaling</t>
  </si>
  <si>
    <t>ATF4,CREB1,DDIT3,DUSP1,DUSP10,IL1RL1,IRAK2,MAPK11,MAPKAPK3,MYC,RPS6KB1,TGFBR1,TNF,TP53</t>
  </si>
  <si>
    <t>Adipogenesis pathway</t>
  </si>
  <si>
    <t>ATG5,BMP2,BMP4,CCNH,CTBP1,DDIT3,EGR2,FGFR1,FGFR2,FZD2,PER2,PPARG,RBP1,RPS6KB1,TNF,TP53</t>
  </si>
  <si>
    <t>Small Cell Lung Cancer Signaling</t>
  </si>
  <si>
    <t>BCL2,BCL2L1,BIRC2,CASP9,CDKN1B,CDKN2B,CHUK,MYC,PTGS2,SKP2,TP53</t>
  </si>
  <si>
    <t>Xenobiotic Metabolism PXR Signaling Pathway</t>
  </si>
  <si>
    <t>Polyamine Regulation in Colon Cancer</t>
  </si>
  <si>
    <t>Amyotrophic Lateral Sclerosis Signaling</t>
  </si>
  <si>
    <t>Systemic Lupus Erythematosus In T Cell Signaling Pathway</t>
  </si>
  <si>
    <t>Colorectal Cancer Metastasis Signaling</t>
  </si>
  <si>
    <t>HMGB1 Signaling</t>
  </si>
  <si>
    <t>Cardiac Hypertrophy Signaling (Enhanced)</t>
  </si>
  <si>
    <t>Airway Pathology in Chronic Obstructive Pulmonary Disease</t>
  </si>
  <si>
    <t>CCL2,CXCL3,CXCL8,FGF13,IL15,IL6,TNF,TNFSF10,TNFSF13,TNFSF15</t>
  </si>
  <si>
    <t>DNA damage-induced 14-3-3σ Signaling</t>
  </si>
  <si>
    <t>CCNB1,CCNB2,CDK1,RAD1,TP53</t>
  </si>
  <si>
    <t>ILK Signaling</t>
  </si>
  <si>
    <t>BEX2 Signaling Pathway</t>
  </si>
  <si>
    <t>Formaldehyde Oxidation II (Glutathione-dependent)</t>
  </si>
  <si>
    <t>ADH5,ESD</t>
  </si>
  <si>
    <t>GADD45 Signaling</t>
  </si>
  <si>
    <t>CCNB1,CDK1,CDKN1A,GADD45A,TP53</t>
  </si>
  <si>
    <t>Role of Hypercytokinemia/hyperchemokinemia in the Pathogenesis of Influenza</t>
  </si>
  <si>
    <t>p53 Signaling</t>
  </si>
  <si>
    <t>ERK5 Signaling</t>
  </si>
  <si>
    <t>ATF4,CREB1,CTF1,FOS,FOSL1,KRAS,MYC,RPS6KB1,SGK1,YWHAZ</t>
  </si>
  <si>
    <t>IL-17 Signaling</t>
  </si>
  <si>
    <t>IL-10 Signaling</t>
  </si>
  <si>
    <t>STAT3 Pathway</t>
  </si>
  <si>
    <t>Huntington's Disease Signaling</t>
  </si>
  <si>
    <t>iNOS Signaling</t>
  </si>
  <si>
    <t>Chronic Myeloid Leukemia Signaling</t>
  </si>
  <si>
    <t>Acute Phase Response Signaling</t>
  </si>
  <si>
    <t>Regulation Of The Epithelial Mesenchymal Transition By Growth Factors Pathway</t>
  </si>
  <si>
    <t>IL-17A Signaling in Gastric Cells</t>
  </si>
  <si>
    <t>Retinoate Biosynthesis I</t>
  </si>
  <si>
    <t>AKR1B10,AKR1C3,ALDH1A1,BMP2,RBP1</t>
  </si>
  <si>
    <t>Pentose Phosphate Pathway</t>
  </si>
  <si>
    <t>G6PD,H6PD,TALDO1</t>
  </si>
  <si>
    <t>Bile Acid Biosynthesis, Neutral Pathway</t>
  </si>
  <si>
    <t>AKR1C1/AKR1C2,AKR1C3,AKR1D1</t>
  </si>
  <si>
    <t>Neuregulin Signaling</t>
  </si>
  <si>
    <t>LPS/IL-1 Mediated Inhibition of RXR Function</t>
  </si>
  <si>
    <t>Glutathione Biosynthesis</t>
  </si>
  <si>
    <t>GCLC,GCLM</t>
  </si>
  <si>
    <t>EIF2 Signaling</t>
  </si>
  <si>
    <t>Isoleucine Degradation I</t>
  </si>
  <si>
    <t>Putrescine Degradation III</t>
  </si>
  <si>
    <t>ALDH1A1,MAOA,MAOB,SAT1</t>
  </si>
  <si>
    <t>SPINK1 Pancreatic Cancer Pathway</t>
  </si>
  <si>
    <t>CPE,KLK10,KLK3,KLK7,SPINK1,TGFBR1</t>
  </si>
  <si>
    <t>White Adipose Tissue Browning Pathway</t>
  </si>
  <si>
    <t>NF-κB Signaling</t>
  </si>
  <si>
    <t>Ceramide Signaling</t>
  </si>
  <si>
    <t>Endocannabinoid Cancer Inhibition Pathway</t>
  </si>
  <si>
    <t>Necroptosis Signaling Pathway</t>
  </si>
  <si>
    <t>FAT10 Cancer Signaling Pathway</t>
  </si>
  <si>
    <t>MIF Regulation of Innate Immunity</t>
  </si>
  <si>
    <t>Wnt/β-catenin Signaling</t>
  </si>
  <si>
    <t>Thyroid Cancer Signaling</t>
  </si>
  <si>
    <t>Coagulation System</t>
  </si>
  <si>
    <t>PLAT,PLAU,PLAUR,SERPINE1,VWF</t>
  </si>
  <si>
    <t>Xenobiotic Metabolism General Signaling Pathway</t>
  </si>
  <si>
    <t>Glutathione Redox Reactions I</t>
  </si>
  <si>
    <t>Tryptophan Degradation X (Mammalian, via Tryptamine)</t>
  </si>
  <si>
    <t>AKR1B10,ALDH1A1,MAOA,MAOB</t>
  </si>
  <si>
    <t>Iron homeostasis signaling pathway</t>
  </si>
  <si>
    <t>PPARα/RXRα Activation</t>
  </si>
  <si>
    <t>Pentose Phosphate Pathway (Oxidative Branch)</t>
  </si>
  <si>
    <t>G6PD,H6PD</t>
  </si>
  <si>
    <t>Melatonin Degradation II</t>
  </si>
  <si>
    <t>MAOA,MAOB</t>
  </si>
  <si>
    <t>Adrenomedullin signaling pathway</t>
  </si>
  <si>
    <t>eNOS Signaling</t>
  </si>
  <si>
    <t>AQP1,CASP3,CASP9,CCNA1,CCNA2,HSP90AA1,HSP90AB1,HSP90B1,HSPA1A/HSPA1B,HSPA5,HSPA8,NOS3,PRKAR1A</t>
  </si>
  <si>
    <t>Role of IL-17F in Allergic Inflammatory Airway Diseases</t>
  </si>
  <si>
    <t>Telomerase Signaling</t>
  </si>
  <si>
    <t>Role of IL-17A in Arthritis</t>
  </si>
  <si>
    <t>Role of BRCA1 in DNA Damage Response</t>
  </si>
  <si>
    <t>BABAM2,CDKN1A,CHEK1,E2F7,E2F8,FANCF,GADD45A,PLK1,TP53</t>
  </si>
  <si>
    <t>IL-8 Signaling</t>
  </si>
  <si>
    <t>Role of Osteoblasts, Osteoclasts and Chondrocytes in Rheumatoid Arthritis</t>
  </si>
  <si>
    <t>Gαs Signaling</t>
  </si>
  <si>
    <t>Methylglyoxal Degradation III</t>
  </si>
  <si>
    <t>AKR1B10,AKR1C1/AKR1C2,AKR1C3</t>
  </si>
  <si>
    <t>Parkinson's Signaling</t>
  </si>
  <si>
    <t>SPINK1 General Cancer Pathway</t>
  </si>
  <si>
    <t>IL-12 Signaling and Production in Macrophages</t>
  </si>
  <si>
    <t>Circadian Rhythm Signaling</t>
  </si>
  <si>
    <t>ATF4,AVP,CREB1,PER1,PER2</t>
  </si>
  <si>
    <t>TGF-β Signaling</t>
  </si>
  <si>
    <t>Apelin Liver Signaling Pathway</t>
  </si>
  <si>
    <t>Death Receptor Signaling</t>
  </si>
  <si>
    <t>Bladder Cancer Signaling</t>
  </si>
  <si>
    <t>HER-2 Signaling in Breast Cancer</t>
  </si>
  <si>
    <t>PEDF Signaling</t>
  </si>
  <si>
    <t>Antiproliferative Role of TOB in T Cell Signaling</t>
  </si>
  <si>
    <t>Glioblastoma Multiforme Signaling</t>
  </si>
  <si>
    <t>Sertoli Cell-Sertoli Cell Junction Signaling</t>
  </si>
  <si>
    <t>Glutathione-mediated Detoxification</t>
  </si>
  <si>
    <t>Acetyl-CoA Biosynthesis I (Pyruvate Dehydrogenase Complex)</t>
  </si>
  <si>
    <t>DLD,PDHA1</t>
  </si>
  <si>
    <t>2-oxobutanoate Degradation I</t>
  </si>
  <si>
    <t>DLD,PCCB</t>
  </si>
  <si>
    <t>Citrulline-Nitric Oxide Cycle</t>
  </si>
  <si>
    <t>NOS2,NOS3</t>
  </si>
  <si>
    <t>Role of MAPK Signaling in the Pathogenesis of Influenza</t>
  </si>
  <si>
    <t>Xenobiotic Metabolism CAR Signaling Pathway</t>
  </si>
  <si>
    <t>TREM1 Signaling</t>
  </si>
  <si>
    <t>Type I Diabetes Mellitus Signaling</t>
  </si>
  <si>
    <t>Apelin Cardiac Fibroblast Signaling Pathway</t>
  </si>
  <si>
    <t>IL6,NOS3,SERPINE1,SPHK1</t>
  </si>
  <si>
    <t>Hepatic Cholestasis</t>
  </si>
  <si>
    <t>ErbB2-ErbB3 Signaling</t>
  </si>
  <si>
    <t>Role of Cytokines in Mediating Communication between Immune Cells</t>
  </si>
  <si>
    <t>CXCL8,IL15,IL6,TNF</t>
  </si>
  <si>
    <t>Noradrenaline and Adrenaline Degradation</t>
  </si>
  <si>
    <t>ADH5,ALDH1A1,MAOA,MAOB</t>
  </si>
  <si>
    <t>MSP-RON Signaling Pathway</t>
  </si>
  <si>
    <t>CCL2,KLK10,KLK3,KLK7,NOS2,TNF</t>
  </si>
  <si>
    <t>Autophagy</t>
  </si>
  <si>
    <t>TWEAK Signaling</t>
  </si>
  <si>
    <t>Differential Regulation of Cytokine Production in Macrophages and T Helper Cells by IL-17A and IL-17F</t>
  </si>
  <si>
    <t>CCL2,IL6,TNF</t>
  </si>
  <si>
    <t>Superpathway of Citrulline Metabolism</t>
  </si>
  <si>
    <t>NOS2,NOS3,OAT</t>
  </si>
  <si>
    <t>The Visual Cycle</t>
  </si>
  <si>
    <t>AKR1B10,AKR1C3,RBP1</t>
  </si>
  <si>
    <t>Salvage Pathways of Pyrimidine Deoxyribonucleotides</t>
  </si>
  <si>
    <t>Human Embryonic Stem Cell Pluripotency</t>
  </si>
  <si>
    <t>Salvage Pathways of Pyrimidine Ribonucleotides</t>
  </si>
  <si>
    <t>Cytotoxic T Lymphocyte-mediated Apoptosis of Target Cells</t>
  </si>
  <si>
    <t>Role of Pattern Recognition Receptors in Recognition of Bacteria and Viruses</t>
  </si>
  <si>
    <t>Th17 Activation Pathway</t>
  </si>
  <si>
    <t>HSP90AA1,HSP90AB1,HSP90B1,IL6,IRAK2,PTGER4</t>
  </si>
  <si>
    <t>Protein Kinase A Signaling</t>
  </si>
  <si>
    <t>UVA-Induced MAPK Signaling</t>
  </si>
  <si>
    <t>Lipid Antigen Presentation by CD1</t>
  </si>
  <si>
    <t>AP2B1,B2M,CALR</t>
  </si>
  <si>
    <t>Retinol Biosynthesis</t>
  </si>
  <si>
    <t>AKR1B10,AKR1C3,ESD,RBP1</t>
  </si>
  <si>
    <t>April Mediated Signaling</t>
  </si>
  <si>
    <t>CD27 Signaling in Lymphocytes</t>
  </si>
  <si>
    <t>UVC-Induced MAPK Signaling</t>
  </si>
  <si>
    <t>Production of Nitric Oxide and Reactive Oxygen Species in Macrophages</t>
  </si>
  <si>
    <t>Lymphotoxin β Receptor Signaling</t>
  </si>
  <si>
    <t>FAT10 Signaling Pathway</t>
  </si>
  <si>
    <t>Role of Macrophages, Fibroblasts and Endothelial Cells in Rheumatoid Arthritis</t>
  </si>
  <si>
    <t>IL-15 Signaling</t>
  </si>
  <si>
    <t>Fatty Acid β-oxidation I</t>
  </si>
  <si>
    <t>Sonic Hedgehog Signaling</t>
  </si>
  <si>
    <t>Glioma Signaling</t>
  </si>
  <si>
    <t>Cardiac Hypertrophy Signaling</t>
  </si>
  <si>
    <t>Communication between Innate and Adaptive Immune Cells</t>
  </si>
  <si>
    <t>B2M,CXCL8,IL15,IL6,TNF,TNFSF13</t>
  </si>
  <si>
    <t>Role of Oct4 in Mammalian Embryonic Stem Cell Pluripotency</t>
  </si>
  <si>
    <t>CCNF,KDM5B,SPP1,TP53,WWP2</t>
  </si>
  <si>
    <t>B Cell Receptor Signaling</t>
  </si>
  <si>
    <t>Corticotropin Releasing Hormone Signaling</t>
  </si>
  <si>
    <t>Regulation of Cellular Mechanics by Calpain Protease</t>
  </si>
  <si>
    <t>Ovarian Cancer Signaling</t>
  </si>
  <si>
    <t>Granulocyte Adhesion and Diapedesis</t>
  </si>
  <si>
    <t>CCL2,CLDN14,CXCL12,CXCL14,CXCL2,CXCL3,CXCL5,CXCL8,IL1RL1,MMP11,TNF</t>
  </si>
  <si>
    <t>Serotonin Degradation</t>
  </si>
  <si>
    <t>ADH5,ALDH1A1,LARGE1,MAOA,MAOB</t>
  </si>
  <si>
    <t>Dopamine Degradation</t>
  </si>
  <si>
    <t>ALDH1A1,MAOA,MAOB</t>
  </si>
  <si>
    <t>Valine Degradation I</t>
  </si>
  <si>
    <t>Agranulocyte Adhesion and Diapedesis</t>
  </si>
  <si>
    <t>CCL2,CLDN14,CXCL12,CXCL14,CXCL2,CXCL3,CXCL5,CXCL8,MMP11,MYH10,TNF</t>
  </si>
  <si>
    <t>Endothelin-1 Signaling</t>
  </si>
  <si>
    <t>ERK/MAPK Signaling</t>
  </si>
  <si>
    <t>Antioxidant Action of Vitamin C</t>
  </si>
  <si>
    <t>PFKFB4 Signaling Pathway</t>
  </si>
  <si>
    <t>Apelin Adipocyte Signaling Pathway</t>
  </si>
  <si>
    <t>Endometrial Cancer Signaling</t>
  </si>
  <si>
    <t>IL-17A Signaling in Airway Cells</t>
  </si>
  <si>
    <t>Androgen Biosynthesis</t>
  </si>
  <si>
    <t>AKR1C3,SRD5A2</t>
  </si>
  <si>
    <t>Leucine Degradation I</t>
  </si>
  <si>
    <t>AUH,BCAT1</t>
  </si>
  <si>
    <t>γ-glutamyl Cycle</t>
  </si>
  <si>
    <t>Vitamin-C Transport</t>
  </si>
  <si>
    <t>GSTO1,SLC2A3,TXNRD1</t>
  </si>
  <si>
    <t>Systemic Lupus Erythematosus In B Cell Signaling Pathway</t>
  </si>
  <si>
    <t>Regulation of eIF4 and p70S6K Signaling</t>
  </si>
  <si>
    <t>Altered T Cell and B Cell Signaling in Rheumatoid Arthritis</t>
  </si>
  <si>
    <t>CHUK,IL15,IL6,SPP1,TNF,TNFSF13</t>
  </si>
  <si>
    <t>Interferon Signaling</t>
  </si>
  <si>
    <t>BAK1,BAX,BCL2,OAS1</t>
  </si>
  <si>
    <t>IGF-1 Signaling</t>
  </si>
  <si>
    <t>CD40 Signaling</t>
  </si>
  <si>
    <t>Opioid Signaling Pathway</t>
  </si>
  <si>
    <t>NAD biosynthesis II (from tryptophan)</t>
  </si>
  <si>
    <t>KYNU,NMNAT2</t>
  </si>
  <si>
    <t>VDR/RXR Activation</t>
  </si>
  <si>
    <t>CDKN1A,CDKN1B,CST6,GADD45A,IL1RL1,NCOR2,SPP1</t>
  </si>
  <si>
    <t>JAK/Stat Signaling</t>
  </si>
  <si>
    <t>Airway Inflammation in Asthma</t>
  </si>
  <si>
    <t>TNF</t>
  </si>
  <si>
    <t>UDP-D-xylose and UDP-D-glucuronate Biosynthesis</t>
  </si>
  <si>
    <t>UGDH</t>
  </si>
  <si>
    <t>Epoxysqualene Biosynthesis</t>
  </si>
  <si>
    <t>SQLE</t>
  </si>
  <si>
    <t>Pyruvate Fermentation to Lactate</t>
  </si>
  <si>
    <t>LDHA</t>
  </si>
  <si>
    <t>Geranylgeranyldiphosphate Biosynthesis</t>
  </si>
  <si>
    <t>FNTB</t>
  </si>
  <si>
    <t>Thyroid Hormone Biosynthesis</t>
  </si>
  <si>
    <t>CTSD</t>
  </si>
  <si>
    <t>cAMP-mediated signaling</t>
  </si>
  <si>
    <t>Melanoma Signaling</t>
  </si>
  <si>
    <t>UVB-Induced MAPK Signaling</t>
  </si>
  <si>
    <t>Cancer Drug Resistance By Drug Efflux</t>
  </si>
  <si>
    <t>Pyridoxal 5'-phosphate Salvage Pathway</t>
  </si>
  <si>
    <t>TR/RXR Activation</t>
  </si>
  <si>
    <t>ADRB1,AKR1C1/AKR1C2,AKR1C3,ENO1,G6PC,MDM2,NCOR2</t>
  </si>
  <si>
    <t>Cell Cycle Regulation by BTG Family Proteins</t>
  </si>
  <si>
    <t>E2F7,E2F8,PPP2CA,PPP2R1B</t>
  </si>
  <si>
    <t>BMP signaling pathway</t>
  </si>
  <si>
    <t>Role of Tissue Factor in Cancer</t>
  </si>
  <si>
    <t>Hematopoiesis from Pluripotent Stem Cells</t>
  </si>
  <si>
    <t>CXCL8,IL6,IL7</t>
  </si>
  <si>
    <t>Hematopoiesis from Multipotent Stem Cells</t>
  </si>
  <si>
    <t>IL15,IL7</t>
  </si>
  <si>
    <t>Choline Biosynthesis III</t>
  </si>
  <si>
    <t>CHPT1,HMOX1</t>
  </si>
  <si>
    <t>UDP-N-acetyl-D-galactosamine Biosynthesis II</t>
  </si>
  <si>
    <t>GNPDA2,HK2</t>
  </si>
  <si>
    <t>Inhibition of ARE-Mediated mRNA Degradation Pathway</t>
  </si>
  <si>
    <t>OX40 Signaling Pathway</t>
  </si>
  <si>
    <t>HIPPO signaling</t>
  </si>
  <si>
    <t>AJUBA,PPP2CA,PPP2R1B,SCRIB,SKP2,STK3,YWHAZ</t>
  </si>
  <si>
    <t>Tumoricidal Function of Hepatic Natural Killer Cells</t>
  </si>
  <si>
    <t>Sumoylation Pathway</t>
  </si>
  <si>
    <t>AMPK Signaling</t>
  </si>
  <si>
    <t>PCP pathway</t>
  </si>
  <si>
    <t>Estrogen-Dependent Breast Cancer Signaling</t>
  </si>
  <si>
    <t>PDGF Signaling</t>
  </si>
  <si>
    <t>Histidine Degradation VI</t>
  </si>
  <si>
    <t>CYP4F11,MICAL1</t>
  </si>
  <si>
    <t>Pregnenolone Biosynthesis</t>
  </si>
  <si>
    <t>Insulin Receptor Signaling</t>
  </si>
  <si>
    <t>Dopamine Receptor Signaling</t>
  </si>
  <si>
    <t>MAOA,MAOB,PPP2CA,PPP2R1B,PRKAR1A,TH</t>
  </si>
  <si>
    <t>B Cell Activating Factor Signaling</t>
  </si>
  <si>
    <t>Superpathway of Melatonin Degradation</t>
  </si>
  <si>
    <t>CDK5 Signaling</t>
  </si>
  <si>
    <t>Epithelial Adherens Junction Signaling</t>
  </si>
  <si>
    <t>ACTR2,ARPC4,FGFR1,JUP,KEAP1,KRAS,MAGI1,MYH10,NECTIN3,TGFBR1</t>
  </si>
  <si>
    <t>L-carnitine Biosynthesis</t>
  </si>
  <si>
    <t>BBOX1</t>
  </si>
  <si>
    <t>Retinoate Biosynthesis II</t>
  </si>
  <si>
    <t>RBP1</t>
  </si>
  <si>
    <t>Ascorbate Recycling (Cytosolic)</t>
  </si>
  <si>
    <t>GSTO1</t>
  </si>
  <si>
    <t>Fatty Acid β-oxidation III (Unsaturated, Odd Number)</t>
  </si>
  <si>
    <t>ECI2</t>
  </si>
  <si>
    <t>N-acetylglucosamine Degradation I</t>
  </si>
  <si>
    <t>GNPDA2</t>
  </si>
  <si>
    <t>PD-1, PD-L1 cancer immunotherapy pathway</t>
  </si>
  <si>
    <t>Estrogen Biosynthesis</t>
  </si>
  <si>
    <t>Cholesterol Biosynthesis I</t>
  </si>
  <si>
    <t>MSMO1,SQLE</t>
  </si>
  <si>
    <t>Phenylalanine Degradation IV (Mammalian, via Side Chain)</t>
  </si>
  <si>
    <t>Cholesterol Biosynthesis II (via 24,25-dihydrolanosterol)</t>
  </si>
  <si>
    <t>Cholesterol Biosynthesis III (via Desmosterol)</t>
  </si>
  <si>
    <t>Fatty Acid α-oxidation</t>
  </si>
  <si>
    <t>ALDH1A1,PTGS2</t>
  </si>
  <si>
    <t>Oxidative Phosphorylation</t>
  </si>
  <si>
    <t>14-3-3-mediated Signaling</t>
  </si>
  <si>
    <t>Agrin Interactions at Neuromuscular Junction</t>
  </si>
  <si>
    <t>Antiproliferative Role of Somatostatin Receptor 2</t>
  </si>
  <si>
    <t>Chemokine Signaling</t>
  </si>
  <si>
    <t>Clathrin-mediated Endocytosis Signaling</t>
  </si>
  <si>
    <t>ACTR2,ALB,AP2B1,ARPC4,CTTN,FGF13,HSPA8,MDM2,RAB4A,S100A8,TFRC,UBB</t>
  </si>
  <si>
    <t>FGF Signaling</t>
  </si>
  <si>
    <t>Tight Junction Signaling</t>
  </si>
  <si>
    <t>CLDN14,F11R,FOS,JUN,MYH10,NECTIN3,PPP2CA,PPP2R1B,PRKAR1A,TGFBR1,TNF</t>
  </si>
  <si>
    <t>IL-6 Signaling</t>
  </si>
  <si>
    <t>Neuroprotective Role of THOP1 in Alzheimer's Disease</t>
  </si>
  <si>
    <t>CREB1,HTRA1,KLK10,KLK3,KLK7,PRKAR1A</t>
  </si>
  <si>
    <t>Hereditary Breast Cancer Signaling</t>
  </si>
  <si>
    <t>CCNB1,CDK1,CDKN1A,CHEK1,FANCF,GADD45A,H2AX,KRAS,TP53,UBB</t>
  </si>
  <si>
    <t>Neurotrophin/TRK Signaling</t>
  </si>
  <si>
    <t>FXR/RXR Activation</t>
  </si>
  <si>
    <t>Atherosclerosis Signaling</t>
  </si>
  <si>
    <t>ALB,CCL2,CXCL12,CXCL8,IL6,S100A8,TNF</t>
  </si>
  <si>
    <t>IL-1 Signaling</t>
  </si>
  <si>
    <t>ErbB Signaling</t>
  </si>
  <si>
    <t>Cardiomyocyte Differentiation via BMP Receptors</t>
  </si>
  <si>
    <t>BMP2,BMP4</t>
  </si>
  <si>
    <t>RAN Signaling</t>
  </si>
  <si>
    <t>KPNA4,TNPO1</t>
  </si>
  <si>
    <t>Basal Cell Carcinoma Signaling</t>
  </si>
  <si>
    <t>Granzyme B Signaling</t>
  </si>
  <si>
    <t>CASP3,CASP9</t>
  </si>
  <si>
    <t>Ubiquinol-10 Biosynthesis (Eukaryotic)</t>
  </si>
  <si>
    <t>Arsenate Detoxification I (Glutaredoxin)</t>
  </si>
  <si>
    <t>Proline Biosynthesis II (from Arginine)</t>
  </si>
  <si>
    <t>OAT</t>
  </si>
  <si>
    <t>2-ketoglutarate Dehydrogenase Complex</t>
  </si>
  <si>
    <t>DLD</t>
  </si>
  <si>
    <t>Branched-chain α-keto acid Dehydrogenase Complex</t>
  </si>
  <si>
    <t>Spermine and Spermidine Degradation I</t>
  </si>
  <si>
    <t>SAT1</t>
  </si>
  <si>
    <t>Catecholamine Biosynthesis</t>
  </si>
  <si>
    <t>TH</t>
  </si>
  <si>
    <t>Pentose Phosphate Pathway (Non-oxidative Branch)</t>
  </si>
  <si>
    <t>TALDO1</t>
  </si>
  <si>
    <t>Methylmalonyl Pathway</t>
  </si>
  <si>
    <t>PCCB</t>
  </si>
  <si>
    <t>NAD Salvage Pathway III</t>
  </si>
  <si>
    <t>NMNAT2</t>
  </si>
  <si>
    <t>Glycine Cleavage Complex</t>
  </si>
  <si>
    <t>Glutathione Redox Reactions II</t>
  </si>
  <si>
    <t>GSR</t>
  </si>
  <si>
    <t>Arginine Degradation I (Arginase Pathway)</t>
  </si>
  <si>
    <t>NAD Biosynthesis III</t>
  </si>
  <si>
    <t>N-acetylglucosamine Degradation II</t>
  </si>
  <si>
    <t>VEGF Signaling</t>
  </si>
  <si>
    <t>Factors Promoting Cardiogenesis in Vertebrates</t>
  </si>
  <si>
    <t>Cholecystokinin/Gastrin-mediated Signaling</t>
  </si>
  <si>
    <t>Cdc42 Signaling</t>
  </si>
  <si>
    <t>Prolactin Signaling</t>
  </si>
  <si>
    <t>Mouse Embryonic Stem Cell Pluripotency</t>
  </si>
  <si>
    <t>Intrinsic Prothrombin Activation Pathway</t>
  </si>
  <si>
    <t>KLK10,KLK3,KLK7</t>
  </si>
  <si>
    <t>B Cell Development</t>
  </si>
  <si>
    <t>IL7,IL7R</t>
  </si>
  <si>
    <t>RAR Activation</t>
  </si>
  <si>
    <t>Th1 and Th2 Activation Pathway</t>
  </si>
  <si>
    <t>CD274,HAVCR1,IL1RL1,IL27RA,IL6,JUN,MAF,NFIL3,TGFBR1</t>
  </si>
  <si>
    <t>Endocannabinoid Developing Neuron Pathway</t>
  </si>
  <si>
    <t>Amyloid Processing</t>
  </si>
  <si>
    <t>Differential Regulation of Cytokine Production in Intestinal Epithelial Cells by IL-17A and IL-17F</t>
  </si>
  <si>
    <t>CCL2,TNF</t>
  </si>
  <si>
    <t>1D-myo-inositol Hexakisphosphate Biosynthesis II (Mammalian)</t>
  </si>
  <si>
    <t>INPP5J,INPP5K</t>
  </si>
  <si>
    <t>D-myo-inositol (1,3,4)-trisphosphate Biosynthesis</t>
  </si>
  <si>
    <t>D-myo-inositol (1,4,5)-trisphosphate Degradation</t>
  </si>
  <si>
    <t>Ethanol Degradation IV</t>
  </si>
  <si>
    <t>ALDH1A1,CAT</t>
  </si>
  <si>
    <t>4-1BB Signaling in T Lymphocytes</t>
  </si>
  <si>
    <t>NAD Biosynthesis from 2-amino-3-carboxymuconate Semialdehyde</t>
  </si>
  <si>
    <t>Trehalose Degradation II (Trehalase)</t>
  </si>
  <si>
    <t>HK2</t>
  </si>
  <si>
    <t>Tetrahydrofolate Salvage from 5,10-methenyltetrahydrofolate</t>
  </si>
  <si>
    <t>MTHFD2L</t>
  </si>
  <si>
    <t>Arginine Degradation VI (Arginase 2 Pathway)</t>
  </si>
  <si>
    <t>Phosphatidylcholine Biosynthesis I</t>
  </si>
  <si>
    <t>CHPT1</t>
  </si>
  <si>
    <t>Tryptophan Degradation to 2-amino-3-carboxymuconate Semialdehyde</t>
  </si>
  <si>
    <t>KYNU</t>
  </si>
  <si>
    <t>Glycoaminoglycan-protein Linkage Region Biosynthesis</t>
  </si>
  <si>
    <t>B3GAT2</t>
  </si>
  <si>
    <t>Insulin Secretion Signaling Pathway</t>
  </si>
  <si>
    <t>Activation of IRF by Cytosolic Pattern Recognition Receptors</t>
  </si>
  <si>
    <t>G-Protein Coupled Receptor Signaling</t>
  </si>
  <si>
    <t>LPS-stimulated MAPK Signaling</t>
  </si>
  <si>
    <t>Apelin Muscle Signaling Pathway</t>
  </si>
  <si>
    <t>P2Y Purigenic Receptor Signaling Pathway</t>
  </si>
  <si>
    <t>Acute Myeloid Leukemia Signaling</t>
  </si>
  <si>
    <t>Glioma Invasiveness Signaling</t>
  </si>
  <si>
    <t>Actin Nucleation by ARP-WASP Complex</t>
  </si>
  <si>
    <t>ACTR2,ARPC4,KRAS,RHOV,RND3</t>
  </si>
  <si>
    <t>Pyrimidine Deoxyribonucleotides De Novo Biosynthesis I</t>
  </si>
  <si>
    <t>DTYMK,RRM2</t>
  </si>
  <si>
    <t>Relaxin Signaling</t>
  </si>
  <si>
    <t>Melanocyte Development and Pigmentation Signaling</t>
  </si>
  <si>
    <t>RANK Signaling in Osteoclasts</t>
  </si>
  <si>
    <t>Arginine Biosynthesis IV</t>
  </si>
  <si>
    <t>Histidine Degradation III</t>
  </si>
  <si>
    <t>Thioredoxin Pathway</t>
  </si>
  <si>
    <t>TXNRD1</t>
  </si>
  <si>
    <t>Zymosterol Biosynthesis</t>
  </si>
  <si>
    <t>MSMO1</t>
  </si>
  <si>
    <t>mTOR Signaling</t>
  </si>
  <si>
    <t>Tryptophan Degradation III (Eukaryotic)</t>
  </si>
  <si>
    <t>HSD17B10,KYNU</t>
  </si>
  <si>
    <t>Ethanol Degradation II</t>
  </si>
  <si>
    <t>ADH5,ALDH1A1</t>
  </si>
  <si>
    <t>GDNF Family Ligand-Receptor Interactions</t>
  </si>
  <si>
    <t>PI3K Signaling in B Lymphocytes</t>
  </si>
  <si>
    <t>Wnt/Ca+ pathway</t>
  </si>
  <si>
    <t>EGF Signaling</t>
  </si>
  <si>
    <t>Nitric Oxide Signaling in the Cardiovascular System</t>
  </si>
  <si>
    <t>Reelin Signaling in Neurons</t>
  </si>
  <si>
    <t>TCA Cycle II (Eukaryotic)</t>
  </si>
  <si>
    <t>DLD,OGDHL</t>
  </si>
  <si>
    <t>Phosphatidylethanolamine Biosynthesis II</t>
  </si>
  <si>
    <t>SELENOI</t>
  </si>
  <si>
    <t>HGF Signaling</t>
  </si>
  <si>
    <t>Apelin Pancreas Signaling Pathway</t>
  </si>
  <si>
    <t>Role of JAK family kinases in IL-6-type Cytokine Signaling</t>
  </si>
  <si>
    <t>Superpathway of D-myo-inositol (1,4,5)-trisphosphate Metabolism</t>
  </si>
  <si>
    <t>T Cell Exhaustion Signaling Pathway</t>
  </si>
  <si>
    <t>NGF Signaling</t>
  </si>
  <si>
    <t>FLT3 Signaling in Hematopoietic Progenitor Cells</t>
  </si>
  <si>
    <t>Prostanoid Biosynthesis</t>
  </si>
  <si>
    <t>PTGS2</t>
  </si>
  <si>
    <t>Oleate Biosynthesis II (Animals)</t>
  </si>
  <si>
    <t>SCD</t>
  </si>
  <si>
    <t>Citrulline Biosynthesis</t>
  </si>
  <si>
    <t>GDP-glucose Biosynthesis</t>
  </si>
  <si>
    <t>Folate Transformations I</t>
  </si>
  <si>
    <t>Thrombopoietin Signaling</t>
  </si>
  <si>
    <t>Role of JAK1 and JAK3 in γc Cytokine Signaling</t>
  </si>
  <si>
    <t>SAPK/JNK Signaling</t>
  </si>
  <si>
    <t>Renin-Angiotensin Signaling</t>
  </si>
  <si>
    <t>Renal Cell Carcinoma Signaling</t>
  </si>
  <si>
    <t>IL-4 Signaling</t>
  </si>
  <si>
    <t>IL13RA1,INPP5J,INPP5K,KRAS,RPS6KB1</t>
  </si>
  <si>
    <t>Nur77 Signaling in T Lymphocytes</t>
  </si>
  <si>
    <t>Dendritic Cell Maturation</t>
  </si>
  <si>
    <t>Integrin Signaling</t>
  </si>
  <si>
    <t>Glucose and Glucose-1-phosphate Degradation</t>
  </si>
  <si>
    <t>Retinoic acid Mediated Apoptosis Signaling</t>
  </si>
  <si>
    <t>CASP3,CASP9,TNFSF10</t>
  </si>
  <si>
    <t>Role of NANOG in Mammalian Embryonic Stem Cell Pluripotency</t>
  </si>
  <si>
    <t>Role of p14/p19ARF in Tumor Suppression</t>
  </si>
  <si>
    <t>MDM2,TP53</t>
  </si>
  <si>
    <t>Germ Cell-Sertoli Cell Junction Signaling</t>
  </si>
  <si>
    <t>Systemic Lupus Erythematosus Signaling</t>
  </si>
  <si>
    <t>Synaptogenesis Signaling Pathway</t>
  </si>
  <si>
    <t>Role of JAK2 in Hormone-like Cytokine Signaling</t>
  </si>
  <si>
    <t>PRLR,SOCS2</t>
  </si>
  <si>
    <t>Urate Biosynthesis/Inosine 5'-phosphate Degradation</t>
  </si>
  <si>
    <t>IMPDH2</t>
  </si>
  <si>
    <t>Purine Nucleotides De Novo Biosynthesis II</t>
  </si>
  <si>
    <t>Breast Cancer Regulation by Stathmin1</t>
  </si>
  <si>
    <t>Regulation of IL-2 Expression in Activated and Anergic T Lymphocytes</t>
  </si>
  <si>
    <t>Growth Hormone Signaling</t>
  </si>
  <si>
    <t>Crosstalk between Dendritic Cells and Natural Killer Cells</t>
  </si>
  <si>
    <t>Allograft Rejection Signaling</t>
  </si>
  <si>
    <t>B2M,TNF</t>
  </si>
  <si>
    <t>HOTAIR Regulatory Pathway</t>
  </si>
  <si>
    <t>CDKN1A,HOXD10,KMT2A,LAMTOR5,MDM2,MMP11,MYC,SPP1</t>
  </si>
  <si>
    <t>Eicosanoid Signaling</t>
  </si>
  <si>
    <t>Acyl-CoA Hydrolysis</t>
  </si>
  <si>
    <t>ACOT8</t>
  </si>
  <si>
    <t>IL-9 Signaling</t>
  </si>
  <si>
    <t>SOCS2,TNF</t>
  </si>
  <si>
    <t>MIF-mediated Glucocorticoid Regulation</t>
  </si>
  <si>
    <t>Superpathway of Cholesterol Biosynthesis</t>
  </si>
  <si>
    <t>Antigen Presentation Pathway</t>
  </si>
  <si>
    <t>B2M,CALR</t>
  </si>
  <si>
    <t>Graft-versus-Host Disease Signaling</t>
  </si>
  <si>
    <t>IL6,TNF</t>
  </si>
  <si>
    <t>Androgen Signaling</t>
  </si>
  <si>
    <t>Gαq Signaling</t>
  </si>
  <si>
    <t>CTLA4 Signaling in Cytotoxic T Lymphocytes</t>
  </si>
  <si>
    <t>AP2B1,B2M,PPP2CA,PPP2R1B</t>
  </si>
  <si>
    <t>Granzyme A Signaling</t>
  </si>
  <si>
    <t>H1-10</t>
  </si>
  <si>
    <t>Histamine Degradation</t>
  </si>
  <si>
    <t>ALDH1A1</t>
  </si>
  <si>
    <t>T Helper Cell Differentiation</t>
  </si>
  <si>
    <t>IL6,TGFBR1,TNF</t>
  </si>
  <si>
    <t>Angiopoietin Signaling</t>
  </si>
  <si>
    <t>CASP9,CHUK,KRAS,NOS3</t>
  </si>
  <si>
    <t>T Cell Receptor Signaling</t>
  </si>
  <si>
    <t>RhoA Signaling</t>
  </si>
  <si>
    <t>ACTR2,ANLN,ARHGAP35,ARPC4,DLC1,RND3</t>
  </si>
  <si>
    <t>Semaphorin Signaling in Neurons</t>
  </si>
  <si>
    <t>Serotonin Receptor Signaling</t>
  </si>
  <si>
    <t>Dermatan Sulfate Degradation (Metazoa)</t>
  </si>
  <si>
    <t>IDS</t>
  </si>
  <si>
    <t>Oxidative Ethanol Degradation III</t>
  </si>
  <si>
    <t>Role of Wnt/GSK-3β Signaling in the Pathogenesis of Influenza</t>
  </si>
  <si>
    <t>CXCR4 Signaling</t>
  </si>
  <si>
    <t>Apelin Endothelial Signaling Pathway</t>
  </si>
  <si>
    <t>Nicotine Degradation III</t>
  </si>
  <si>
    <t>CCNH,CHAF1A,COPS4,POLD3,UBE2N</t>
  </si>
  <si>
    <t>Regulation of the Epithelial-Mesenchymal Transition Pathway</t>
  </si>
  <si>
    <t>Role of NFAT in Regulation of the Immune Response</t>
  </si>
  <si>
    <t>CCR5 Signaling in Macrophages</t>
  </si>
  <si>
    <t>Semaphorin Neuronal Repulsive Signaling Pathway</t>
  </si>
  <si>
    <t>Telomere Extension by Telomerase</t>
  </si>
  <si>
    <t>TINF2</t>
  </si>
  <si>
    <t>Glutaryl-CoA Degradation</t>
  </si>
  <si>
    <t>HSD17B10</t>
  </si>
  <si>
    <t>Purine Nucleotides Degradation II (Aerobic)</t>
  </si>
  <si>
    <t>Colanic Acid Building Blocks Biosynthesis</t>
  </si>
  <si>
    <t>Melatonin Degradation I</t>
  </si>
  <si>
    <t>Superpathway of Methionine Degradation</t>
  </si>
  <si>
    <t>NAD Salvage Pathway II</t>
  </si>
  <si>
    <t>tRNA Splicing</t>
  </si>
  <si>
    <t>TDP2,TSEN15</t>
  </si>
  <si>
    <t>Superpathway of Geranylgeranyldiphosphate Biosynthesis I (via Mevalonate)</t>
  </si>
  <si>
    <t>Natural Killer Cell Signaling</t>
  </si>
  <si>
    <t>Leukocyte Extravasation Signaling</t>
  </si>
  <si>
    <t>Synaptic Long Term Potentiation</t>
  </si>
  <si>
    <t>Axonal Guidance Signaling</t>
  </si>
  <si>
    <t>Fc Epsilon RI Signaling</t>
  </si>
  <si>
    <t>Actin Cytoskeleton Signaling</t>
  </si>
  <si>
    <t>Synaptic Long Term Depression</t>
  </si>
  <si>
    <t>Regulation of Actin-based Motility by Rho</t>
  </si>
  <si>
    <t>ACTR2,ARPC4,RHOV,RND3</t>
  </si>
  <si>
    <t>α-Adrenergic Signaling</t>
  </si>
  <si>
    <t>Caveolar-mediated Endocytosis Signaling</t>
  </si>
  <si>
    <t>ALB,ARCN1,B2M</t>
  </si>
  <si>
    <t>Fcγ Receptor-mediated Phagocytosis in Macrophages and Monocytes</t>
  </si>
  <si>
    <t>Role of RIG1-like Receptors in Antiviral Innate Immunity</t>
  </si>
  <si>
    <t>CHUK</t>
  </si>
  <si>
    <t>FcγRIIB Signaling in B Lymphocytes</t>
  </si>
  <si>
    <t>NF-κB Activation by Viruses</t>
  </si>
  <si>
    <t>IL-22 Signaling</t>
  </si>
  <si>
    <t>IL-3 Signaling</t>
  </si>
  <si>
    <t>fMLP Signaling in Neutrophils</t>
  </si>
  <si>
    <t>IL-15 Production</t>
  </si>
  <si>
    <t>CLK1,FGFR1,FGFR2,IL15,IL6</t>
  </si>
  <si>
    <t>CCR3 Signaling in Eosinophils</t>
  </si>
  <si>
    <t>Oncostatin M Signaling</t>
  </si>
  <si>
    <t>CD28 Signaling in T Helper Cells</t>
  </si>
  <si>
    <t>Virus Entry via Endocytic Pathways</t>
  </si>
  <si>
    <t>AP2B1,B2M,KRAS,TFRC</t>
  </si>
  <si>
    <t>Melatonin Signaling</t>
  </si>
  <si>
    <t>Cellular Effects of Sildenafil (Viagra)</t>
  </si>
  <si>
    <t>MYH10,NOS3,PRKAR1A</t>
  </si>
  <si>
    <t>Neuropathic Pain Signaling In Dorsal Horn Neurons</t>
  </si>
  <si>
    <t>CNTF Signaling</t>
  </si>
  <si>
    <t>Thrombin Signaling</t>
  </si>
  <si>
    <t>iCOS-iCOSL Signaling in T Helper Cells</t>
  </si>
  <si>
    <t>Maturity Onset Diabetes of Young (MODY) Signaling</t>
  </si>
  <si>
    <t>FABP1</t>
  </si>
  <si>
    <t>GNRH Signaling</t>
  </si>
  <si>
    <t>DNA Methylation and Transcriptional Repression Signaling</t>
  </si>
  <si>
    <t>MTA1</t>
  </si>
  <si>
    <t>CREB Signaling in Neurons</t>
  </si>
  <si>
    <t>Primary Immunodeficiency Signaling</t>
  </si>
  <si>
    <t>IL7R</t>
  </si>
  <si>
    <t>Type II Diabetes Mellitus Signaling</t>
  </si>
  <si>
    <t>Non-Small Cell Lung Cancer Signaling</t>
  </si>
  <si>
    <t>Gα12/13 Signaling</t>
  </si>
  <si>
    <t>p70S6K Signaling</t>
  </si>
  <si>
    <t>G Beta Gamma Signaling</t>
  </si>
  <si>
    <t>G Protein Signaling Mediated by Tubby</t>
  </si>
  <si>
    <t>GNG10</t>
  </si>
  <si>
    <t>Sphingosine-1-phosphate Signaling</t>
  </si>
  <si>
    <t>FAK Signaling</t>
  </si>
  <si>
    <t>PAK Signaling</t>
  </si>
  <si>
    <t>Rac Signaling</t>
  </si>
  <si>
    <t>Phospholipase C Signaling</t>
  </si>
  <si>
    <t>Leptin Signaling in Obesity</t>
  </si>
  <si>
    <t>Role of NFAT in Cardiac Hypertrophy</t>
  </si>
  <si>
    <t>PKCθ Signaling in T Lymphocytes</t>
  </si>
  <si>
    <t>Role of PI3K/AKT Signaling in the Pathogenesis of Influenza</t>
  </si>
  <si>
    <t>Cell Cycle Control of Chromosomal Replication</t>
  </si>
  <si>
    <t>CDK1,MCM4</t>
  </si>
  <si>
    <t>Assembly of RNA Polymerase II Complex</t>
  </si>
  <si>
    <t>CCNH</t>
  </si>
  <si>
    <t>Spliceosomal Cycle</t>
  </si>
  <si>
    <t>HSPA8</t>
  </si>
  <si>
    <t>Dopamine-DARPP32 Feedback in cAMP Signaling</t>
  </si>
  <si>
    <t>ATF4,CREB1,CREM,CSNK1G3,PPP2CA,PPP2R1B,PRKAR1A</t>
  </si>
  <si>
    <t>Paxillin Signaling</t>
  </si>
  <si>
    <t>Signaling by Rho Family GTPases</t>
  </si>
  <si>
    <t>RhoGDI Signaling</t>
  </si>
  <si>
    <t>Gap Junction Signaling</t>
  </si>
  <si>
    <t>nNOS Signaling in Neurons</t>
  </si>
  <si>
    <t>CAPN1</t>
  </si>
  <si>
    <t>VEGF Family Ligand-Receptor Interactions</t>
  </si>
  <si>
    <t>Ephrin B Signaling</t>
  </si>
  <si>
    <t>ErbB4 Signaling</t>
  </si>
  <si>
    <t>Netrin Signaling</t>
  </si>
  <si>
    <t>PRKAR1A</t>
  </si>
  <si>
    <t>Heparan Sulfate Biosynthesis</t>
  </si>
  <si>
    <t>B3GAT2,SULT2B1</t>
  </si>
  <si>
    <t>Thyroid Hormone Metabolism II (via Conjugation and/or Degradation)</t>
  </si>
  <si>
    <t>LARGE1</t>
  </si>
  <si>
    <t>Heparan Sulfate Biosynthesis (Late Stages)</t>
  </si>
  <si>
    <t>SULT2B1</t>
  </si>
  <si>
    <t>D-myo-inositol-5-phosphate Metabolism</t>
  </si>
  <si>
    <t>Phospholipases</t>
  </si>
  <si>
    <t>HMOX1</t>
  </si>
  <si>
    <t>Chondroitin Sulfate Biosynthesis</t>
  </si>
  <si>
    <t>Dermatan Sulfate Biosynthesis</t>
  </si>
  <si>
    <t>Dermatan Sulfate Biosynthesis (Late Stages)</t>
  </si>
  <si>
    <t>D-myo-inositol (1,4,5,6)-Tetrakisphosphate Biosynthesis</t>
  </si>
  <si>
    <t>Nicotine Degradation II</t>
  </si>
  <si>
    <t>Superpathway of Inositol Phosphate Compounds</t>
  </si>
  <si>
    <t>D-myo-inositol (3,4,5,6)-tetrakisphosphate Biosynthesis</t>
  </si>
  <si>
    <t>3-phosphoinositide Degradation</t>
  </si>
  <si>
    <t>3-phosphoinositide Biosynthesis</t>
  </si>
  <si>
    <t>Glycolysis I</t>
  </si>
  <si>
    <t>ENO1</t>
  </si>
  <si>
    <t>Gluconeogenesis I</t>
  </si>
  <si>
    <t>Chondroitin Sulfate Biosynthesis (Late Stages)</t>
  </si>
  <si>
    <t>Stearate Biosynthesis I (Animals)</t>
  </si>
  <si>
    <t>Gαi Signaling</t>
  </si>
  <si>
    <t>Inhibition of Matrix Metalloproteases</t>
  </si>
  <si>
    <t>MMP11</t>
  </si>
  <si>
    <t>Remodeling of Epithelial Adherens Junctions</t>
  </si>
  <si>
    <t>ACTR2,ARPC4,EXOC2</t>
  </si>
  <si>
    <t>Sperm Motility</t>
  </si>
  <si>
    <t>Tec Kinase Signaling</t>
  </si>
  <si>
    <t>Nucleotide Excision Repair Pathway</t>
  </si>
  <si>
    <t>Cardiac β-adrenergic Signaling</t>
  </si>
  <si>
    <t>ADRB1,GNG10,PPP2CA,PPP2R1B,PRKAR1A,TDP2</t>
  </si>
  <si>
    <t>IL-2 Signaling</t>
  </si>
  <si>
    <t>GABA Receptor Signaling</t>
  </si>
  <si>
    <t>Phototransduction Pathway</t>
  </si>
  <si>
    <t>Glutamate Receptor Signaling</t>
  </si>
  <si>
    <t>GPCR-Mediated Integration of Enteroendocrine Signaling Exemplified by an L Cell</t>
  </si>
  <si>
    <t>ADRB1,GAL,PRKAR1A</t>
  </si>
  <si>
    <t>GPCR-Mediated Nutrient Sensing in Enteroendocrine Cells</t>
  </si>
  <si>
    <t>GNG10,PRKAR1A</t>
  </si>
  <si>
    <t>Gustation Pathway</t>
  </si>
  <si>
    <t>Phagosome Formation</t>
  </si>
  <si>
    <t>CLEC7A,RHOV,RND3</t>
  </si>
  <si>
    <t>Phagosome Maturation</t>
  </si>
  <si>
    <t>ATP6V1B1,B2M,CALR,CTSD,PRDX2</t>
  </si>
  <si>
    <t>Macropinocytosis Signaling</t>
  </si>
  <si>
    <t>KRAS,RAB34</t>
  </si>
  <si>
    <t>Th1 Pathway</t>
  </si>
  <si>
    <t>CD274,IL27RA,IL6,NFIL3</t>
  </si>
  <si>
    <t>Th2 Pathway</t>
  </si>
  <si>
    <t>HAVCR1,IL1RL1,JUN,MAF,TGFBR1</t>
  </si>
  <si>
    <t>GP6 Signaling Pathway</t>
  </si>
  <si>
    <t>Endocannabinoid Neuronal Synapse Pathway</t>
  </si>
  <si>
    <t>Apelin Cardiomyocyte Signaling Pathway</t>
  </si>
  <si>
    <t>IL-23 Signaling Pathway</t>
  </si>
  <si>
    <t>Regulation Of The Epithelial Mesenchymal Transition In Development Pathway</t>
  </si>
  <si>
    <t>Calcium Signaling</t>
  </si>
  <si>
    <t>GM-CSF Signaling</t>
  </si>
  <si>
    <t>Ephrin Receptor Signaling</t>
  </si>
  <si>
    <t>ATF4,CAT,DNAJA1,DNAJA4,DNAJB1,DNAJB4,DNAJB6,DNAJB9,EPHX1,FOS,FOSL1,FTH1,GCLC,GCLM,GSR,GSTA3,GSTA4,GSTM1,GSTO1,GSTP1,HMOX1,HSP90AA1,HSP90AB1,HSP90B1,HSPB8,JUN,JUNB,JUND,KEAP1,KRAS,MAF,MAFF,MAFG,MAPK1,MAPK3,MAPK8,NFE2L2,NQO1,PMF1/PMF1-BGLAP,SOD1,SOD2,SQSTM1,TXNRD1,UBB</t>
  </si>
  <si>
    <t>AIP,ALDH1A1,ALDH1L2,BAX,CCNA1,CCNA2,CDKN1A,CDKN1B,CHEK1,CTSD,FOS,GSTA3,GSTA4,GSTM1,GSTO1,GSTP1,HSP90AA1,HSP90AB1,HSP90B1,IL6,JUN,MAPK1,MAPK3,MAPK8,MDM2,MYC,NCOA7,NCOR2,NFE2L2,NQO1,TNF,TP53</t>
  </si>
  <si>
    <t>ATF4,ATF6,CALR,CASP3,CASP7,CASP9,DDIT3,EIF2S1,ERN1,HSP90B1,HSPA5,MAPK8</t>
  </si>
  <si>
    <t>AIFM2,ANGPTL4,ARF1,ATF4,BECN1,BRAF,CDKN1A,FTH1,G3BP1,GCLC,GPX4,H2AX,HMOX1,KEAP1,KRAS,MAPK1,MAPK3,NFE2L2,PEBP1,SAT1,SLC7A11,SQSTM1,TFRC,TP53,TXNRD1</t>
  </si>
  <si>
    <t>ATF4,ATF6,BCL2,CALR,DDIT3,DNAJA1,DNAJA4,DNAJB1,DNAJB4,DNAJB6,DNAJB9,ERN1,HSP90B1,HSPA1A/HSPA1B,HSPA5,HSPA8,HSPH1,MAPK8,NFE2L2,PPARG,PPP1R15A</t>
  </si>
  <si>
    <t>ANXA1,ATP5F1A,ATP5MC1,B2M,BCL2,BCL2L1,CCL2,CCNH,CDKN1A,CHUK,CREB1,CREBZF,CXCL3,CXCL8,DCAF6,DUSP1,FKBP4,FOS,G6PC,GJA1,HSP90AA1,HSP90AB1,HSP90B1,HSPA1A/HSPA1B,HSPA5,HSPA8,IL13RA1,IL1RL1,IL27RA,IL6,IL7R,JUN,KRAS,MAPK1,MAPK11,MAPK3,MAPK8,MYC,NCOR2,NDUFV1,NOS2,NOS3,PDK4,PLAU,PPARG,PTGS2,SERPINE1,SGK1,SLC37A4,SUMO1,TGFBR1,TNF</t>
  </si>
  <si>
    <t>AIP,ALDH1A1,ALDH1L2,CAMK2G,CAT,ESD,GCLC,GSTA3,GSTA4,GSTM1,GSTO1,GSTP1,HMOX1,HSP90AA1,HSP90AB1,HSP90B1,IL6,KEAP1,KRAS,MAF,MAOA,MAOB,MAPK1,MAPK11,MAPK3,MAPK8,NCOR2,NFE2L2,NOS2,NQO1,PPP2CA,PPP2R1B,SULT2B1,SUMO1,TNF</t>
  </si>
  <si>
    <t>ADM,BRAF,CAMK2G,CDKN1A,EDN1,ELOB,HK2,HMOX1,HSP90AA1,HSPA1A/HSPA1B,HSPA5,HSPA8,IGF2,IL6,JUN,KRAS,LDHA,MAPK1,MAPK3,MDM2,MMP11,NOS2,RPS6,RPS6KB1,SAT1,SERPINE1,SLC2A3,SLC2A5,TP53</t>
  </si>
  <si>
    <t>BAK1,BAX,BCL2,BCL2L1,BIRC2,BIRC3,CAPN1,CASP3,CASP7,CASP9,CDK1,CHUK,DIABLO,KRAS,MAPK1,MAPK3,MAPK8,TNF,TP53</t>
  </si>
  <si>
    <t>CCNA1,CCNA2,CCNB1,CCNB2,CCNH,CDK1,CDKN1A,CDKN1B,CDKN2B,CDKN2C,E2F7,E2F8,FBXL5,PPP2CA,PPP2R1B,SKP2,TP53</t>
  </si>
  <si>
    <t>BAK1,BAX,BCL2,BCL2L1,BIRC2,BIRC3,CASP3,CASP9,CHUK,DIABLO,MAPK8,SLC25A4,SLC25A5,TNF,TP53</t>
  </si>
  <si>
    <t>CCL2,CXCL3,CXCL5,CXCL8,FOS,HSP90AA1,HSP90AB1,HSP90B1,IL15,IL6,JUN,KRAS,MAPK1,MAPK11,MAPK3,MAPK8,NOS2,PTGS2,TNF,TNFSF10,TNFSF13,TNFSF15</t>
  </si>
  <si>
    <t>ANAPC11,ATF3,BRAF,CAPN1,CAT,CCNB1,CCNB2,CDK1,CDKN1A,CDKN1B,CDKN2B,CHEK1,CHUK,CXCL8,DLD,E2F7,E2F8,ELF1,GADD45A,IL6,JUN,KRAS,MAPK1,MAPK3,MAPKAPK3,MDM2,PDHA1,PDK4,PPP2CA,PPP2R1B,SERPINE1,SOD2,SQSTM1,TGFBR1,TP53</t>
  </si>
  <si>
    <t>ATF4,BAX,BCL2,BST2,CASP3,CASP9,CCL2,CHUK,CXCL8,DDIT3,E2F7,E2F8,FOS,IL6,JUN,MAPK1,MAPK11,MAPK3,MAPK8,NPC1,OAS1,PTGS2,RPS6,SERPINE1,TGFBR1,TNPO1,TP53</t>
  </si>
  <si>
    <t>BCL2,BCL2L1,CDKN1A,CDKN1B,CHUK,HSP90AA1,HSP90AB1,HSP90B1,IL13RA1,IL1RL1,IL27RA,IL7R,ILK,INPP5J,INPP5K,KRAS,MAPK1,MAPK3,MDM2,NOS3,PPP2CA,PPP2R1B,PTGS2,RPS6KB1,TP53,YWHAZ</t>
  </si>
  <si>
    <t>BAG2,CASP3,CDKN1A,HSP90AA1,HSPA1A/HSPA1B,HSPA5,HSPA8,MAPK1,MAPK3,MDM2,MYC,PSMB1,PSMD14,PSMD6,TP53,UBE2D1</t>
  </si>
  <si>
    <t>ATF3,BAX,CASP3,CASP9,CHUK,EIF2S1,FOS,HSP90AA1,HSP90AB1,HSP90B1,HSPA1A/HSPA1B,HSPA5,HSPA8,JUN,MAPK1,MAPK11,MAPK3,MAPK8,TNF,TP53</t>
  </si>
  <si>
    <t>ATG13,ATG5,ATP5F1A,ATP5MC1,BAX,BECN1,CXCL8,G6PD,GADD45A,H1-10,JUN,LDHA,MAP1LC3B,MAPK1,MAPK3,MYC,NDUFV1,NFE2L2,NOS2,NOS3,NQO1,PDHA1,PPARA,PPARG,PPID,PPIF,SLC25A4,SLC25A5,SOD1,SOD2,TIMM50,TNF,TP53</t>
  </si>
  <si>
    <t>AIP,ALDH1A1,ALDH1L2,GSTA3,GSTA4,GSTM1,GSTO1,GSTP1,HSP90AA1,HSP90AB1,HSP90B1,IL6,NQO1,SUMO1,TNF</t>
  </si>
  <si>
    <t>CASP3,CD47,JUN,MAPK1,MAPK11,MAPK8,NOS3,TGFBR1,THBS1,TP53</t>
  </si>
  <si>
    <t>CRYAB,DNAJA1,DNAJB1,DNAJB4,DNAJB6,DNAJB9,DUSP1,HSP90AA1,HSP90AB1,HSP90B1,HSPA1A/HSPA1B,HSPA4L,HSPA5,HSPA8,HSPB8,HSPD1,HSPE1,HSPH1,KRAS,MAPK1,MAPK3,SGK1</t>
  </si>
  <si>
    <t>Tumor Microenvironment Pathway</t>
  </si>
  <si>
    <t>BCL2,BRAF,CCL2,CD274,CXCL12,CXCL8,FGF13,FOS,IGF2,IL6,JUN,KRAS,MAPK1,MAPK3,MMP11,MYC,NOS2,PLAU,PTGS2,SLC16A1,SLC2A3,SPP1,TNF</t>
  </si>
  <si>
    <t>ANAPC11,BUB1,BUB1B,CCNB1,CDC20,CDCA8,CDK1,CENPE,H2AX,MAD2L1,NDC80,NEK2,NUF2,PLK1,PMF1/PMF1-BGLAP,PTTG1,SPC25</t>
  </si>
  <si>
    <t>ATF4,CCNB1,CCNB2,CDK1,CDKN1A,CHEK1,CREB1,GADD45A,H2AX,JUN,MAPK11,MAPK8,MDM2,PPP2CA,PPP2R1B,TP53</t>
  </si>
  <si>
    <t>CHUK,FOS,IL1RL1,IRAK2,JUN,LY96,MAPK1,MAPK11,MAPK8,PPARA,SIGIRR,TNF,TNFAIP3,UBB</t>
  </si>
  <si>
    <t>CXCL8,FOS,JUN,MAPK1,MAPK11,MAPK3,MAPK8,TNF</t>
  </si>
  <si>
    <t>Erythropoietin Signaling Pathway</t>
  </si>
  <si>
    <t>BCL2L1,BIRC2,BIRC3,CXCL8,FOS,HBB,IL15,IL6,JUN,KRAS,MAPK1,MAPK3,MDM2,NOS3,RPS6KB1,TNF,TNFSF10,TNFSF13,TNFSF15,TP53</t>
  </si>
  <si>
    <t>Role of MAPK Signaling in Inhibiting the Pathogenesis of Influenza</t>
  </si>
  <si>
    <t>BAX,BRAF,CASP3,CCL2,CXCL8,IL6,JUN,MAPK1,MAPK11,MAPK3,MAPK8,PTGS2,TNF</t>
  </si>
  <si>
    <t>ARF1,BRAF,CASP3,CASP7,CASP9,CDKN1A,CDKN1B,CHUK,COX5B,COX6B2,COX8A,ELF1,FOS,JUN,KRAS,MAPK1,MAPK3,MDM2,MYC,NRG1,PTGS2,RPS6,RPS6KB1,TP53</t>
  </si>
  <si>
    <t>ATF4,BCL2,CASP9,CDKN1A,CDKN1B,CHUK,CREB1,GSTP1,HSP90AA1,HSP90AB1,HSP90B1,KLK3,KRAS,MAPK1,MAPK3,MDM2,TP53</t>
  </si>
  <si>
    <t>AURKA,BAK1,BAX,BCL2,BCL2L1,BIRC2,BIRC3,BMP2,BMP4,BRAF,CAMK2G,CASP3,CASP7,CASP9,CDK1,CDKN1A,CDKN1B,CDKN2B,CDKN2C,CHEK1,DIABLO,E2F7,E2F8,FOS,FZD2,GNG10,JUN,KRAS,MAPK1,MAPK11,MAPK3,MAPK8,MDM2,MYC,PMAIP1,PRKAR1A,RAPGEF3,RHOV,RND3,TGFBR1,TP53</t>
  </si>
  <si>
    <t>AIP,CHUK,FOS,HSP90AA1,HSP90AB1,HSP90B1,IL1RL1,JUN,KRAS,MAPK1,MAPK3,NCOR2,PPARA,PPARG,PTGS2,TNF</t>
  </si>
  <si>
    <t>BIRC2,BIRC3,CASP3,CASP7,CASP9,CHUK,FOS,JUN,MAPK8,TNF,TNFAIP3</t>
  </si>
  <si>
    <t>CCL2,CHUK,CXCL5,FOS,IL6,JUN,MAPK1,MAPK11,MAPK3</t>
  </si>
  <si>
    <t>ATP5F1A,ATP5MC1,ATP5PD,BCL2,CASP3,CASP9,CAT,COX5B,COX6B2,COX8A,GPX4,GSR,HSD17B10,LRRK2,MAOA,MAOB,MAPK8,NDUFV1,PDHA1,SOD2,XDH</t>
  </si>
  <si>
    <t>CCL2,CXCL8,FOS,IL15,IL6,JUN,KRAS,MAPK1,MAPK11,MAPK3,MAPK8,PLAT,RHOV,RND3,SERPINE1,TNF,TNFSF10,TNFSF13,TNFSF15</t>
  </si>
  <si>
    <t>ATF4,B2M,BCL2,BIRC2,BIRC3,CALB2,CASP3,CCL2,CHUK,CREB1,CXCL12,CXCL8,FOS,GABRB3,HMOX1,IL6,IRAK2,JUN,KLK3,MAPK1,MAPK11,MAPK3,MAPK8,NFE2L2,NOS2,PTGS2,SOD2,TGFBR1,TNF</t>
  </si>
  <si>
    <t>ATF4,B2M,CASP3,CASP7,CASP9,CREB1,CREM,ELF1,FOS,GADD45A,IL6,JUN,KRAS,MAPK1,MAPK3,NOS2,NOS3,PPP2CA,PPP2R1B,RAB4A,RHOV,RND3,RPS6KB1</t>
  </si>
  <si>
    <t>FOS,JUN,LY96,MAPK1,MAPK3,MAPK8,NOS2,PTGS2,TP53</t>
  </si>
  <si>
    <t>BCL2,BCL2L1,CASP9,CDKN1A,CDKN1B,CDKN2B,E2F7,E2F8,HMOX1,KRAS,MAPK1,MAPK3,MAPK8,MDM2,PTGS2,TGFBR1,TP53</t>
  </si>
  <si>
    <t>BIRC2,BIRC3,CHUK,FOS,JUN,MAPK8,TNF,TNFAIP3</t>
  </si>
  <si>
    <t>BCL2,BCL2L1,CASP3,CASP9,CDKN1A,CDKN1B,CHUK,FGFR1,FGFR2,IGF2R,ILK,INPP5J,INPP5K,KRAS,MAGI1,MAPK1,MAPK3,RPS6KB1,TGFBR1</t>
  </si>
  <si>
    <t>CASP3,CASP9,MAPK1,MAPK11,MAPK8</t>
  </si>
  <si>
    <t>CDKN1A,CDKN1B,CDKN2B,CDKN2C,E2F7,E2F8,FBXL5,MDM2,MYC,NRG1,SKP2,TP53</t>
  </si>
  <si>
    <t>BCL2,CDKN1A,FGFR1,FGFR2,IGF2R,IL13RA1,IL1RL1,IL27RA,IL7R,KRAS,MAPK1,MAPK11,MAPK3,MAPK8,MYC,SOCS2,TGFBR1</t>
  </si>
  <si>
    <t>ATF4,ATP5F1A,ATP5MC1,BAX,BCL2L1,CAPN1,CASP3,CASP7,CASP9,CREB1,CTSD,DNAJB1,GNG10,HSPA1A/HSPA1B,HSPA5,HSPA8,JUN,MAPK1,MAPK3,MAPK8,NCOR2,PENK,PSMB1,PSMD14,PSMD6,SGK1,TP53,UBB</t>
  </si>
  <si>
    <t>ATF4,BCL2,BRAF,CASP3,CCDC88A,CCL2,CDKN1B,CHUK,CREB1,CSNK1G3,CXCL8,EDN1,FGFR1,FOS,FTH1,FZD2,IL1RL1,IRAK2,JUN,KRAS,MAPK1,MAPK11,MAPK3,MAPK8,MYC,PPARG,PRKAR1A,RHOV,RND3,RPS6KB1,SERPINE1,SOD2,SPP1,TFRC,TGFBR1,TNF</t>
  </si>
  <si>
    <t>ATF4,BMP2,CASP3,CASP7,CASP9,CHUK,CREB1,CXCL8,DKK1,FGFR1,FZD2,HTRA1,IL1RL1,MTF1,NOS2,PPARG,PTGS2,S100A8,S100A9,SPHK1,SPP1,TGFBR1,TNF</t>
  </si>
  <si>
    <t>GCLC,GSTA3,GSTA4,GSTM1,GSTO1,GSTP1,HMOX1,KEAP1,KRAS,MAF,MAPK1,MAPK11,MAPK3,MAPK8,NFE2L2,NQO1,PPARA</t>
  </si>
  <si>
    <t>MSP-RON Signaling In Macrophages Pathway</t>
  </si>
  <si>
    <t>ATF4,CHUK,CREB1,FOS,JUN,KLK10,KLK3,KLK7,KRAS,MAPK1,MAPK3,NOS2,PTGS2,TNF</t>
  </si>
  <si>
    <t>CCL2,CXCL3,CXCL5,CXCL8,MAPK1,MAPK11,MAPK3,MAPK8,NOS2,PTGS2</t>
  </si>
  <si>
    <t>BLVRA,CHUK,FOS,HMOX1,IL1RL1,IL6,JUN,MAPK1,MAPK11,MAPK8,TNF</t>
  </si>
  <si>
    <t>BAK1,BAX,BCL2,CDKN1B,IL7,IL7R,JUN,MAPK1,MAPK11,MAPK3,MYC</t>
  </si>
  <si>
    <t>ALDH1A1,ALDH1L2,CAMK2G,CAT,ESD,GSTA3,GSTA4,GSTM1,GSTO1,GSTP1,HSP90AA1,HSP90AB1,HSP90B1,MAOA,MAOB,NCOR2,NOS2,PRKAR1A,SULT2B1</t>
  </si>
  <si>
    <t>ALB,CHUK,FOS,HMOX1,HMOX2,IL6,JUN,KRAS,MAPK1,MAPK11,MAPK3,MAPK8,RBP1,SERPINE1,SERPINF1,SOCS2,SOD2,TNF,VWF</t>
  </si>
  <si>
    <t>BCL2,BMP2,BMP4,FOS,INHBA,JUN,KRAS,MAPK1,MAPK11,MAPK3,MAPK8,SERPINE1,TGFBR1</t>
  </si>
  <si>
    <t>BAX,BCL2,CASP3,CCL2,KRAS,MAPK1,MAPK11,MAPK3,MAPK8,PTGS2,TNF</t>
  </si>
  <si>
    <t>BAX,BCL2L1,BRAF,CASP3,CASP9,FOS,FZD2,GNG10,IL6,JUN,KRAS,MAPK1,MAPK3,MAPK8,MMP11,MYC,NOS2,PRKAR1A,PTGER4,PTGS2,RHOV,RND3,TGFBR1,TNF,TP53</t>
  </si>
  <si>
    <t>BCL2,BCL2L1,CASP7,CHUK,KRAS,MAPK1,MAPK11,MAPK3,PPARG,SERPINF1,SOD2,TP53</t>
  </si>
  <si>
    <t>BRAF,FOS,JUN,KRAS,MAPK1,MAPK11,MAPK3,MAPK8,TP53</t>
  </si>
  <si>
    <t>ATF4,ATG13,ATG5,BCL2,BECN1,CDKN1B,CREB1,DDIT3,ERN1,FOS,JUN,MAP1LC3B,MAPK1,MAPK3,MAPK8,MYC,PPP2CA,PPP2R1B,PRKAR1A,SQSTM1,TNF,TP53</t>
  </si>
  <si>
    <t>BCL2L1,CDKN1A,CDKN1B,CHUK,CTBP1,E2F7,E2F8,KRAS,MAPK1,MAPK3,MDM2,MYC,TGFBR1,TP53</t>
  </si>
  <si>
    <t>ATF4,BMP2,CASP3,CREB1,FOS,ILK,JUN,MAPK1,MAPK3,MAPK8,MYC,MYH10,NOS2,PPP2CA,PPP2R1B,PTGS2,RHOV,RND3,TNF</t>
  </si>
  <si>
    <t>BCL2,CTSD,DIABLO,FOS,JUN,KRAS,MAPK3,MAPK8,PPP2CA,PPP2R1B,SPHK1,TNF</t>
  </si>
  <si>
    <t>IL6,KRAS,MAPK1,MAPK3,MT1A,MT1B,MT1E,MT3,SPINK1</t>
  </si>
  <si>
    <t>ALB,CHUK,FOS,JMJD6,JUN,MAF,MAPK1,MAPK11,MAPK3,MAPK8,NOS2,PPARG,S100A8,TNF</t>
  </si>
  <si>
    <t>ATF4,CCL2,CREB1,CXCL5,CXCL8,IL6,MAPK1,MAPK3</t>
  </si>
  <si>
    <t>BRAF,CHUK,EGR1,FGF13,FGFR1,FGFR2,FOS,IL6,JUN,KRAS,MAPK1,MAPK11,MAPK3,MAPK8,TGFBR1,TNF,TNFSF10,TNFSF13,TNFSF15</t>
  </si>
  <si>
    <t>ADRA2B,ADRB1,ATF6,CAMK2G,CHUK,CTF1,CXCL8,EDN1,EIF2B2,EIF2B5,FGF13,FGFR1,FGFR2,FZD2,GNG10,IL13RA1,IL15,IL1RL1,IL27RA,IL6,IL7R,JUN,KRAS,MAPK1,MAPK11,MAPK3,MAPK8,MAPKAPK3,MYC,PRKAR1A,PTGS2,RPS6,RPS6KB1,TDP2,TGFBR1,TNF,TNFSF10,TNFSF13,TNFSF15</t>
  </si>
  <si>
    <t>BAX,BCL2,BCL2L1,BIRC2,BIRC3,CAPN1,CASP3,CASP7,CASP9,CAT,GPX1,SOD1,TP53</t>
  </si>
  <si>
    <t>AUH,BCAT1,DLD,ECHDC3,HSD17B10</t>
  </si>
  <si>
    <t>ATF4,CREB1,HK2,MAPK1,MAPK3,PRKAR1A,TP53,XDH</t>
  </si>
  <si>
    <t>ATF3,ATF4,CASP3,CASP7,CASP9,CDKN1A,CDKN1B,CREB1,DDIT3,MAPK1,MAPK3,MYC,NOS2,NOS3,PRKAR1A,TRIB3</t>
  </si>
  <si>
    <t>CAT,GPX1,GPX4,GSTM1,GSTP1,MAPK1,MAPK11,MAPK3,MAPK8,PRKAR1A,SOD1</t>
  </si>
  <si>
    <t>BRAF,CDA,CDK1,G6PC,MAPK1,MAPK3,MAPK8,NEK2,PLK1,SGK1,UCK1,UPP1</t>
  </si>
  <si>
    <t>CHUK,FOS,IRAK2,JUN,LY96,MAPK1,MAPK11,NOS2</t>
  </si>
  <si>
    <t>CDKN1A,ELF1,HSP90AA1,HSP90AB1,HSP90B1,KRAS,MAPK1,MAPK3,MYC,PPP2CA,PPP2R1B,TINF2,TP53</t>
  </si>
  <si>
    <t>Role of MAPK Signaling in Promoting the Pathogenesis of Influenza</t>
  </si>
  <si>
    <t>ATP6V1B1,BAX,BCL2,BECN1,BRAF,CASP3,JUN,KRAS,MAPK1,MAPK11,MAPK3,MAPK8,PTGS2</t>
  </si>
  <si>
    <t>BCL2L1,CASP3,CASP9,FOS,JUN,KRAS,MAPK1,MAPK11,MAPK3,MAPK8,RPS6KB1,TP53</t>
  </si>
  <si>
    <t>BCL2,BIRC2,BIRC3,BMP2,BMP4,CASP9,CHUK,CSNK1G3,DKK1,FOS,FZD2,IL1RL1,IL6,IL7,JUN,MAPK1,MAPK3,MAPK8,SPP1,TNF</t>
  </si>
  <si>
    <t>ATP6V1B1,BMP2,BMP4,CIAO2A,FBXL5,FTH1,HBB,HMOX1,HMOX2,IL6,MAPK1,MAPK3,SKP2,TFRC</t>
  </si>
  <si>
    <t>GPX1,GPX4,GSR,GSTM1,GSTP1</t>
  </si>
  <si>
    <t>MSP-RON Signaling In Cancer Cells Pathway</t>
  </si>
  <si>
    <t>ATF4,BRAF,CREB1,ELF1,FOS,JUN,KLK10,KLK3,KLK7,KRAS,MAPK1,MAPK3,MYC,PLAUR,YWHAZ</t>
  </si>
  <si>
    <t>CAMK2G,CCL2,CXCL12,FOS,JUN,KRAS,MAPK1,MAPK11,MAPK3,MAPK8</t>
  </si>
  <si>
    <t>BAX,BCL2,BCL2L1,BRAF,CHUK,CXCL8,FOS,GNG10,HMOX1,IRAK2,JUN,KRAS,LASP1,MAPK1,MAPK3,MAPK8,PTGS2,RHOV,RND3,RPS6KB1</t>
  </si>
  <si>
    <t>FOS,JUN,MAPK1,MAPK11,MAPK3,MAPK8,RPS6KB1,TP53</t>
  </si>
  <si>
    <t>CCL2,CXCL3,CXCL8,IL1RL1,IL6,MAPK1,MAPK3,SIGIRR,TNF</t>
  </si>
  <si>
    <t>ATF4,ATP5F1A,ATP5MC1,BCL2,CDKN1A,CREB1,CTBP1,EIF2B2,EIF2B5,FOS,GNG10,HSP90AA1,HSP90AB1,HSP90B1,IGF2,IGF2R,JUN,KRAS,MAPK1,MAPK3,MED20,MMP11,MYC,NCOR2,NDUFV1,NOS3,NRF1,PRKAR1A,RPS6KB1,SOD2,THRAP3,TP53</t>
  </si>
  <si>
    <t>CDKN1B,ERBIN,ERRFI1,HSP90AA1,HSP90AB1,HSP90B1,KRAS,MAPK1,MAPK3,MYC,NRG1,RPS6,RPS6KB1</t>
  </si>
  <si>
    <t>BAK1,BCL2,CDKN1A,JUN,KLK3,MAP2,MAPK8,PPP2CA,PPP2R1B,SPP1</t>
  </si>
  <si>
    <t>CLEC7A,CREB1,CXCL8,EIF2S1,IL15,IL6,MAPK1,MAPK3,MAPK8,OAS1,TNF,TNFSF10,TNFSF13,TNFSF15</t>
  </si>
  <si>
    <t>BAX,BCL2,BCL2L1,CDKN1A,CHEK1,GADD45A,JUN,MAPK8,MDM2,PMAIP1,THBS1,TP53</t>
  </si>
  <si>
    <t>ACAA1,ADIPOR1,AIP,CHUK,HSP90AA1,HSP90AB1,HSP90B1,IL1RL1,IL6,JUN,KRAS,MAPK1,MAPK3,MAPK8,NCOR2,PPARA,PRKAR1A,TGFBR1</t>
  </si>
  <si>
    <t>BCL2,BIRC2,BIRC3,CASP3,CASP7,CASP9,CHUK,DIABLO,MAPK8,TNF,TNFSF10,TNFSF15</t>
  </si>
  <si>
    <t>BRAF,CXCL8,FOS,JUN,KLK3,KRAS,MAPK1,MAPK3,MYC,TP53</t>
  </si>
  <si>
    <t>CDA,TK1,UPP1</t>
  </si>
  <si>
    <t>ATF3,ATF4,BCL2,DDIT3,EIF2B2,EIF2B5,EIF2S1,EIF3A,EIF3D,EIF3M,EIF5B,HSPA5,KRAS,MAPK1,MAPK3,MYC,PPP1R15A,PTBP1,RPS6,TRIB3</t>
  </si>
  <si>
    <t>BIRC2,BIRC3,CAMK2G,CAPN1,CHUK,MDM2,PELI1,PPID,PPIF,SLC25A4,SLC25A5,TIMM50,TNF,TNFSF10,TP53</t>
  </si>
  <si>
    <t>CHUK,FOS,JUN,MAPK1,MAPK11,MAPK3,MAPK8,PTGS2,TNFAIP3</t>
  </si>
  <si>
    <t>CTTN,JUN,KRAS,MAPK1,MAPK3,MAPK8,NRG1,RAPSN,UTRN</t>
  </si>
  <si>
    <t>CHUK,FOS,JUN,MAPK1,MAPK11,MAPK8,TNFSF13</t>
  </si>
  <si>
    <t>ATF4,CREB1,CTBP1,FGFR1,FGFR2,LDHA,MAPK1,MAPK11,NRF1,PPARA,PPARG,PRKAR1A,SLC16A1</t>
  </si>
  <si>
    <t>ALDH1A1,ALDH1L2,CAT,FABP1,GSTA3,GSTA4,GSTM1,GSTO1,GSTP1,IL1RL1,JUN,LY96,MAOA,MAOB,MAPK8,PPARA,PPARGC1B,SULT2B1,TNF</t>
  </si>
  <si>
    <t>CCNA1,CCNA2,CDKN1B,MAPK1,SKP2,TGFBR1</t>
  </si>
  <si>
    <t>BRAF,CDK1,G6PC,MAPK1,MAPK3,MAPK8,NEK2,PLK1,SGK1</t>
  </si>
  <si>
    <t>BRAF,CASP3,CASP7,CASP9,EDN1,FOS,HMOX1,JUN,KRAS,MAPK1,MAPK11,MAPK3,MAPK8,MYC,NOS2,NOS3,PTGS2</t>
  </si>
  <si>
    <t>BCL2L1,BIRC2,CASP3,CASP9,CHUK,DIABLO,MAPK1,MAPK3</t>
  </si>
  <si>
    <t>BCL2,CASP3,CASP9,CHUK,CPE,HSPD1,MAPK1,MAPK11,MAPK8,NOS2,SOCS2,TNF</t>
  </si>
  <si>
    <t>IL6,MAPK1,MAPK11,MAPK3,MAPK8</t>
  </si>
  <si>
    <t>GSTA3,GSTA4,GSTM1,GSTO1,GSTP1</t>
  </si>
  <si>
    <t>Dilated Cardiomyopathy Signaling Pathway</t>
  </si>
  <si>
    <t>ADRB1,BAG3,BAX,BCL2,CAMK2G,CASP9,CNN1,ILK,MAPK1,MAPK11,MAPK3,MYH10,PRKAR1A</t>
  </si>
  <si>
    <t>ALDH1A1,ALDH1L2,GSTA3,GSTA4,GSTM1,GSTO1,GSTP1,HSP90AA1,HSP90AB1,HSP90B1,MAPK1,MAPK3,NOS2,PPP2CA,PPP2R1B,SULT2B1</t>
  </si>
  <si>
    <t>CHUK,GSTO1,HMOX1,MAPK1,MAPK11,MAPK3,MAPK8,SLC2A3,SLC2A5,TNF,TXNRD1</t>
  </si>
  <si>
    <t>ALB,CAT,CHUK,FOS,JUN,MAPK1,MAPK11,MAPK3,MAPK8,NOS2,PPARA,PPP2CA,PPP2R1B,RHOV,RND3,S100A8,TNF</t>
  </si>
  <si>
    <t>ADORA2B,ADRB1,ATF4,BRAF,CREB1,GNG10,MAPK1,MAPK3,PRKAR1A,PTGER4,RAPGEF3,RGS2</t>
  </si>
  <si>
    <t>CAPN1,EGR1,KRAS,LAMA1,LAMB3,MAPK1,MAPK11,MAPK3,MAPK8,PPP2CA,PPP2R1B,PRKAR1A</t>
  </si>
  <si>
    <t>CASP9,FOS,IGFBP4,JUN,KRAS,MAPK1,MAPK3,MAPK8,PRKAR1A,RPS6KB1,SOCS2,YWHAZ</t>
  </si>
  <si>
    <t>ALDH1A1,G6PC,GSTM1,IL6,PPARA,PRKAR1A,SCD,TNF</t>
  </si>
  <si>
    <t>CHUK,JUN,MAPK1,MAPK11,MAPK3,MAPK8</t>
  </si>
  <si>
    <t>BMP2,BMP4,CREB1,JUN,KRAS,MAPK1,MAPK11,MAPK3,MAPK8,PRKAR1A</t>
  </si>
  <si>
    <t>ADM,BAX,BCL2,BRAF,CALCRL,CASP3,FOS,KRAS,MAPK1,MAPK11,MAPK3,MAPK8,NOS3,PPARG,PRKAR1A,TFAP2B,TNF</t>
  </si>
  <si>
    <t>KRAS,MYC,OAZ2,PPARG,PSMB1,PSMD14,PSMD6,SAT1</t>
  </si>
  <si>
    <t>BCL2L1,CXCL8,IL15,KRAS,MAPK1,MAPK11,MAPK3,MYC,RPS6KB1</t>
  </si>
  <si>
    <t>FOS,INPP5J,INPP5K,JUN,KRAS,MAPK1,MAPK3,MAPK8,MYC,SPHK1</t>
  </si>
  <si>
    <t>GCLC,GCLM,GGT1</t>
  </si>
  <si>
    <t>AKR1C1/AKR1C2,ATF4,CREB1,FOS,HSD17B10,JUN,KRAS,MAPK1,MAPK3</t>
  </si>
  <si>
    <t>BAX,BCL2,BCL2L1,CASP3,CASP9,SERPINF1</t>
  </si>
  <si>
    <t>ATF4,CREB1,FGF13,FGFR1,FGFR2,MAPK1,MAPK11,MAPK3,MAPK8</t>
  </si>
  <si>
    <t>BMP2,BMP4,BRAF,CHUK,FGFR1,FGFR2,IGF2R,KRAS,MAPK8,PELI1,SIGIRR,TDP2,TGFBR1,TNF,TNFAIP3,UBE2N</t>
  </si>
  <si>
    <t>BRAF,CDKN1A,KRAS,MAPK1,MAPK3,MDM2,TP53</t>
  </si>
  <si>
    <t>CAMK2G,CDKN1A,CDKN2B,CDKN2C,E2F7,E2F8,IGF2,IGF2R,KRAS,MAPK1,MAPK3,MDM2,TP53</t>
  </si>
  <si>
    <t>BRAF,KRAS,MAPK1,MAPK3,MDM2,PTGS2,TP53</t>
  </si>
  <si>
    <t>BIRC2,BIRC3,CASP3,CASP7,CASP9,CHUK</t>
  </si>
  <si>
    <t>ATF4,CREB1,FOS,JUN,KLK3,KRAS,MAPK1,MAPK3,MAPK8</t>
  </si>
  <si>
    <t>CDKN1A,CXCL8,FGF13,KRAS,MAPK1,MAPK3,MDM2,MMP11,MYC,THBS1,TP53</t>
  </si>
  <si>
    <t>CHUK,CXCL3,CXCL5,IL6,MAPK1,MAPK11,MAPK3,MAPK8</t>
  </si>
  <si>
    <t>ATF4,BRAF,CREB1,FOS,JUN,JUND,MAPK1,MAPK11,MAPK3,NOS2,NOS3,PRKAR1A,PTGS2</t>
  </si>
  <si>
    <t>B2M,BCL2,CASP3,CASP7,CASP9</t>
  </si>
  <si>
    <t>ATF4,CAMK2G,CCL2,CHUK,CREB1,CSNK1G3,CXCL12,CXCL8,DKK1,FOS,FZD2,IL15,IL1RL1,IL6,IL7,IRAK2,JUN,KRAS,MAPK1,MAPK3,MYC,NOS2,TNF</t>
  </si>
  <si>
    <t>CDKN1A,CDKN1B,E2F7,E2F8,FZD2,IGF2,KRAS,MAPK1,MAPK3,MDM2,MYC,RHOV,RND3,RPS6KB1,TP53</t>
  </si>
  <si>
    <t>AUH,BCAT1,DLD,ECHDC3</t>
  </si>
  <si>
    <t>ADORA2B,ADRA2B,ADRB1,ATF4,BRAF,CAMK2G,CREB1,CREM,DUSP1,MAPK1,MAPK3,PRKAR1A,PTGER4,RAPGEF3,RGS2,RGS4,TDP2</t>
  </si>
  <si>
    <t>CHUK,FOS,JUN,MAPK1,MAPK11,MAPK8</t>
  </si>
  <si>
    <t>ACAA1,AUH,ECHDC3,ECI2,HSD17B10</t>
  </si>
  <si>
    <t>ATF4,BCL2L1,CAMK2G,CHUK,CREB1,EGR1,INPP5J,INPP5K,JUN,KRAS,MAPK1,MAPK11,MAPK3,MAPK8,PAG1,RPS6KB1</t>
  </si>
  <si>
    <t>CHUK,CXCL8,IL15,IL1RL1,IL6,IRAK2,JUN,LY96,MAPK8,PPARA,PRKAR1A,TNF,TNFSF10,TNFSF13,TNFSF15</t>
  </si>
  <si>
    <t>BCL2L1,CDKN1A,FOS,IL6,JUN,KRAS,MAPK1,MAPK3,SOCS2</t>
  </si>
  <si>
    <t>MAPK1,MAPK11,MAPK3,MAPK8</t>
  </si>
  <si>
    <t>BCL2L1,CASP3,CASP9,CHUK,FOS,JUN,MAPK8</t>
  </si>
  <si>
    <t>FOS,JUN,MAPK1,MAPK11,MAPK3,MAPK8,RPS6KB1</t>
  </si>
  <si>
    <t>MAP1LC3B,PSMB1,PSMD14,PSMD6,SQSTM1,TNF,UBA6</t>
  </si>
  <si>
    <t>MAPK1,MAPK11,MAPK3,PPP2CA,PPP2R1B,PRKAR1A,PSMB1,PSMD14,PSMD6,TNF,TNFSF10,TNFSF13,TNFSF15,YWHAZ</t>
  </si>
  <si>
    <t>CLDN14,F11R,ILK,JUN,JUP,KEAP1,KRAS,MAPK1,MAPK11,MAPK3,MAPK8,NECTIN3,NOS2,NOS3,PRKAR1A,TNF</t>
  </si>
  <si>
    <t>CREM,FOS,JUN,KRAS,MAPK1,MAPK3,MAPK8,PTGS2,RHOV,RND3,TNF</t>
  </si>
  <si>
    <t>BCL2L1,CASP3,CXCL8,EGR1,KRAS,MAPK1,MAPK11,MAPK3,PLAUR,RPS6KB1,TP53</t>
  </si>
  <si>
    <t>CHUK,CXCL8,FOS,IL1RL1,IL6,JUN,KRAS,MAPK1,MAPK11,MAPK3,MAPK8,TNF</t>
  </si>
  <si>
    <t>BRAF,CDKN1A,CDKN1B,GNG10,KRAS,MAPK1,MAPK3,SSTR2</t>
  </si>
  <si>
    <t>CREB1,FOS,JUN,KRAS,MAPK1,MAPK3,MAPK8,NRTN</t>
  </si>
  <si>
    <t>ADRA2B,ADRB1,CREB1,EIF2B2,EIF2B5,GNG10,IL6,JUN,KRAS,MAPK1,MAPK11,MAPK3,MAPK8,MAPKAPK3,PRKAR1A,RHOV,RND3,RPS6KB1,TGFBR1</t>
  </si>
  <si>
    <t>CASP9,ILK,KRAS,MAPK1,MAPK3,MYC,TP53</t>
  </si>
  <si>
    <t>ANAPC11,ATF4,BRAF,CAMK2G,CDKN3,CHUK,CREB1,CREM,DUSP1,DUSP10,DUSP5,GNG10,H1-10,MAPK1,MAPK3,MYH10,NOS3,PRKAR1A,PTGS2,PTPN21,PTPRU,TDP2,TGFBR1,TH,TIMM50,YWHAZ</t>
  </si>
  <si>
    <t>CHUK,CREB1,FOS,JUN,KRAS,MAPK1,MAPK11,MAPK3,MAPK8</t>
  </si>
  <si>
    <t>CDKN1B,JUN,KRAS,MAPK1,MAPK3,MYC,NRG1</t>
  </si>
  <si>
    <t>BAX,CASP3,CASP7,CASP9</t>
  </si>
  <si>
    <t>CAPN1,CCNA1,CCNA2,CDK1,CDKN1B,KRAS,MAPK1,MAPK3</t>
  </si>
  <si>
    <t>BIRC2,BIRC3,CHUK,FOS,JUN,MAPK1,MAPK11,MAPK3,MAPK8</t>
  </si>
  <si>
    <t>AP2B1,ATF4,BRAF,CAMK2G,CDKN1B,CREB1,FOS,GNG10,KRAS,MAPK1,MAPK3,MYC,NOS3,PENK,PRKAR1A,RGS20,RGS4,RPS6KB1,TH</t>
  </si>
  <si>
    <t>ACTR2,ARPC4,CAMK2G,MAP1B,MAPK1,MAPK3,MAPK8,NDEL1,NECTIN3,PAFAH1B2,PDK4</t>
  </si>
  <si>
    <t>FOS,JUN,KRAS,MAPK1,MAPK11,MAPK3,MAPK8,NRG1,RPS6KB1</t>
  </si>
  <si>
    <t>ATF4,BRAF,CREB1,DUSP1,ELF1,FOS,KRAS,MAPK1,MAPK3,MYC,PPARG,PPP2CA,PPP2R1B,PRKAR1A,RAPGEF3,YWHAZ</t>
  </si>
  <si>
    <t>EIF2B2,EIF2B5,EIF2S1,EIF3A,EIF3D,EIF3M,KRAS,MAPK1,MAPK11,MAPK3,PPP2CA,PPP2R1B,RPS6,RPS6KB1</t>
  </si>
  <si>
    <t>ATF4,BRAF,CDKN1B,CREB1,GNG10,KRAS,MAPK1,MAPK11,MAPK3,MAPK8,PRKAR1A</t>
  </si>
  <si>
    <t>BCL2,BCL2L1,EIF2B2,EIF2B5,EIF2S1,KRAS,MAPK1,MAPK3,NOS3</t>
  </si>
  <si>
    <t>B2M,BCL2,BCL2L1,JUN,MAPK8</t>
  </si>
  <si>
    <t>CSNK1G3,DKK1,FZD2,GJA1,ILK,JUN,MDM2,MYC,PPP2CA,PPP2R1B,TGFBR1,TP53,UBB</t>
  </si>
  <si>
    <t>EFNB1,FZD2,JUN,JUNB,JUND,MAPK8</t>
  </si>
  <si>
    <t>CHUK,IL6,MAD2L1,TGFBR1,TNF,TP53</t>
  </si>
  <si>
    <t>CHUK,FOS,GNG10,IRAK2,JUN,MAPK1,MAPK11,MAPK8,PRKAR1A</t>
  </si>
  <si>
    <t>BCL2,BCL2L1,CXCL8,FOS,IL15,IL6,INPP5J,INPP5K,JUN,KRAS,MAPK1,MAPK3,MYC,PAG1,TNF,TNFSF10,TNFSF13,TNFSF15</t>
  </si>
  <si>
    <t>FOS,JUN,KRAS,MAPK1,MAPK3,MYC,PRLR,SOCS2</t>
  </si>
  <si>
    <t>KRAS,MAPK1,MAPK3,PLAU,PLAUR,RHOV,RND3</t>
  </si>
  <si>
    <t>ATF3,ATF4,ATF6,CAMK2G,CHUK,CREB1,FOS,JUN,KRAS,MAPK1,MAPK3</t>
  </si>
  <si>
    <t>CCL2,CXCL3,CXCL8,IL6,OAS1,TNF</t>
  </si>
  <si>
    <t>CTBP1,FOS,JUN,MAPK8,MDM2,RHOV,RND3,SUMO1,TP53</t>
  </si>
  <si>
    <t>B2M,CDKN1B,CHUK,DUSP5,FOS,JUN,KRAS,MAPK1,MAPK11,MAPK3,MAPK8,PAG1,TNF</t>
  </si>
  <si>
    <t>CCL2,FOS,JUN,KRAS,MAPK1,MAPK11,MAPK3,MAPK8,PRKAR1A,TNF</t>
  </si>
  <si>
    <t>ATF4,BAX,CHUK,CREB1,KRAS,MAPK1,MAPK3,MAPK8,RPS6KB1,TP53</t>
  </si>
  <si>
    <t>ATF4,BCL2,CREB1,KRAS,MAPK1,MAPK3,PRKAR1A,RPS6KB1</t>
  </si>
  <si>
    <t>EIF2B2,EIF2B5,INPP5J,INPP5K,KRAS,MAPK1,MAPK3,MAPK8,PRKAR1A,RPS6KB1,SGK1</t>
  </si>
  <si>
    <t>CD274,FOS,IL6,JUN,KRAS,MAPK1,MAPK3,MAPK8,PPP2CA,PPP2R1B,TGFBR1</t>
  </si>
  <si>
    <t>LY96,MAPK1,MAPK3,PTGS2</t>
  </si>
  <si>
    <t>BRAF,CCNA1,JUP,KRAS,MAPK1,MAPK3,MYC,RPS6KB1</t>
  </si>
  <si>
    <t>BCL2,BRAF,EDN1,FZD2,GJA1,KRAS,MAPK1,MAPK3,PRKAR1A,PTGS2,RPS6KB1,TP53</t>
  </si>
  <si>
    <t>ADORA2B,ADRA2B,ADRB1,ATF4,BRAF,CAMK2G,CHUK,CREB1,DUSP1,KRAS,MAPK1,MAPK3,PRKAR1A,PTGER4,RAPGEF3,RGS2,RGS4,TDP2</t>
  </si>
  <si>
    <t>FOS,JUN,KRAS,MAPK1,MAPK3,MYC</t>
  </si>
  <si>
    <t>IL15,IL7,IL7R,KRAS,MAPK1,MAPK3</t>
  </si>
  <si>
    <t>FOS,JUN,KRAS,MAPK1,MAPK3,MAPK8</t>
  </si>
  <si>
    <t>BAX,CDKN1B,FOS,JUN,KRAS,MAPK1,MAPK3,MAPK8,TNF,YWHAZ</t>
  </si>
  <si>
    <t>AKR1B10,AKR1C3,ALDH1A1,BMP2,CCNH,DUSP1,FOS,JUN,MAPK1,MAPK11,MAPK8,NCOR2,PRKAR1A,RBP1</t>
  </si>
  <si>
    <t>B2M,BCL2,CASP3,CASP9,MAPK1,MAPK3,TNFSF10</t>
  </si>
  <si>
    <t>EDN1,MAPK8,TNF</t>
  </si>
  <si>
    <t>ATF4,CREB1,FOS,GNG10,JUN,KRAS,MAPK1,MAPK3,MYC,PRKAR1A</t>
  </si>
  <si>
    <t>ATF4,CREB1,KRAS,MAPK1,MAPK11,MAPK3,RPS6KB1</t>
  </si>
  <si>
    <t>IMPDH2,XDH</t>
  </si>
  <si>
    <t>ATF4,CAMK2G,CPE,CREB1,DLD,EIF2B2,EIF2B5,EIF2S1,MAPK1,MAPK11,MAPK3,PDHA1,PRKAR1A,PRLR,RPS6KB1,SLC2A3,SLC2A5</t>
  </si>
  <si>
    <t>CHUK,FOS,JUN,KRAS,MAPK1,MAPK3,MAPK8,TGFBR1</t>
  </si>
  <si>
    <t>ATF4,CAMK2G,CREB1,EGR1,FOS,GNG10,JUN,KRAS,MAPK1,MAPK11,MAPK3,MAPK8,PRKAR1A</t>
  </si>
  <si>
    <t>CAPN1,MAPK1,MAPK11,MAPK3,PRKAR1A</t>
  </si>
  <si>
    <t>ELOB,FOS,JUN,KRAS,MAPK1,MAPK3,UBB</t>
  </si>
  <si>
    <t>CDKN1A,ELF1,FOS,IL6,JUN,KRAS,MAPK1,MAPK3,MAPK8,PTGS2</t>
  </si>
  <si>
    <t>ILK,JUP,KEAP1,KRAS,MAPK1,MAPK3,MAPK8,NECTIN3,RHOV,RND3,TGFBR1,TNF</t>
  </si>
  <si>
    <t>ATF4,B2M,CHUK,CREB1,IL15,IL6,MAPK1,MAPK11,MAPK3,MAPK8,TNF</t>
  </si>
  <si>
    <t>BRAF,CREB1,FOS,GNG10,JUN,MAPK1,MAPK3,NOS2,NOS3,PRKAR1A,TDP2</t>
  </si>
  <si>
    <t>BMP4,FZD2,KRAS,MAPK1,MAPK11,MAPK3,MYC,TP53</t>
  </si>
  <si>
    <t>FOS,IGF2,MAPK1,MAPK3,RPS6KB1,SOCS2</t>
  </si>
  <si>
    <t>ATF4,BMP2,BMP4,CAMK2G,CREB1,DKK1,FZD2,MAPK8,MYC,TGFBR1</t>
  </si>
  <si>
    <t>CHUK,IL6,JUN,MAPK8,TNF</t>
  </si>
  <si>
    <t>KRAS,MAPK1,MAPK3,PLAU</t>
  </si>
  <si>
    <t>ATG13,EIF3A,EIF3D,EIF3M,HMOX1,KRAS,MAPK1,MAPK3,PPP2CA,PPP2R1B,RHOV,RND3,RPS6,RPS6KB1</t>
  </si>
  <si>
    <t>MAPK1,MAPK3,RHOV,RND3,SEMA3A</t>
  </si>
  <si>
    <t>CAMK2G,CREB1,FOS,MAPK1,MAPK3,PRKAR1A,TACR1</t>
  </si>
  <si>
    <t>ADRB1,HSP90AA1,HSP90AB1,HSP90B1,MAPK1,MAPK3,NOS3,PRKAR1A</t>
  </si>
  <si>
    <t>CCL2,FOS,GNG10,JUN,KRAS,MAPK1,MAPK3,MAPK8,NOS3,RPS6KB1</t>
  </si>
  <si>
    <t>CXCL12,EGR1,FOS,GNG10,JUN,KRAS,MAPK1,MAPK3,MAPK8,RHOV,RND3</t>
  </si>
  <si>
    <t>CASP3,CASP7,CASP9,MAPK1,MAPK3,RHOV,RND3,SPHK1</t>
  </si>
  <si>
    <t>DDIT3,ERN1,MAPK8,PRKAR1A</t>
  </si>
  <si>
    <t>AKR1C1/AKR1C2,AKR1C3,HSD17B10</t>
  </si>
  <si>
    <t>DUSP10,GADD45A,GNG10,JUN,KRAS,MAP4K5,MAPK8,TP53</t>
  </si>
  <si>
    <t>ADRA2B,ADRB1,ATF4,CCNA2,CDKN1A,CFTR,CREB1,GNG10,MAPK1,MAPK11,NOS3,PPP2CA,PPP2R1B,PRKAR1A,RPS6KB1</t>
  </si>
  <si>
    <t>CREM,FOS,IL6,JUN,KRAS,LSM10,MAPK1,MAPK3,SNRNP35,SNRPF,TNF</t>
  </si>
  <si>
    <t>CCNB1,CDK1,PRKAR1A</t>
  </si>
  <si>
    <t>ALB,G6PC,MAPK8,PPARA,PPARG,SERPINF1,TNF</t>
  </si>
  <si>
    <t>INPP5J,INPP5K,KRAS,MAPK1,MAPK11,MAPK3,MAPK8,TNF</t>
  </si>
  <si>
    <t>ACTR2,ARF1,ARPC4,BRAF,CAPN1,CTTN,ILK,KRAS,MAPK1,MAPK3,MAPK8,RHOV,RND3</t>
  </si>
  <si>
    <t>ACTR2,ARPC4,B2M,EXOC2,FOS,JUN,MAPK1,MAPK11,MAPK8</t>
  </si>
  <si>
    <t>BMP2,BMP4,FGFR1,FGFR2,FZD2,GNG10,INHBA,KLK3,SPHK1,TGFBR1</t>
  </si>
  <si>
    <t>ADORA2B,ADRA2B,ADRB1,ATF4,AURKA,CALCRL,CAMK2G,CDK1,CDKN1B,CREB1,E2F7,E2F8,FZD2,GNG10,GPR161,JUN,KRAS,MAPK1,MAPK3,PPP2CA,PPP2R1B,PRKAR1A,PTGER4,RPS6KB1,SSTR2,TACR1,TP53</t>
  </si>
  <si>
    <t>ACTR2,AP2B1,ARPC4,ATF4,BRAF,CAMK2G,CREB1,EFNB1,HSPA8,KRAS,MAP1B,MAPK1,MAPK3,NECTIN3,PRKAR1A,RPS6KB1,THBS1</t>
  </si>
  <si>
    <t>Tetrapyrrole Biosynthesis II</t>
  </si>
  <si>
    <t>ALAD</t>
  </si>
  <si>
    <t>AKR1C3,GGT1,PTGER4,PTGS2</t>
  </si>
  <si>
    <t>ATF4,CAMK2G,CREB1,KRAS,MAPK1,MAPK3,PRKAR1A,RAPGEF3</t>
  </si>
  <si>
    <t>BRAF,CAMK2G,MAPK1,MAPK3,PRKAR1A</t>
  </si>
  <si>
    <t>BMP2,BMP4,FZD2,KRAS,MAPK1,MAPK3,TP53</t>
  </si>
  <si>
    <t>CAMK2G,IL15,IL6,TNF,TNFSF10</t>
  </si>
  <si>
    <t>ARHGAP35,CLDN14,CTTN,CXCL12,DLC1,F11R,MAPK1,MAPK11,MAPK8,MMP11,RAPGEF3</t>
  </si>
  <si>
    <t>ATP5F1A,ATP5MC1,ATP5PD,COX5B,COX6B2,COX8A,NDUFV1</t>
  </si>
  <si>
    <t>NAD Signaling Pathway</t>
  </si>
  <si>
    <t>ERN1,GJA1,H1-10,HSPD1,LDHA,NMNAT2,SLC29A1,SOD2,TP53</t>
  </si>
  <si>
    <t>KRAS,MAPK1,MAPK3,PPP2CA,PPP2R1B,RPS6,RPS6KB1,YWHAZ</t>
  </si>
  <si>
    <t>B2M,BCL2L1,CD274,CDKN1B,SKP2,TNF</t>
  </si>
  <si>
    <t>BCL2L1,CAMK2G,KRAS,MAPK1,MAPK3</t>
  </si>
  <si>
    <t>FOS,GNG10,JUN,MAPK1,MAPK11,MAPK8</t>
  </si>
  <si>
    <t>CAT,MAPK1,MAPK11,MAPK3,MAPK8,NOS3</t>
  </si>
  <si>
    <t>CXCL12,EFNB1,GNG10,MAPK1,MAPK3</t>
  </si>
  <si>
    <t>KRAS,MAPK1,MAPK3,RPS6KB1</t>
  </si>
  <si>
    <t>B2M,HSPA1A/HSPA1B,HSPA5,HSPA8,IL15,KRAS,MAPK1,MAPK11,MAPK3,TNFSF10</t>
  </si>
  <si>
    <t>CCL2,CXCL8</t>
  </si>
  <si>
    <t>LARGE1,MAOA,MAOB</t>
  </si>
  <si>
    <t>ACTR2,ARPC4,HMOX1,MAPK1,MAPK3,RPS6KB1</t>
  </si>
  <si>
    <t>CHUK,CSNK1G3,FOS,GNG10,JUN,KPNA4,KRAS,MAPK1,MAPK3,TNPO1</t>
  </si>
  <si>
    <t>Leukotriene Biosynthesis</t>
  </si>
  <si>
    <t>GGT1</t>
  </si>
  <si>
    <t>ACTR2,ARPC4,JUN,KRAS,MAPK1,MAPK3,MAPK8,RPS6KB1</t>
  </si>
  <si>
    <t>FOS,JUN,KRAS,MAPK1,MAPK3</t>
  </si>
  <si>
    <t>FOS,KRAS,MAPK1,MAPK3,NOS3</t>
  </si>
  <si>
    <t>BMP2,BMP4,FZD2,TP53</t>
  </si>
  <si>
    <t>CALR,CCNH,DNAJB1,GNG10,HSP90AA1,JUN,MAPK1,MAPK3,PRKAR1A</t>
  </si>
  <si>
    <t>ADIPOR1,CHUK,MAPK1,MAPK3,MAPK8,PPARG,SOCS2,TNF</t>
  </si>
  <si>
    <t>Heme Biosynthesis II</t>
  </si>
  <si>
    <t>Guanosine Nucleotides Degradation III</t>
  </si>
  <si>
    <t>XDH</t>
  </si>
  <si>
    <t>CAMK2G,CHUK,FOS,JUN,KRAS,MAPK1,MAPK3,MAPK8</t>
  </si>
  <si>
    <t>ADRA2B,GNG10,KRAS,MAPK1,MAPK3,PRKAR1A,RGS4</t>
  </si>
  <si>
    <t>MAPK1,MAPK3,NPY,PRKAR1A</t>
  </si>
  <si>
    <t>GNG10,MAPK1,MAPK11,MAPK3,MAPK8,PRKAR1A,PTGS2</t>
  </si>
  <si>
    <t>BRAF,EGR1,FGF13,FGFR1,FGFR2,FZD2,KRAS,MAPK1,MAPK3,TGFBR1</t>
  </si>
  <si>
    <t>GNG10,NOS3,NRF1</t>
  </si>
  <si>
    <t>KRAS,MAPK1,MAPK3,NRG1</t>
  </si>
  <si>
    <t>CHUK,GNG10,HMOX1,MAPK1,MAPK3,RGS2,RGS4,RHOV,RND3</t>
  </si>
  <si>
    <t>CASP3,KRAS,MAPK1,MAPK3,MAPK8,TNF</t>
  </si>
  <si>
    <t>Adenosine Nucleotides Degradation II</t>
  </si>
  <si>
    <t>CAMK2G,CTF1,GNG10,IL6,KRAS,MAPK1,MAPK11,MAPK3,MAPK8,PRKAR1A,TGFBR1</t>
  </si>
  <si>
    <t>CASP9,MAPK1,MAPK3</t>
  </si>
  <si>
    <t>ATF4,CALR,CAMK2G,CREB1,MAPK1,MAPK3,MYH10,PRKAR1A,TRPC6</t>
  </si>
  <si>
    <t>ACTR2,ARPC4,CHUK,FOS,JUN,MAPK8</t>
  </si>
  <si>
    <t>ACTR2,ARPC4,ATF4,CREB1,CXCL12,EFNB1,GNG10,KRAS,MAPK1,MAPK3</t>
  </si>
  <si>
    <t>DUSP1,DUSP10,DUSP5,G6PC,INPP5J,INPP5K,PPP2CA,PPP2R1B,WBP11</t>
  </si>
  <si>
    <t>CAMK2G,CREB1,GNG10,KRAS,MAPK1,MAPK11,MAPK3,RHOV,RND3,RPS6KB1</t>
  </si>
  <si>
    <t>NER (Nucleotide Excision Repair, Enhanced Pathway)</t>
  </si>
  <si>
    <t>CASP9,KRAS,MAPK1,MAPK3,TP53</t>
  </si>
  <si>
    <t>ARF1,KRAS,MAPK1,MAPK11,MAPK8</t>
  </si>
  <si>
    <t>CHUK,KRAS,MAPK1,MAPK3</t>
  </si>
  <si>
    <t>Coronavirus Replication Pathway</t>
  </si>
  <si>
    <t>ARCN1,BAG3</t>
  </si>
  <si>
    <t>ACTR2,ARPC4,BMP2,BMP4,CXCL12,EFNB1,FZD2,GNG10,KLC1,KRAS,MAPK1,MAPK3,MICAL1,MMP11,PRKAR1A,PSMD14,SEMA3A</t>
  </si>
  <si>
    <t>ACTR2,ARHGAP35,ARPC4,FGF13,KRAS,MAPK1,MAPK3,MYH10</t>
  </si>
  <si>
    <t>KRAS,MAPK1,MAPK3,NOS2,NOS3,PPP2CA,PPP2R1B</t>
  </si>
  <si>
    <t>GNG10,KRAS,MAPK1,MAPK3,PRKAR1A</t>
  </si>
  <si>
    <t>KRAS,MAPK8</t>
  </si>
  <si>
    <t>ACTR2,ARPC4,GNG10,KRAS,MAPK1,MAPK3</t>
  </si>
  <si>
    <t>GNG10,KRAS,MAPK1,MAPK11,MAPK3</t>
  </si>
  <si>
    <t>CAMK2G,CHUK</t>
  </si>
  <si>
    <t>ADORA2B,ADRA2B,ADRB1,ATF4,CALCRL,CAMK2G,CREB1,FGFR1,FGFR2,FZD2,GNG10,GPR161,IGF2R,KRAS,MAPK1,MAPK3,PRKAR1A,PTGER4,SSTR2,TACR1,TGFBR1</t>
  </si>
  <si>
    <t>CHUK,JUN,KRAS,MAPK1,MAPK3,MAPK8</t>
  </si>
  <si>
    <t>CAPN1,KRAS,MAPK1,MAPK3</t>
  </si>
  <si>
    <t>ATF4,CREB1,GNG10,HMOX1,KRAS,MAPK1,MAPK3,PEBP1,RAPGEF3,RHOV,RND3</t>
  </si>
  <si>
    <t>CSNK1G3,FZD2</t>
  </si>
  <si>
    <t>ACTR2,ARPC4,FOS,GNG10,JUN,MAPK1,MAPK3,MAPK8,RHOV,RND3</t>
  </si>
  <si>
    <t>ACTR2,ARHGAP35,ARPC4,DLC1,GNG10,MYH10,RHOV,RND3</t>
  </si>
  <si>
    <t>ADRB1,CSNK1G3,GJA1,KRAS,MAPK1,MAPK3,PRKAR1A</t>
  </si>
  <si>
    <t>DUSP1,DUSP10,DUSP5,G6PC,PPP2CA,PPP2R1B,WBP11</t>
  </si>
  <si>
    <t>CLK1,FGFR1,FGFR2,GNG10,PRKAR1A</t>
  </si>
  <si>
    <t>FOS,GNG10,MAPK8,RHOV,RND3,TNF,TNFSF10</t>
  </si>
  <si>
    <t>ATF4,CREB1,FZD2</t>
  </si>
  <si>
    <t>AP2B1,GABRB3,GNG10,UBB</t>
  </si>
  <si>
    <t>GNG10,SLC17A1</t>
  </si>
  <si>
    <t>GNG10,PRKAR1A,TDP2</t>
  </si>
  <si>
    <t>COL12A1,LAMA1,LAMB3</t>
  </si>
  <si>
    <t>MICAL1,PRKAR1A,SEMA3A,TP53,VCAN</t>
  </si>
  <si>
    <t>FZD2</t>
  </si>
  <si>
    <t>Perturbed genes</t>
    <phoneticPr fontId="4" type="noConversion"/>
  </si>
  <si>
    <t>Citation</t>
  </si>
  <si>
    <t>Biol Trace Elem Res. 2015 May 5.</t>
  </si>
  <si>
    <t>Cell Calcium. 2011 Jan;49(1):43-55.</t>
  </si>
  <si>
    <t>Circ Res. 2001 Feb 16;88(3):325-32.</t>
  </si>
  <si>
    <t>Toxicol Appl Pharmacol. 1999 Jan 15;154(2):181-7.</t>
  </si>
  <si>
    <t>Nihon Eiseigaku Zasshi. 2012;67(4):472-7.</t>
  </si>
  <si>
    <t>TP53</t>
    <phoneticPr fontId="1" type="noConversion"/>
  </si>
  <si>
    <t>J Toxicol Sci. 2013;38(6):815-20.</t>
  </si>
  <si>
    <t>J Am Soc Nephrol. 2005 May;16(5):1257-65.</t>
  </si>
  <si>
    <t>Toxicol Appl Pharmacol. 2010 May 1;244(3):254-62.</t>
  </si>
  <si>
    <t>Toxicology. 2005 Feb 28;207(3):369-82.</t>
  </si>
  <si>
    <t>Kidney Int. 2003 Oct;64(4):1320-30.</t>
  </si>
  <si>
    <t>Toxicol Appl Pharmacol. 2001 Dec 15;177(3):163-73.</t>
  </si>
  <si>
    <t>Toxicol Lett. 2011 Jul 4;204(1):38-42.</t>
  </si>
  <si>
    <t>Am J Physiol. 1998 Feb;274(2 Pt 2):F283-9.</t>
  </si>
  <si>
    <t>Environ Toxicol Pharmacol. 2007 Nov;24(3):252-9.</t>
  </si>
  <si>
    <t>Comp Biochem Physiol C Toxicol Pharmacol. 2009 Jul;150(1):113-7.</t>
  </si>
  <si>
    <t>Comp Biochem Physiol C Toxicol Pharmacol. 2002 Mar;131(3):245-51.</t>
  </si>
  <si>
    <t>Toxicol Appl Pharmacol. 2006 Jan 1;210(1-2):128-35.</t>
  </si>
  <si>
    <t>Toxicol Appl Pharmacol. 2002 Jul 15;182(2):91-7.</t>
  </si>
  <si>
    <t>J Toxicol Sci. 2011 Apr;36(2):191-200.</t>
  </si>
  <si>
    <t>Biometals. 2013 Feb;26(1):33-42.</t>
  </si>
  <si>
    <t>Environ Sci Technol. 2007 Feb 1;41(3):1032-7.</t>
  </si>
  <si>
    <t>Toxicol Appl Pharmacol. 2003 Aug 15;191(1):63-73.</t>
  </si>
  <si>
    <t>Toxicology. 2012 Nov 15;301(1-3):72-8.</t>
  </si>
  <si>
    <t>Toxicol Lett. 2016 May 13;249:5-14.</t>
  </si>
  <si>
    <t>HMOX1</t>
    <phoneticPr fontId="1" type="noConversion"/>
  </si>
  <si>
    <t>J Biol Chem. 2007 Mar 2;282(9):6875-86.</t>
  </si>
  <si>
    <t>J Biol Chem. 2006 Aug 25;281(34):24423-30.</t>
  </si>
  <si>
    <t>Biochem J. 2004 Oct 15;383(Pt 2):209-18.</t>
  </si>
  <si>
    <t>Am J Physiol Renal Physiol. 2003 Sep;285(3):F515-23.</t>
  </si>
  <si>
    <t>Toxicol Appl Pharmacol. 2009 Aug 1;238(3):301-5.</t>
  </si>
  <si>
    <t>HAVCR1</t>
    <phoneticPr fontId="1" type="noConversion"/>
  </si>
  <si>
    <t>Food Chem Toxicol. 2006 Dec;44(12):2092-100.</t>
  </si>
  <si>
    <t>Toxicol Sci. 2009 Mar;108(1):124-31.</t>
  </si>
  <si>
    <t>J Appl Toxicol. 2015 Mar;35(3):310-8.</t>
  </si>
  <si>
    <t>Toxicol Lett. 2002 Jan 5;126(1):69-80.</t>
  </si>
  <si>
    <t>Toxicol Lett. 2018 Jun 15;290:46-54.</t>
  </si>
  <si>
    <t>ERG</t>
    <phoneticPr fontId="1" type="noConversion"/>
  </si>
  <si>
    <t>VWF</t>
    <phoneticPr fontId="1" type="noConversion"/>
  </si>
  <si>
    <t>Toxicol Sci. 2015 Nov;148(1):167-82.</t>
  </si>
  <si>
    <t>ENO1</t>
    <phoneticPr fontId="1" type="noConversion"/>
  </si>
  <si>
    <t>Toxicology. 2002 May 24;174(2):109-17.</t>
  </si>
  <si>
    <t>J Toxicol Sci. 2003 Aug;28(3):181-9.</t>
  </si>
  <si>
    <t>J Biol Chem. 2008 Feb 15;283(7):4252-60.</t>
  </si>
  <si>
    <t>Chemosphere. 2006 Nov;65(6):963-74.</t>
  </si>
  <si>
    <t>Comp Biochem Physiol C Toxicol Pharmacol. 2007 May;145(4):595-600.</t>
  </si>
  <si>
    <t>BMC Nephrol. 2013;14:211.</t>
  </si>
  <si>
    <t>CUBN</t>
    <phoneticPr fontId="1" type="noConversion"/>
  </si>
  <si>
    <t>Toxicol Sci. 2005 Mar;84(1):120-8.</t>
  </si>
  <si>
    <t>Toxicology. 2006 Jul 5;224(1-2):56-65.</t>
  </si>
  <si>
    <t>CCNB1</t>
    <phoneticPr fontId="1" type="noConversion"/>
  </si>
  <si>
    <t>J Toxicol Environ Health A. 2014;77(22-24):1384-98.</t>
  </si>
  <si>
    <t>CCL2</t>
    <phoneticPr fontId="1" type="noConversion"/>
  </si>
  <si>
    <t>SELENBP1</t>
    <phoneticPr fontId="1" type="noConversion"/>
  </si>
  <si>
    <t>SPP1</t>
    <phoneticPr fontId="1" type="noConversion"/>
  </si>
  <si>
    <t>IUBMB Life. 2003 Sep;55(9):525-32.</t>
  </si>
  <si>
    <t>J Biochem Mol Toxicol. 2018 Jan;32(1).</t>
  </si>
  <si>
    <t>CAT</t>
    <phoneticPr fontId="1" type="noConversion"/>
  </si>
  <si>
    <t>GCLC</t>
    <phoneticPr fontId="1" type="noConversion"/>
  </si>
  <si>
    <t>GCLM</t>
    <phoneticPr fontId="1" type="noConversion"/>
  </si>
  <si>
    <t>GPX1</t>
    <phoneticPr fontId="1" type="noConversion"/>
  </si>
  <si>
    <t>GSR</t>
    <phoneticPr fontId="1" type="noConversion"/>
  </si>
  <si>
    <t>KEAP1</t>
    <phoneticPr fontId="1" type="noConversion"/>
  </si>
  <si>
    <t>NQO1</t>
    <phoneticPr fontId="1" type="noConversion"/>
  </si>
  <si>
    <t>SOD1</t>
    <phoneticPr fontId="1" type="noConversion"/>
  </si>
  <si>
    <t>SOD2</t>
    <phoneticPr fontId="1" type="noConversion"/>
  </si>
  <si>
    <t>Exp Toxicol Pathol. 2010 Sep;62(5):471-81.</t>
  </si>
  <si>
    <t>G6PD</t>
    <phoneticPr fontId="1" type="noConversion"/>
  </si>
  <si>
    <t>Hum Exp Toxicol. 2006 Oct;25(10):581-91.</t>
  </si>
  <si>
    <t>Biomed Environ Sci. 2013 Apr;26(4):258-67.</t>
  </si>
  <si>
    <t>Biol Trace Elem Res. 2006 Dec;113(3):231-45.</t>
  </si>
  <si>
    <t>Life Sci. 2007 Jan 23;80(7):650-8.</t>
  </si>
  <si>
    <t>Dev Comp Immunol. 2013 Dec;41(4):728-37.</t>
  </si>
  <si>
    <t>Environ Toxicol Pharmacol. 2010 Sep;30(2):202-8.</t>
  </si>
  <si>
    <t>Chem Biol Interact. 2009 Sep 14;181(1):45-51.</t>
  </si>
  <si>
    <t>DDIT3</t>
    <phoneticPr fontId="1" type="noConversion"/>
  </si>
  <si>
    <t>Toxicology. 2017 May 15;383:13-23.</t>
  </si>
  <si>
    <t>CAPN1</t>
    <phoneticPr fontId="1" type="noConversion"/>
  </si>
  <si>
    <t>SQSTM1</t>
    <phoneticPr fontId="1" type="noConversion"/>
  </si>
  <si>
    <t>J Cell Physiol. 2008 Nov;217(2):307-18.</t>
  </si>
  <si>
    <t>Toxicol Sci. 2006 May;91(1):299-308.</t>
  </si>
  <si>
    <t>Environ Health Perspect. 2002 Jan;110(1):37-42.</t>
  </si>
  <si>
    <t>Zhonghua Lao Dong Wei Sheng Zhi Ye Bing Za Zhi. 2011 Sep;29(9):670-3.</t>
  </si>
  <si>
    <t>BAX</t>
    <phoneticPr fontId="1" type="noConversion"/>
  </si>
  <si>
    <t>BCL2</t>
    <phoneticPr fontId="1" type="noConversion"/>
  </si>
  <si>
    <t>Toxicol In Vitro. 2009 Mar;23(2):288-94.</t>
  </si>
  <si>
    <t>Toxicol Appl Pharmacol. 2011 Jul 15;254(2):154-66.</t>
  </si>
  <si>
    <t>Chem Biol Interact. 2016 Dec 25;260:219-231.</t>
  </si>
  <si>
    <t>SLC25A5</t>
    <phoneticPr fontId="1" type="noConversion"/>
  </si>
  <si>
    <t>Arch Toxicol. 2014 Nov 12.</t>
  </si>
  <si>
    <t>BCL2L2</t>
    <phoneticPr fontId="1" type="noConversion"/>
  </si>
  <si>
    <t>PPARGC1B</t>
    <phoneticPr fontId="1" type="noConversion"/>
  </si>
  <si>
    <t>Chem Biol Interact. 2016 Jan 5;243:35-44.</t>
  </si>
  <si>
    <t>BAK1</t>
    <phoneticPr fontId="1" type="noConversion"/>
  </si>
  <si>
    <t>CASP3</t>
    <phoneticPr fontId="1" type="noConversion"/>
  </si>
  <si>
    <t>CASP9</t>
    <phoneticPr fontId="1" type="noConversion"/>
  </si>
  <si>
    <t>Toxicol In Vitro. 2019 Dec;61:104625.</t>
  </si>
  <si>
    <t>Toxicol In Vitro. 2018 Oct;52:60-69.</t>
  </si>
  <si>
    <t>ATF4</t>
    <phoneticPr fontId="1" type="noConversion"/>
  </si>
  <si>
    <t>CASP12</t>
    <phoneticPr fontId="1" type="noConversion"/>
  </si>
  <si>
    <t>HSPA5</t>
    <phoneticPr fontId="1" type="noConversion"/>
  </si>
  <si>
    <t>Biol Trace Elem Res. 2015 Oct;167(2):308-19.</t>
  </si>
  <si>
    <t>Environ Health Perspect. 2006 Jun;114(6):859-64.</t>
  </si>
  <si>
    <t>Environ Health Perspect. 2010 Nov;118(11):1551-6.</t>
  </si>
  <si>
    <t>CLIC5</t>
    <phoneticPr fontId="1" type="noConversion"/>
  </si>
  <si>
    <t>LRP2</t>
    <phoneticPr fontId="1" type="noConversion"/>
  </si>
  <si>
    <t>Toxicol Lett. 2004 Mar 21;148(3):199-210.</t>
  </si>
  <si>
    <t>Occup Environ Med. 2014 Dec;71(12):848-54.</t>
  </si>
  <si>
    <t>Toxicology. 2016 Aug 31;370:49-59.</t>
  </si>
  <si>
    <t>PLoS One. 2011;6(6):e20542.</t>
  </si>
  <si>
    <t>Toxicol In Vitro. 2011 Apr;25(3):613-22.</t>
  </si>
  <si>
    <t>BMC Med Genomics. 2013;6 Suppl 1:S2.</t>
  </si>
  <si>
    <t>ADH5</t>
    <phoneticPr fontId="1" type="noConversion"/>
  </si>
  <si>
    <t>APLP2</t>
    <phoneticPr fontId="1" type="noConversion"/>
  </si>
  <si>
    <t>ARPC4</t>
    <phoneticPr fontId="1" type="noConversion"/>
  </si>
  <si>
    <t>ATMIN</t>
    <phoneticPr fontId="1" type="noConversion"/>
  </si>
  <si>
    <t>ATXN7L3B</t>
    <phoneticPr fontId="1" type="noConversion"/>
  </si>
  <si>
    <t>AUH</t>
    <phoneticPr fontId="1" type="noConversion"/>
  </si>
  <si>
    <t>BRAF</t>
    <phoneticPr fontId="1" type="noConversion"/>
  </si>
  <si>
    <t>BTF3</t>
    <phoneticPr fontId="1" type="noConversion"/>
  </si>
  <si>
    <t>C15ORF65</t>
    <phoneticPr fontId="1" type="noConversion"/>
  </si>
  <si>
    <t>C7ORF31</t>
    <phoneticPr fontId="1" type="noConversion"/>
  </si>
  <si>
    <t>C8ORF82</t>
    <phoneticPr fontId="1" type="noConversion"/>
  </si>
  <si>
    <t>CAB39L</t>
    <phoneticPr fontId="1" type="noConversion"/>
  </si>
  <si>
    <t>CALCA</t>
    <phoneticPr fontId="1" type="noConversion"/>
  </si>
  <si>
    <t>CCNT2</t>
    <phoneticPr fontId="1" type="noConversion"/>
  </si>
  <si>
    <t>CCNYL1</t>
    <phoneticPr fontId="1" type="noConversion"/>
  </si>
  <si>
    <t>CD47</t>
    <phoneticPr fontId="1" type="noConversion"/>
  </si>
  <si>
    <t>CENPBD1P1</t>
    <phoneticPr fontId="1" type="noConversion"/>
  </si>
  <si>
    <t>CIAO2A</t>
    <phoneticPr fontId="1" type="noConversion"/>
  </si>
  <si>
    <t>CNEP1R1</t>
    <phoneticPr fontId="1" type="noConversion"/>
  </si>
  <si>
    <t>COA8</t>
    <phoneticPr fontId="1" type="noConversion"/>
  </si>
  <si>
    <t>COPS4</t>
    <phoneticPr fontId="1" type="noConversion"/>
  </si>
  <si>
    <t>COX10</t>
    <phoneticPr fontId="1" type="noConversion"/>
  </si>
  <si>
    <t>COX5B</t>
    <phoneticPr fontId="1" type="noConversion"/>
  </si>
  <si>
    <t>COX6B2</t>
    <phoneticPr fontId="1" type="noConversion"/>
  </si>
  <si>
    <t>CTBP1</t>
    <phoneticPr fontId="1" type="noConversion"/>
  </si>
  <si>
    <t>CXCL2</t>
    <phoneticPr fontId="1" type="noConversion"/>
  </si>
  <si>
    <t>CYYR1</t>
    <phoneticPr fontId="1" type="noConversion"/>
  </si>
  <si>
    <t>DCAF6</t>
    <phoneticPr fontId="1" type="noConversion"/>
  </si>
  <si>
    <t>DMKN</t>
    <phoneticPr fontId="1" type="noConversion"/>
  </si>
  <si>
    <t>DNAJA4</t>
    <phoneticPr fontId="1" type="noConversion"/>
  </si>
  <si>
    <t>DOK7</t>
    <phoneticPr fontId="1" type="noConversion"/>
  </si>
  <si>
    <t>ECI2</t>
    <phoneticPr fontId="1" type="noConversion"/>
  </si>
  <si>
    <t>ELF1</t>
    <phoneticPr fontId="1" type="noConversion"/>
  </si>
  <si>
    <t>EXOC2</t>
    <phoneticPr fontId="1" type="noConversion"/>
  </si>
  <si>
    <t>FAM182A</t>
    <phoneticPr fontId="1" type="noConversion"/>
  </si>
  <si>
    <t>FBXL20</t>
    <phoneticPr fontId="1" type="noConversion"/>
  </si>
  <si>
    <t>FBXO30</t>
    <phoneticPr fontId="1" type="noConversion"/>
  </si>
  <si>
    <t>FGFR1</t>
    <phoneticPr fontId="1" type="noConversion"/>
  </si>
  <si>
    <t>FKBP4</t>
    <phoneticPr fontId="1" type="noConversion"/>
  </si>
  <si>
    <t>FLG</t>
    <phoneticPr fontId="1" type="noConversion"/>
  </si>
  <si>
    <t>FZD2</t>
    <phoneticPr fontId="1" type="noConversion"/>
  </si>
  <si>
    <t>G0S2</t>
    <phoneticPr fontId="1" type="noConversion"/>
  </si>
  <si>
    <t>GABRB3</t>
    <phoneticPr fontId="1" type="noConversion"/>
  </si>
  <si>
    <t>GALNT14</t>
    <phoneticPr fontId="1" type="noConversion"/>
  </si>
  <si>
    <t>GALNT7</t>
    <phoneticPr fontId="1" type="noConversion"/>
  </si>
  <si>
    <t>GNPDA2</t>
    <phoneticPr fontId="1" type="noConversion"/>
  </si>
  <si>
    <t>GNS</t>
    <phoneticPr fontId="1" type="noConversion"/>
  </si>
  <si>
    <t>GPR27</t>
    <phoneticPr fontId="1" type="noConversion"/>
  </si>
  <si>
    <t>GRHPR</t>
    <phoneticPr fontId="1" type="noConversion"/>
  </si>
  <si>
    <t>GSPT1</t>
    <phoneticPr fontId="1" type="noConversion"/>
  </si>
  <si>
    <t>GSTO1</t>
    <phoneticPr fontId="1" type="noConversion"/>
  </si>
  <si>
    <t>H1-10</t>
    <phoneticPr fontId="1" type="noConversion"/>
  </si>
  <si>
    <t>HBB</t>
    <phoneticPr fontId="1" type="noConversion"/>
  </si>
  <si>
    <t>HNRNPH1</t>
    <phoneticPr fontId="1" type="noConversion"/>
  </si>
  <si>
    <t>HOXD10</t>
    <phoneticPr fontId="1" type="noConversion"/>
  </si>
  <si>
    <t>HTRA1</t>
    <phoneticPr fontId="1" type="noConversion"/>
  </si>
  <si>
    <t>IDS</t>
    <phoneticPr fontId="1" type="noConversion"/>
  </si>
  <si>
    <t>IFT46</t>
    <phoneticPr fontId="1" type="noConversion"/>
  </si>
  <si>
    <t>IL13RA1</t>
    <phoneticPr fontId="1" type="noConversion"/>
  </si>
  <si>
    <t>INPP5K</t>
    <phoneticPr fontId="1" type="noConversion"/>
  </si>
  <si>
    <t>KDM5B</t>
    <phoneticPr fontId="1" type="noConversion"/>
  </si>
  <si>
    <t>KLK3</t>
    <phoneticPr fontId="1" type="noConversion"/>
  </si>
  <si>
    <t>KPNA4</t>
    <phoneticPr fontId="1" type="noConversion"/>
  </si>
  <si>
    <t>LAMTOR5</t>
    <phoneticPr fontId="1" type="noConversion"/>
  </si>
  <si>
    <t>LARGE1</t>
    <phoneticPr fontId="1" type="noConversion"/>
  </si>
  <si>
    <t>LASP1</t>
    <phoneticPr fontId="1" type="noConversion"/>
  </si>
  <si>
    <t>LINC00674</t>
    <phoneticPr fontId="1" type="noConversion"/>
  </si>
  <si>
    <t>LRRC47</t>
    <phoneticPr fontId="1" type="noConversion"/>
  </si>
  <si>
    <t>LUZP1</t>
    <phoneticPr fontId="1" type="noConversion"/>
  </si>
  <si>
    <t>MAOB</t>
    <phoneticPr fontId="1" type="noConversion"/>
  </si>
  <si>
    <t>MAP1B</t>
    <phoneticPr fontId="1" type="noConversion"/>
  </si>
  <si>
    <t>MAP4K5</t>
    <phoneticPr fontId="1" type="noConversion"/>
  </si>
  <si>
    <t>MAPK11</t>
    <phoneticPr fontId="1" type="noConversion"/>
  </si>
  <si>
    <t>MED20</t>
    <phoneticPr fontId="1" type="noConversion"/>
  </si>
  <si>
    <t>METTL1</t>
    <phoneticPr fontId="1" type="noConversion"/>
  </si>
  <si>
    <t>MINDY1</t>
    <phoneticPr fontId="1" type="noConversion"/>
  </si>
  <si>
    <t>MOCS1</t>
    <phoneticPr fontId="1" type="noConversion"/>
  </si>
  <si>
    <t>MSANTD4</t>
    <phoneticPr fontId="1" type="noConversion"/>
  </si>
  <si>
    <t>MYH10</t>
    <phoneticPr fontId="1" type="noConversion"/>
  </si>
  <si>
    <t>MYO1C</t>
    <phoneticPr fontId="1" type="noConversion"/>
  </si>
  <si>
    <t>NABP1</t>
    <phoneticPr fontId="1" type="noConversion"/>
  </si>
  <si>
    <t>NET1</t>
    <phoneticPr fontId="1" type="noConversion"/>
  </si>
  <si>
    <t>NFIL3</t>
    <phoneticPr fontId="1" type="noConversion"/>
  </si>
  <si>
    <t>NIPSNAP2</t>
    <phoneticPr fontId="1" type="noConversion"/>
  </si>
  <si>
    <t>NMNAT2</t>
    <phoneticPr fontId="1" type="noConversion"/>
  </si>
  <si>
    <t>OTUD6B-AS1</t>
    <phoneticPr fontId="1" type="noConversion"/>
  </si>
  <si>
    <t>PATZ1</t>
    <phoneticPr fontId="1" type="noConversion"/>
  </si>
  <si>
    <t>PCCB</t>
    <phoneticPr fontId="1" type="noConversion"/>
  </si>
  <si>
    <t>PCF11</t>
    <phoneticPr fontId="1" type="noConversion"/>
  </si>
  <si>
    <t>PDHA1</t>
    <phoneticPr fontId="1" type="noConversion"/>
  </si>
  <si>
    <t>PELI1</t>
    <phoneticPr fontId="1" type="noConversion"/>
  </si>
  <si>
    <t>PELO</t>
    <phoneticPr fontId="1" type="noConversion"/>
  </si>
  <si>
    <t>PKP4</t>
    <phoneticPr fontId="1" type="noConversion"/>
  </si>
  <si>
    <t>PMF1</t>
    <phoneticPr fontId="1" type="noConversion"/>
  </si>
  <si>
    <t>PPID</t>
    <phoneticPr fontId="1" type="noConversion"/>
  </si>
  <si>
    <t>PPP2R1B</t>
    <phoneticPr fontId="1" type="noConversion"/>
  </si>
  <si>
    <t>PRKCSH</t>
    <phoneticPr fontId="1" type="noConversion"/>
  </si>
  <si>
    <t>PTMS</t>
    <phoneticPr fontId="1" type="noConversion"/>
  </si>
  <si>
    <t>QKI</t>
    <phoneticPr fontId="1" type="noConversion"/>
  </si>
  <si>
    <t>R3HCC1L</t>
    <phoneticPr fontId="1" type="noConversion"/>
  </si>
  <si>
    <t>RAB34</t>
    <phoneticPr fontId="1" type="noConversion"/>
  </si>
  <si>
    <t>RAB42</t>
    <phoneticPr fontId="1" type="noConversion"/>
  </si>
  <si>
    <t>RALGPS2</t>
    <phoneticPr fontId="1" type="noConversion"/>
  </si>
  <si>
    <t>RRAD</t>
    <phoneticPr fontId="1" type="noConversion"/>
  </si>
  <si>
    <t>RTN4IP1</t>
    <phoneticPr fontId="1" type="noConversion"/>
  </si>
  <si>
    <t>SCD</t>
    <phoneticPr fontId="1" type="noConversion"/>
  </si>
  <si>
    <t>SELENOI</t>
    <phoneticPr fontId="1" type="noConversion"/>
  </si>
  <si>
    <t>SETD2</t>
    <phoneticPr fontId="1" type="noConversion"/>
  </si>
  <si>
    <t>SFTA2</t>
    <phoneticPr fontId="1" type="noConversion"/>
  </si>
  <si>
    <t>SFXN3</t>
    <phoneticPr fontId="1" type="noConversion"/>
  </si>
  <si>
    <t>SLC16A1</t>
    <phoneticPr fontId="1" type="noConversion"/>
  </si>
  <si>
    <t>SLC20A2</t>
    <phoneticPr fontId="1" type="noConversion"/>
  </si>
  <si>
    <t>SLC29A1</t>
    <phoneticPr fontId="1" type="noConversion"/>
  </si>
  <si>
    <t>SLC35F2</t>
    <phoneticPr fontId="1" type="noConversion"/>
  </si>
  <si>
    <t>SLC5A3</t>
    <phoneticPr fontId="1" type="noConversion"/>
  </si>
  <si>
    <t>SLC7A11</t>
    <phoneticPr fontId="1" type="noConversion"/>
  </si>
  <si>
    <t>SMCR8</t>
    <phoneticPr fontId="1" type="noConversion"/>
  </si>
  <si>
    <t>SNAPC2</t>
    <phoneticPr fontId="1" type="noConversion"/>
  </si>
  <si>
    <t>SNX10</t>
    <phoneticPr fontId="1" type="noConversion"/>
  </si>
  <si>
    <t>SNX25</t>
    <phoneticPr fontId="1" type="noConversion"/>
  </si>
  <si>
    <t>SPAG9</t>
    <phoneticPr fontId="1" type="noConversion"/>
  </si>
  <si>
    <t>SREK1</t>
    <phoneticPr fontId="1" type="noConversion"/>
  </si>
  <si>
    <t>SRPK1</t>
    <phoneticPr fontId="1" type="noConversion"/>
  </si>
  <si>
    <t>SRRM1</t>
    <phoneticPr fontId="1" type="noConversion"/>
  </si>
  <si>
    <t>SSBP2</t>
    <phoneticPr fontId="1" type="noConversion"/>
  </si>
  <si>
    <t>SYT11</t>
    <phoneticPr fontId="1" type="noConversion"/>
  </si>
  <si>
    <t>TBC1D15</t>
    <phoneticPr fontId="1" type="noConversion"/>
  </si>
  <si>
    <t>TDP2</t>
    <phoneticPr fontId="1" type="noConversion"/>
  </si>
  <si>
    <t>TELO2</t>
    <phoneticPr fontId="1" type="noConversion"/>
  </si>
  <si>
    <t>TIMM50</t>
    <phoneticPr fontId="1" type="noConversion"/>
  </si>
  <si>
    <t>TINF2</t>
    <phoneticPr fontId="1" type="noConversion"/>
  </si>
  <si>
    <t>TM4SF1</t>
    <phoneticPr fontId="1" type="noConversion"/>
  </si>
  <si>
    <t>TMC5</t>
    <phoneticPr fontId="1" type="noConversion"/>
  </si>
  <si>
    <t>TMEM259</t>
    <phoneticPr fontId="1" type="noConversion"/>
  </si>
  <si>
    <t>TMEM37</t>
    <phoneticPr fontId="1" type="noConversion"/>
  </si>
  <si>
    <t>TMEM60</t>
    <phoneticPr fontId="1" type="noConversion"/>
  </si>
  <si>
    <t>TNFAIP8</t>
    <phoneticPr fontId="1" type="noConversion"/>
  </si>
  <si>
    <t>TNIK</t>
    <phoneticPr fontId="1" type="noConversion"/>
  </si>
  <si>
    <t>TNPO1</t>
    <phoneticPr fontId="1" type="noConversion"/>
  </si>
  <si>
    <t>TNRC6B</t>
    <phoneticPr fontId="1" type="noConversion"/>
  </si>
  <si>
    <t>TPD52L1</t>
    <phoneticPr fontId="1" type="noConversion"/>
  </si>
  <si>
    <t>TSEN15</t>
    <phoneticPr fontId="1" type="noConversion"/>
  </si>
  <si>
    <t>TSPAN31</t>
    <phoneticPr fontId="1" type="noConversion"/>
  </si>
  <si>
    <t>TTC19</t>
    <phoneticPr fontId="1" type="noConversion"/>
  </si>
  <si>
    <t>UBA6</t>
    <phoneticPr fontId="1" type="noConversion"/>
  </si>
  <si>
    <t>UBB</t>
    <phoneticPr fontId="1" type="noConversion"/>
  </si>
  <si>
    <t>UBE2D3</t>
    <phoneticPr fontId="1" type="noConversion"/>
  </si>
  <si>
    <t>UCK1</t>
    <phoneticPr fontId="1" type="noConversion"/>
  </si>
  <si>
    <t>UTRN</t>
    <phoneticPr fontId="1" type="noConversion"/>
  </si>
  <si>
    <t>VCAN</t>
    <phoneticPr fontId="1" type="noConversion"/>
  </si>
  <si>
    <t>WAPL</t>
    <phoneticPr fontId="1" type="noConversion"/>
  </si>
  <si>
    <t>WDR46</t>
    <phoneticPr fontId="1" type="noConversion"/>
  </si>
  <si>
    <t>XPO5</t>
    <phoneticPr fontId="1" type="noConversion"/>
  </si>
  <si>
    <t>YIPF6</t>
    <phoneticPr fontId="1" type="noConversion"/>
  </si>
  <si>
    <t>YRDC</t>
    <phoneticPr fontId="1" type="noConversion"/>
  </si>
  <si>
    <t>YWHAZ</t>
    <phoneticPr fontId="1" type="noConversion"/>
  </si>
  <si>
    <t>ZMYND19</t>
    <phoneticPr fontId="1" type="noConversion"/>
  </si>
  <si>
    <t>ZNF107</t>
    <phoneticPr fontId="1" type="noConversion"/>
  </si>
  <si>
    <t>ZNF114</t>
    <phoneticPr fontId="1" type="noConversion"/>
  </si>
  <si>
    <t>ZNF358</t>
    <phoneticPr fontId="1" type="noConversion"/>
  </si>
  <si>
    <t>ZNF568</t>
    <phoneticPr fontId="1" type="noConversion"/>
  </si>
  <si>
    <t>J Toxicol Sci. 2013;38(6):959-62.</t>
    <phoneticPr fontId="2" type="noConversion"/>
  </si>
  <si>
    <t>ACTR2</t>
    <phoneticPr fontId="1" type="noConversion"/>
  </si>
  <si>
    <t>AMOTL2</t>
    <phoneticPr fontId="1" type="noConversion"/>
  </si>
  <si>
    <t>AP2B1</t>
    <phoneticPr fontId="1" type="noConversion"/>
  </si>
  <si>
    <t>ARMC1</t>
    <phoneticPr fontId="1" type="noConversion"/>
  </si>
  <si>
    <t>BAG3</t>
    <phoneticPr fontId="1" type="noConversion"/>
  </si>
  <si>
    <t>BLVRA</t>
    <phoneticPr fontId="1" type="noConversion"/>
  </si>
  <si>
    <t>CLK1</t>
    <phoneticPr fontId="1" type="noConversion"/>
  </si>
  <si>
    <t>CNN3</t>
    <phoneticPr fontId="1" type="noConversion"/>
  </si>
  <si>
    <t>CXCL8</t>
    <phoneticPr fontId="1" type="noConversion"/>
  </si>
  <si>
    <t>DBI</t>
    <phoneticPr fontId="1" type="noConversion"/>
  </si>
  <si>
    <t>DNAJB1</t>
    <phoneticPr fontId="1" type="noConversion"/>
  </si>
  <si>
    <t>DUSP5</t>
    <phoneticPr fontId="1" type="noConversion"/>
  </si>
  <si>
    <t>ELOB</t>
    <phoneticPr fontId="1" type="noConversion"/>
  </si>
  <si>
    <t>FBXL5</t>
    <phoneticPr fontId="1" type="noConversion"/>
  </si>
  <si>
    <t>FHL2</t>
    <phoneticPr fontId="1" type="noConversion"/>
  </si>
  <si>
    <t>GADD45A</t>
    <phoneticPr fontId="1" type="noConversion"/>
  </si>
  <si>
    <t>HOXA7</t>
    <phoneticPr fontId="1" type="noConversion"/>
  </si>
  <si>
    <t>HPS6</t>
    <phoneticPr fontId="1" type="noConversion"/>
  </si>
  <si>
    <t>HSP90AA1</t>
    <phoneticPr fontId="1" type="noConversion"/>
  </si>
  <si>
    <t>HSP90AB1</t>
    <phoneticPr fontId="1" type="noConversion"/>
  </si>
  <si>
    <t>HSPA1A</t>
    <phoneticPr fontId="1" type="noConversion"/>
  </si>
  <si>
    <t>HSPA1B</t>
    <phoneticPr fontId="1" type="noConversion"/>
  </si>
  <si>
    <t>HSPA8</t>
    <phoneticPr fontId="1" type="noConversion"/>
  </si>
  <si>
    <t>HSPD1</t>
    <phoneticPr fontId="1" type="noConversion"/>
  </si>
  <si>
    <t>HSPH1</t>
    <phoneticPr fontId="1" type="noConversion"/>
  </si>
  <si>
    <t>KCNC1</t>
    <phoneticPr fontId="1" type="noConversion"/>
  </si>
  <si>
    <t>KLF6</t>
    <phoneticPr fontId="1" type="noConversion"/>
  </si>
  <si>
    <t>LMCD1</t>
    <phoneticPr fontId="1" type="noConversion"/>
  </si>
  <si>
    <t>MT1B</t>
    <phoneticPr fontId="1" type="noConversion"/>
  </si>
  <si>
    <t>MT1E</t>
    <phoneticPr fontId="1" type="noConversion"/>
  </si>
  <si>
    <t>MT1H</t>
    <phoneticPr fontId="1" type="noConversion"/>
  </si>
  <si>
    <t>MT2A</t>
    <phoneticPr fontId="1" type="noConversion"/>
  </si>
  <si>
    <t>MTA1</t>
    <phoneticPr fontId="1" type="noConversion"/>
  </si>
  <si>
    <t>NAA38</t>
    <phoneticPr fontId="1" type="noConversion"/>
  </si>
  <si>
    <t>NDUFV1</t>
    <phoneticPr fontId="1" type="noConversion"/>
  </si>
  <si>
    <t>NUCKS1</t>
    <phoneticPr fontId="1" type="noConversion"/>
  </si>
  <si>
    <t>PER2</t>
    <phoneticPr fontId="1" type="noConversion"/>
  </si>
  <si>
    <t>PYURF</t>
    <phoneticPr fontId="1" type="noConversion"/>
  </si>
  <si>
    <t>RGS2</t>
    <phoneticPr fontId="1" type="noConversion"/>
  </si>
  <si>
    <t>RND3</t>
    <phoneticPr fontId="1" type="noConversion"/>
  </si>
  <si>
    <t>SESN2</t>
    <phoneticPr fontId="1" type="noConversion"/>
  </si>
  <si>
    <t>SLC39A1</t>
    <phoneticPr fontId="1" type="noConversion"/>
  </si>
  <si>
    <t>SNAP23</t>
    <phoneticPr fontId="1" type="noConversion"/>
  </si>
  <si>
    <t>SNRNP35</t>
    <phoneticPr fontId="1" type="noConversion"/>
  </si>
  <si>
    <t>SNRPF</t>
    <phoneticPr fontId="1" type="noConversion"/>
  </si>
  <si>
    <t>TCEAL9</t>
    <phoneticPr fontId="1" type="noConversion"/>
  </si>
  <si>
    <t>TRIB3</t>
    <phoneticPr fontId="1" type="noConversion"/>
  </si>
  <si>
    <t>TUSC2</t>
    <phoneticPr fontId="1" type="noConversion"/>
  </si>
  <si>
    <t>TXNRD1</t>
    <phoneticPr fontId="1" type="noConversion"/>
  </si>
  <si>
    <t>J Toxicol Sci. 2011 Jan;36(1):127-9.</t>
  </si>
  <si>
    <t>J Toxicol Sci. 2007 Feb;32(1):103-5.</t>
  </si>
  <si>
    <t>J Toxicol Environ Health A. 2011;74(1):24-42.</t>
  </si>
  <si>
    <t>J Toxicol Sci. 2013;38(5):799-802.</t>
  </si>
  <si>
    <t>AAMP</t>
    <phoneticPr fontId="1" type="noConversion"/>
  </si>
  <si>
    <t>ACOT8</t>
    <phoneticPr fontId="1" type="noConversion"/>
  </si>
  <si>
    <t>ACTR1B</t>
    <phoneticPr fontId="1" type="noConversion"/>
  </si>
  <si>
    <t>AIFM2</t>
    <phoneticPr fontId="1" type="noConversion"/>
  </si>
  <si>
    <t>AKR1C14</t>
    <phoneticPr fontId="1" type="noConversion"/>
  </si>
  <si>
    <t>AKR1C18</t>
    <phoneticPr fontId="1" type="noConversion"/>
  </si>
  <si>
    <t>ALCAM</t>
    <phoneticPr fontId="1" type="noConversion"/>
  </si>
  <si>
    <t>ALDH1A1</t>
    <phoneticPr fontId="1" type="noConversion"/>
  </si>
  <si>
    <t>ANGPTL3</t>
    <phoneticPr fontId="1" type="noConversion"/>
  </si>
  <si>
    <t>ANTXR1</t>
    <phoneticPr fontId="1" type="noConversion"/>
  </si>
  <si>
    <t>ASH1L</t>
    <phoneticPr fontId="1" type="noConversion"/>
  </si>
  <si>
    <t>ATG13</t>
    <phoneticPr fontId="1" type="noConversion"/>
  </si>
  <si>
    <t>ATP6V1B1</t>
    <phoneticPr fontId="1" type="noConversion"/>
  </si>
  <si>
    <t>B3GAT2</t>
    <phoneticPr fontId="1" type="noConversion"/>
  </si>
  <si>
    <t>BANP</t>
    <phoneticPr fontId="1" type="noConversion"/>
  </si>
  <si>
    <t>BHLHB9</t>
    <phoneticPr fontId="1" type="noConversion"/>
  </si>
  <si>
    <t>BPTF</t>
    <phoneticPr fontId="1" type="noConversion"/>
  </si>
  <si>
    <t>BST2</t>
    <phoneticPr fontId="1" type="noConversion"/>
  </si>
  <si>
    <t>BTBD6</t>
    <phoneticPr fontId="1" type="noConversion"/>
  </si>
  <si>
    <t>CAVIN2</t>
    <phoneticPr fontId="1" type="noConversion"/>
  </si>
  <si>
    <t>CCL21A</t>
    <phoneticPr fontId="1" type="noConversion"/>
  </si>
  <si>
    <t>CDKN2B</t>
    <phoneticPr fontId="1" type="noConversion"/>
  </si>
  <si>
    <t>CEP83</t>
    <phoneticPr fontId="1" type="noConversion"/>
  </si>
  <si>
    <t>CES1F</t>
    <phoneticPr fontId="1" type="noConversion"/>
  </si>
  <si>
    <t>CES2B</t>
    <phoneticPr fontId="1" type="noConversion"/>
  </si>
  <si>
    <t>COQ6</t>
    <phoneticPr fontId="1" type="noConversion"/>
  </si>
  <si>
    <t>CORIN</t>
    <phoneticPr fontId="1" type="noConversion"/>
  </si>
  <si>
    <t>CPE</t>
    <phoneticPr fontId="1" type="noConversion"/>
  </si>
  <si>
    <t>CYP4A14</t>
    <phoneticPr fontId="1" type="noConversion"/>
  </si>
  <si>
    <t>DBNDD2</t>
    <phoneticPr fontId="1" type="noConversion"/>
  </si>
  <si>
    <t>DEFB29</t>
    <phoneticPr fontId="1" type="noConversion"/>
  </si>
  <si>
    <t>DIS3</t>
    <phoneticPr fontId="1" type="noConversion"/>
  </si>
  <si>
    <t>DSTN</t>
    <phoneticPr fontId="1" type="noConversion"/>
  </si>
  <si>
    <t>ECHDC3</t>
    <phoneticPr fontId="1" type="noConversion"/>
  </si>
  <si>
    <t>EFNB1</t>
    <phoneticPr fontId="1" type="noConversion"/>
  </si>
  <si>
    <t>EHMT2</t>
    <phoneticPr fontId="1" type="noConversion"/>
  </si>
  <si>
    <t>ELP3</t>
    <phoneticPr fontId="1" type="noConversion"/>
  </si>
  <si>
    <t>ERRFI1</t>
    <phoneticPr fontId="1" type="noConversion"/>
  </si>
  <si>
    <t>EXPH5</t>
    <phoneticPr fontId="1" type="noConversion"/>
  </si>
  <si>
    <t>FABP1</t>
    <phoneticPr fontId="1" type="noConversion"/>
  </si>
  <si>
    <t>FNTB</t>
    <phoneticPr fontId="1" type="noConversion"/>
  </si>
  <si>
    <t>G3BP1</t>
    <phoneticPr fontId="1" type="noConversion"/>
  </si>
  <si>
    <t>GAL3ST1</t>
    <phoneticPr fontId="1" type="noConversion"/>
  </si>
  <si>
    <t>GC</t>
    <phoneticPr fontId="1" type="noConversion"/>
  </si>
  <si>
    <t>GPM6A</t>
    <phoneticPr fontId="1" type="noConversion"/>
  </si>
  <si>
    <t>GSTA1</t>
    <phoneticPr fontId="1" type="noConversion"/>
  </si>
  <si>
    <t>GSTA2</t>
    <phoneticPr fontId="1" type="noConversion"/>
  </si>
  <si>
    <t>GSTA4</t>
    <phoneticPr fontId="1" type="noConversion"/>
  </si>
  <si>
    <t>GSTM1</t>
    <phoneticPr fontId="1" type="noConversion"/>
  </si>
  <si>
    <t>GTPBP3</t>
    <phoneticPr fontId="1" type="noConversion"/>
  </si>
  <si>
    <t>H2-Q7</t>
    <phoneticPr fontId="1" type="noConversion"/>
  </si>
  <si>
    <t>H6PD</t>
    <phoneticPr fontId="1" type="noConversion"/>
  </si>
  <si>
    <t>HECTD3</t>
    <phoneticPr fontId="1" type="noConversion"/>
  </si>
  <si>
    <t>HGH1</t>
    <phoneticPr fontId="1" type="noConversion"/>
  </si>
  <si>
    <t>IGF2</t>
    <phoneticPr fontId="1" type="noConversion"/>
  </si>
  <si>
    <t>INPP5J</t>
    <phoneticPr fontId="1" type="noConversion"/>
  </si>
  <si>
    <t>INTS6L</t>
    <phoneticPr fontId="1" type="noConversion"/>
  </si>
  <si>
    <t>JADE1</t>
    <phoneticPr fontId="1" type="noConversion"/>
  </si>
  <si>
    <t>KDM6A</t>
    <phoneticPr fontId="1" type="noConversion"/>
  </si>
  <si>
    <t>KLF13</t>
    <phoneticPr fontId="1" type="noConversion"/>
  </si>
  <si>
    <t>KNOP1</t>
    <phoneticPr fontId="1" type="noConversion"/>
  </si>
  <si>
    <t>KRT6B</t>
    <phoneticPr fontId="1" type="noConversion"/>
  </si>
  <si>
    <t>KYAT3</t>
    <phoneticPr fontId="1" type="noConversion"/>
  </si>
  <si>
    <t>LSM10</t>
    <phoneticPr fontId="1" type="noConversion"/>
  </si>
  <si>
    <t>LYZ1</t>
    <phoneticPr fontId="1" type="noConversion"/>
  </si>
  <si>
    <t>LYZ2</t>
    <phoneticPr fontId="1" type="noConversion"/>
  </si>
  <si>
    <t>MAOA</t>
    <phoneticPr fontId="1" type="noConversion"/>
  </si>
  <si>
    <t>MAPKAPK3</t>
    <phoneticPr fontId="1" type="noConversion"/>
  </si>
  <si>
    <t>MED25</t>
    <phoneticPr fontId="1" type="noConversion"/>
  </si>
  <si>
    <t>MICU3</t>
    <phoneticPr fontId="1" type="noConversion"/>
  </si>
  <si>
    <t>MIGA1</t>
    <phoneticPr fontId="1" type="noConversion"/>
  </si>
  <si>
    <t>MPV17L</t>
    <phoneticPr fontId="1" type="noConversion"/>
  </si>
  <si>
    <t>MRPL1</t>
    <phoneticPr fontId="1" type="noConversion"/>
  </si>
  <si>
    <t>MSMO1</t>
    <phoneticPr fontId="1" type="noConversion"/>
  </si>
  <si>
    <t>MT2</t>
    <phoneticPr fontId="1" type="noConversion"/>
  </si>
  <si>
    <t>NECTIN3</t>
    <phoneticPr fontId="1" type="noConversion"/>
  </si>
  <si>
    <t>NELFA</t>
    <phoneticPr fontId="1" type="noConversion"/>
  </si>
  <si>
    <t>NPC1</t>
    <phoneticPr fontId="1" type="noConversion"/>
  </si>
  <si>
    <t>NRTN</t>
    <phoneticPr fontId="1" type="noConversion"/>
  </si>
  <si>
    <t>OAZ2</t>
    <phoneticPr fontId="1" type="noConversion"/>
  </si>
  <si>
    <t>PDK4</t>
    <phoneticPr fontId="1" type="noConversion"/>
  </si>
  <si>
    <t>PHACTR1</t>
    <phoneticPr fontId="1" type="noConversion"/>
  </si>
  <si>
    <t>PHLDB1</t>
    <phoneticPr fontId="1" type="noConversion"/>
  </si>
  <si>
    <t>PLS3</t>
    <phoneticPr fontId="1" type="noConversion"/>
  </si>
  <si>
    <t>PNKD</t>
    <phoneticPr fontId="1" type="noConversion"/>
  </si>
  <si>
    <t>POLR3GL</t>
    <phoneticPr fontId="1" type="noConversion"/>
  </si>
  <si>
    <t>PRLR</t>
    <phoneticPr fontId="1" type="noConversion"/>
  </si>
  <si>
    <t>PRR15L</t>
    <phoneticPr fontId="1" type="noConversion"/>
  </si>
  <si>
    <t>PTPRU</t>
    <phoneticPr fontId="1" type="noConversion"/>
  </si>
  <si>
    <t>PWWP3A</t>
    <phoneticPr fontId="1" type="noConversion"/>
  </si>
  <si>
    <t>RAB4A</t>
    <phoneticPr fontId="1" type="noConversion"/>
  </si>
  <si>
    <t>RAPGEF3</t>
    <phoneticPr fontId="1" type="noConversion"/>
  </si>
  <si>
    <t>RDH9</t>
    <phoneticPr fontId="1" type="noConversion"/>
  </si>
  <si>
    <t>RETSAT</t>
    <phoneticPr fontId="1" type="noConversion"/>
  </si>
  <si>
    <t>RHBG</t>
    <phoneticPr fontId="1" type="noConversion"/>
  </si>
  <si>
    <t>RHOV</t>
    <phoneticPr fontId="1" type="noConversion"/>
  </si>
  <si>
    <t>SBNO1</t>
    <phoneticPr fontId="1" type="noConversion"/>
  </si>
  <si>
    <t>SCAMP5</t>
    <phoneticPr fontId="1" type="noConversion"/>
  </si>
  <si>
    <t>SCD1</t>
    <phoneticPr fontId="1" type="noConversion"/>
  </si>
  <si>
    <t>SCRIB</t>
    <phoneticPr fontId="1" type="noConversion"/>
  </si>
  <si>
    <t>SERPINA1A</t>
    <phoneticPr fontId="1" type="noConversion"/>
  </si>
  <si>
    <t>SERPINA1F</t>
    <phoneticPr fontId="1" type="noConversion"/>
  </si>
  <si>
    <t>SH3TC2</t>
    <phoneticPr fontId="1" type="noConversion"/>
  </si>
  <si>
    <t>SIGIRR</t>
    <phoneticPr fontId="1" type="noConversion"/>
  </si>
  <si>
    <t>SLC16A11</t>
    <phoneticPr fontId="1" type="noConversion"/>
  </si>
  <si>
    <t>SLC16A4</t>
    <phoneticPr fontId="1" type="noConversion"/>
  </si>
  <si>
    <t>SLC22A17</t>
    <phoneticPr fontId="1" type="noConversion"/>
  </si>
  <si>
    <t>SLC22A19</t>
    <phoneticPr fontId="1" type="noConversion"/>
  </si>
  <si>
    <t>SLC23A3</t>
    <phoneticPr fontId="1" type="noConversion"/>
  </si>
  <si>
    <t>SLC25A32</t>
    <phoneticPr fontId="1" type="noConversion"/>
  </si>
  <si>
    <t>SLC2A5</t>
    <phoneticPr fontId="1" type="noConversion"/>
  </si>
  <si>
    <t>SLC37A4</t>
    <phoneticPr fontId="1" type="noConversion"/>
  </si>
  <si>
    <t>SNX11</t>
    <phoneticPr fontId="1" type="noConversion"/>
  </si>
  <si>
    <t>SQLE</t>
    <phoneticPr fontId="1" type="noConversion"/>
  </si>
  <si>
    <t>STARD3</t>
    <phoneticPr fontId="1" type="noConversion"/>
  </si>
  <si>
    <t>SYPL2</t>
    <phoneticPr fontId="1" type="noConversion"/>
  </si>
  <si>
    <t>TADA3</t>
    <phoneticPr fontId="1" type="noConversion"/>
  </si>
  <si>
    <t>TCF7L1</t>
    <phoneticPr fontId="1" type="noConversion"/>
  </si>
  <si>
    <t>TFRC</t>
    <phoneticPr fontId="1" type="noConversion"/>
  </si>
  <si>
    <t>TGOLN1</t>
    <phoneticPr fontId="1" type="noConversion"/>
  </si>
  <si>
    <t>THAP3</t>
    <phoneticPr fontId="1" type="noConversion"/>
  </si>
  <si>
    <t>THEM6</t>
    <phoneticPr fontId="1" type="noConversion"/>
  </si>
  <si>
    <t>TMIGD1</t>
    <phoneticPr fontId="1" type="noConversion"/>
  </si>
  <si>
    <t>TNFAIP2</t>
    <phoneticPr fontId="1" type="noConversion"/>
  </si>
  <si>
    <t>TNPO3</t>
    <phoneticPr fontId="1" type="noConversion"/>
  </si>
  <si>
    <t>TOP3B</t>
    <phoneticPr fontId="1" type="noConversion"/>
  </si>
  <si>
    <t>TP53I13</t>
    <phoneticPr fontId="1" type="noConversion"/>
  </si>
  <si>
    <t>TRUB2</t>
    <phoneticPr fontId="1" type="noConversion"/>
  </si>
  <si>
    <t>TSSC4</t>
    <phoneticPr fontId="1" type="noConversion"/>
  </si>
  <si>
    <t>UBE2J1</t>
    <phoneticPr fontId="1" type="noConversion"/>
  </si>
  <si>
    <t>UBE2N</t>
    <phoneticPr fontId="1" type="noConversion"/>
  </si>
  <si>
    <t>UGDH</t>
    <phoneticPr fontId="1" type="noConversion"/>
  </si>
  <si>
    <t>UGT2B34</t>
    <phoneticPr fontId="1" type="noConversion"/>
  </si>
  <si>
    <t>UGT2B5</t>
    <phoneticPr fontId="1" type="noConversion"/>
  </si>
  <si>
    <t>USP39</t>
    <phoneticPr fontId="1" type="noConversion"/>
  </si>
  <si>
    <t>USP47</t>
    <phoneticPr fontId="1" type="noConversion"/>
  </si>
  <si>
    <t>VILL</t>
    <phoneticPr fontId="1" type="noConversion"/>
  </si>
  <si>
    <t>WBP11</t>
    <phoneticPr fontId="1" type="noConversion"/>
  </si>
  <si>
    <t>WWP2</t>
    <phoneticPr fontId="1" type="noConversion"/>
  </si>
  <si>
    <t>ZNF503</t>
    <phoneticPr fontId="1" type="noConversion"/>
  </si>
  <si>
    <t>Comp Biochem Physiol C Toxicol Pharmacol. 2006 Jun;143(2):218-24.</t>
  </si>
  <si>
    <t>Toxicol Appl Pharmacol. 2017 Jun 3.</t>
  </si>
  <si>
    <t>Toxicol Appl Pharmacol. 2017 Jan 1;314:55-62.</t>
  </si>
  <si>
    <t>Toxicol Mech Methods. 2013 Oct;23(8):566-75.</t>
  </si>
  <si>
    <t>J Cell Physiol. 2013 Jan;228(1):78-86.</t>
  </si>
  <si>
    <t>J Toxicol Sci. 2012;37(2):415-25.</t>
  </si>
  <si>
    <t>Chem Biol Interact. 2012 Jan 5;195(1):61-7.</t>
  </si>
  <si>
    <t>Toxicol Lett. 2012 Jul 20;212(2):91-6.</t>
  </si>
  <si>
    <t>J Toxicol Sci. 2011;36(6):847-9.</t>
  </si>
  <si>
    <t>Toxicol Sci. 2011 Jun;121(2):343-56.</t>
  </si>
  <si>
    <t>Environ Res. 2007 Feb;103(2):247-56.</t>
  </si>
  <si>
    <t>Comp Biochem Physiol C Toxicol Pharmacol. 2011 May;153(4):381-91.</t>
  </si>
  <si>
    <t>Toxicol Lett. 2011 Jun 24;203(3):210-8.</t>
  </si>
  <si>
    <t>Toxicol Appl Pharmacol. 2010 Jun 1;245(2):252-5.</t>
  </si>
  <si>
    <t>J Nutr Biochem. 2010 Mar;21(3):237-46.</t>
  </si>
  <si>
    <t>Toxicology. 2007 Jun 25;235(3):185-93.</t>
  </si>
  <si>
    <t>J Trace Elem Med Biol. 2006;19(4):259-65.</t>
  </si>
  <si>
    <t>Am J Physiol Renal Physiol. 2006 May;290(5):F1074-82.</t>
  </si>
  <si>
    <t>Curr Chem Genomics. 2011;5:1-12.</t>
  </si>
  <si>
    <t>Toxicol Sci. 2004 Aug;80(2):358-66.</t>
  </si>
  <si>
    <t>J Neurophysiol. 2000 Feb;83(2):671-84.</t>
  </si>
  <si>
    <t>Toxicol Appl Pharmacol. 1999 Dec 1;161(2):146-52.</t>
  </si>
  <si>
    <t>Kayama F, et al.</t>
    <phoneticPr fontId="1" type="noConversion"/>
  </si>
  <si>
    <t>Cadmium-induced renal damage and proinflammatory cytokines: possible role of IL-6 in tubular epithelial cell regeneration.</t>
    <phoneticPr fontId="1" type="noConversion"/>
  </si>
  <si>
    <t>Toxicol Appl Pharmacol. 1995 Sep;134(1):26-34.</t>
    <phoneticPr fontId="1" type="noConversion"/>
  </si>
  <si>
    <t>Toxicol Appl Pharmacol. 1994 Oct;128(2):257-63.</t>
  </si>
  <si>
    <t>Toxicol Appl Pharmacol. 1993 Jul;121(1):22-9.</t>
  </si>
  <si>
    <t>Arch Toxicol. 1988;62(4):291-4.</t>
  </si>
  <si>
    <t>Experientia Suppl. 1987;52:661-8.</t>
  </si>
  <si>
    <t>CDKN1B</t>
    <phoneticPr fontId="1" type="noConversion"/>
  </si>
  <si>
    <t>ADRB1</t>
    <phoneticPr fontId="1" type="noConversion"/>
  </si>
  <si>
    <t>CREB1</t>
    <phoneticPr fontId="1" type="noConversion"/>
  </si>
  <si>
    <t>JUNB</t>
    <phoneticPr fontId="1" type="noConversion"/>
  </si>
  <si>
    <t>LDHA</t>
    <phoneticPr fontId="1" type="noConversion"/>
  </si>
  <si>
    <t>NCAM1</t>
    <phoneticPr fontId="1" type="noConversion"/>
  </si>
  <si>
    <t>PER1</t>
    <phoneticPr fontId="1" type="noConversion"/>
  </si>
  <si>
    <t>PLN</t>
    <phoneticPr fontId="1" type="noConversion"/>
  </si>
  <si>
    <t>PRKAR1A</t>
    <phoneticPr fontId="1" type="noConversion"/>
  </si>
  <si>
    <t>ANLN</t>
    <phoneticPr fontId="1" type="noConversion"/>
  </si>
  <si>
    <t>ARHGAP35</t>
    <phoneticPr fontId="1" type="noConversion"/>
  </si>
  <si>
    <t>ASPM</t>
    <phoneticPr fontId="1" type="noConversion"/>
  </si>
  <si>
    <t>AURKA</t>
    <phoneticPr fontId="1" type="noConversion"/>
  </si>
  <si>
    <t>BBOX1</t>
    <phoneticPr fontId="1" type="noConversion"/>
  </si>
  <si>
    <t>BUB1</t>
    <phoneticPr fontId="1" type="noConversion"/>
  </si>
  <si>
    <t>BUB1B</t>
    <phoneticPr fontId="1" type="noConversion"/>
  </si>
  <si>
    <t>CADM3</t>
    <phoneticPr fontId="1" type="noConversion"/>
  </si>
  <si>
    <t>CALCRL</t>
    <phoneticPr fontId="1" type="noConversion"/>
  </si>
  <si>
    <t>CCDC88A</t>
    <phoneticPr fontId="1" type="noConversion"/>
  </si>
  <si>
    <t>CCNA2</t>
    <phoneticPr fontId="1" type="noConversion"/>
  </si>
  <si>
    <t>CCNB2</t>
    <phoneticPr fontId="1" type="noConversion"/>
  </si>
  <si>
    <t>CCNF</t>
    <phoneticPr fontId="1" type="noConversion"/>
  </si>
  <si>
    <t>CDC20</t>
    <phoneticPr fontId="1" type="noConversion"/>
  </si>
  <si>
    <t>CDCA2</t>
    <phoneticPr fontId="1" type="noConversion"/>
  </si>
  <si>
    <t>CDCA3</t>
    <phoneticPr fontId="1" type="noConversion"/>
  </si>
  <si>
    <t>CDCA5</t>
    <phoneticPr fontId="1" type="noConversion"/>
  </si>
  <si>
    <t>CDCA8</t>
    <phoneticPr fontId="1" type="noConversion"/>
  </si>
  <si>
    <t>CDKN2C</t>
    <phoneticPr fontId="1" type="noConversion"/>
  </si>
  <si>
    <t>CDKN3</t>
    <phoneticPr fontId="1" type="noConversion"/>
  </si>
  <si>
    <t>CENPE</t>
    <phoneticPr fontId="1" type="noConversion"/>
  </si>
  <si>
    <t>CENPF</t>
    <phoneticPr fontId="1" type="noConversion"/>
  </si>
  <si>
    <t>CEP55</t>
    <phoneticPr fontId="1" type="noConversion"/>
  </si>
  <si>
    <t>CFTR</t>
    <phoneticPr fontId="1" type="noConversion"/>
  </si>
  <si>
    <t>CHAF1A</t>
    <phoneticPr fontId="1" type="noConversion"/>
  </si>
  <si>
    <t>CHEK1</t>
    <phoneticPr fontId="1" type="noConversion"/>
  </si>
  <si>
    <t>CSRP2</t>
    <phoneticPr fontId="1" type="noConversion"/>
  </si>
  <si>
    <t>CXCL12</t>
    <phoneticPr fontId="1" type="noConversion"/>
  </si>
  <si>
    <t>CXCL14</t>
    <phoneticPr fontId="1" type="noConversion"/>
  </si>
  <si>
    <t>DLGAP1</t>
    <phoneticPr fontId="1" type="noConversion"/>
  </si>
  <si>
    <t>DLGAP5</t>
    <phoneticPr fontId="1" type="noConversion"/>
  </si>
  <si>
    <t>DNALI1</t>
    <phoneticPr fontId="1" type="noConversion"/>
  </si>
  <si>
    <t>DTYMK</t>
    <phoneticPr fontId="1" type="noConversion"/>
  </si>
  <si>
    <t>DZIP1</t>
    <phoneticPr fontId="1" type="noConversion"/>
  </si>
  <si>
    <t>E2F8</t>
    <phoneticPr fontId="1" type="noConversion"/>
  </si>
  <si>
    <t>EGFL6</t>
    <phoneticPr fontId="1" type="noConversion"/>
  </si>
  <si>
    <t>ERP44</t>
    <phoneticPr fontId="1" type="noConversion"/>
  </si>
  <si>
    <t>FANCF</t>
    <phoneticPr fontId="1" type="noConversion"/>
  </si>
  <si>
    <t>FANCI</t>
    <phoneticPr fontId="1" type="noConversion"/>
  </si>
  <si>
    <t>FAT3</t>
    <phoneticPr fontId="1" type="noConversion"/>
  </si>
  <si>
    <t>FBXO5</t>
    <phoneticPr fontId="1" type="noConversion"/>
  </si>
  <si>
    <t>FGF13</t>
    <phoneticPr fontId="1" type="noConversion"/>
  </si>
  <si>
    <t>FGFR2</t>
    <phoneticPr fontId="1" type="noConversion"/>
  </si>
  <si>
    <t>GAS1</t>
    <phoneticPr fontId="1" type="noConversion"/>
  </si>
  <si>
    <t>GINS1</t>
    <phoneticPr fontId="1" type="noConversion"/>
  </si>
  <si>
    <t>GJA1</t>
    <phoneticPr fontId="1" type="noConversion"/>
  </si>
  <si>
    <t>GPR161</t>
    <phoneticPr fontId="1" type="noConversion"/>
  </si>
  <si>
    <t>GRM8</t>
    <phoneticPr fontId="1" type="noConversion"/>
  </si>
  <si>
    <t>GTSE1</t>
    <phoneticPr fontId="1" type="noConversion"/>
  </si>
  <si>
    <t>IL27RA</t>
    <phoneticPr fontId="1" type="noConversion"/>
  </si>
  <si>
    <t>KIF11</t>
    <phoneticPr fontId="1" type="noConversion"/>
  </si>
  <si>
    <t>KIF20A</t>
    <phoneticPr fontId="1" type="noConversion"/>
  </si>
  <si>
    <t>KIF23</t>
    <phoneticPr fontId="1" type="noConversion"/>
  </si>
  <si>
    <t>KIF4A</t>
    <phoneticPr fontId="1" type="noConversion"/>
  </si>
  <si>
    <t>KLK10</t>
    <phoneticPr fontId="1" type="noConversion"/>
  </si>
  <si>
    <t>KMT2A</t>
    <phoneticPr fontId="1" type="noConversion"/>
  </si>
  <si>
    <t>KRAS</t>
    <phoneticPr fontId="1" type="noConversion"/>
  </si>
  <si>
    <t>LAMA1</t>
    <phoneticPr fontId="1" type="noConversion"/>
  </si>
  <si>
    <t>LOXL1</t>
    <phoneticPr fontId="1" type="noConversion"/>
  </si>
  <si>
    <t>LRRK2</t>
    <phoneticPr fontId="1" type="noConversion"/>
  </si>
  <si>
    <t>LY6E</t>
    <phoneticPr fontId="1" type="noConversion"/>
  </si>
  <si>
    <t>MAD2L1</t>
    <phoneticPr fontId="1" type="noConversion"/>
  </si>
  <si>
    <t>MCM4</t>
    <phoneticPr fontId="1" type="noConversion"/>
  </si>
  <si>
    <t>MKI67</t>
    <phoneticPr fontId="1" type="noConversion"/>
  </si>
  <si>
    <t>MMP11</t>
    <phoneticPr fontId="1" type="noConversion"/>
  </si>
  <si>
    <t>NCAPG</t>
    <phoneticPr fontId="1" type="noConversion"/>
  </si>
  <si>
    <t>NCAPG2</t>
    <phoneticPr fontId="1" type="noConversion"/>
  </si>
  <si>
    <t>NCOA7</t>
    <phoneticPr fontId="1" type="noConversion"/>
  </si>
  <si>
    <t>NDC80</t>
    <phoneticPr fontId="1" type="noConversion"/>
  </si>
  <si>
    <t>NDE1</t>
    <phoneticPr fontId="1" type="noConversion"/>
  </si>
  <si>
    <t>NEK2</t>
    <phoneticPr fontId="1" type="noConversion"/>
  </si>
  <si>
    <t>NUSAP1</t>
    <phoneticPr fontId="1" type="noConversion"/>
  </si>
  <si>
    <t>OGDHL</t>
    <phoneticPr fontId="1" type="noConversion"/>
  </si>
  <si>
    <t>PAX2</t>
    <phoneticPr fontId="1" type="noConversion"/>
  </si>
  <si>
    <t>PITPNC1</t>
    <phoneticPr fontId="1" type="noConversion"/>
  </si>
  <si>
    <t>PLK1</t>
    <phoneticPr fontId="1" type="noConversion"/>
  </si>
  <si>
    <t>POLD3</t>
    <phoneticPr fontId="1" type="noConversion"/>
  </si>
  <si>
    <t>PRC1</t>
    <phoneticPr fontId="1" type="noConversion"/>
  </si>
  <si>
    <t>PTTG1</t>
    <phoneticPr fontId="1" type="noConversion"/>
  </si>
  <si>
    <t>RACGAP1</t>
    <phoneticPr fontId="1" type="noConversion"/>
  </si>
  <si>
    <t>RAD1</t>
    <phoneticPr fontId="1" type="noConversion"/>
  </si>
  <si>
    <t>RRM2</t>
    <phoneticPr fontId="1" type="noConversion"/>
  </si>
  <si>
    <t>SCN3A</t>
    <phoneticPr fontId="1" type="noConversion"/>
  </si>
  <si>
    <t>SCTR</t>
    <phoneticPr fontId="1" type="noConversion"/>
  </si>
  <si>
    <t>SESN3</t>
    <phoneticPr fontId="1" type="noConversion"/>
  </si>
  <si>
    <t>SIX5</t>
    <phoneticPr fontId="1" type="noConversion"/>
  </si>
  <si>
    <t>SKP2</t>
    <phoneticPr fontId="1" type="noConversion"/>
  </si>
  <si>
    <t>SLC19A3</t>
    <phoneticPr fontId="1" type="noConversion"/>
  </si>
  <si>
    <t>SLC2A14</t>
    <phoneticPr fontId="1" type="noConversion"/>
  </si>
  <si>
    <t>SLC2A3</t>
    <phoneticPr fontId="1" type="noConversion"/>
  </si>
  <si>
    <t>SMC4</t>
    <phoneticPr fontId="1" type="noConversion"/>
  </si>
  <si>
    <t>SPC25</t>
    <phoneticPr fontId="1" type="noConversion"/>
  </si>
  <si>
    <t>ST8SIA4</t>
    <phoneticPr fontId="1" type="noConversion"/>
  </si>
  <si>
    <t>TCF19</t>
    <phoneticPr fontId="1" type="noConversion"/>
  </si>
  <si>
    <t>TFAP2B</t>
    <phoneticPr fontId="1" type="noConversion"/>
  </si>
  <si>
    <t>TK1</t>
    <phoneticPr fontId="1" type="noConversion"/>
  </si>
  <si>
    <t>TNFSF10</t>
    <phoneticPr fontId="1" type="noConversion"/>
  </si>
  <si>
    <t>TNFSF13</t>
    <phoneticPr fontId="1" type="noConversion"/>
  </si>
  <si>
    <t>TPX2</t>
    <phoneticPr fontId="1" type="noConversion"/>
  </si>
  <si>
    <t>UBE2C</t>
    <phoneticPr fontId="1" type="noConversion"/>
  </si>
  <si>
    <t>ZNF443</t>
    <phoneticPr fontId="1" type="noConversion"/>
  </si>
  <si>
    <t xml:space="preserve">	Chwełatiuk E, et al.</t>
    <phoneticPr fontId="1" type="noConversion"/>
  </si>
  <si>
    <t>Involvement of CaMK-IIδ and gelsolin in Cd(2+) -dependent cytoskeletal effects in mesangial cells.</t>
    <phoneticPr fontId="1" type="noConversion"/>
  </si>
  <si>
    <t>Cadmium-induced heme-oxygenase-1 expression plays dual roles in autophagy and apoptosis and is regulated by both PKC-δ and PKB/Akt activation in NRK52E kidney cells.</t>
    <phoneticPr fontId="1" type="noConversion"/>
  </si>
  <si>
    <t>Jancsó Z, et al.</t>
    <phoneticPr fontId="1" type="noConversion"/>
  </si>
  <si>
    <t>Species-specific differences in the inhibition of human and zebrafish 11β-hydroxysteroid dehydrogenase 2 by thiram and organotins.</t>
  </si>
  <si>
    <t>Effects of cadmium on the sub-cellular localization of β-catenin and β-catenin-regulated gene expression in NRK-52E cells.</t>
  </si>
  <si>
    <t>assignment</t>
    <phoneticPr fontId="1" type="noConversion"/>
  </si>
  <si>
    <t>ABL2</t>
    <phoneticPr fontId="1" type="noConversion"/>
  </si>
  <si>
    <t>ACAA1</t>
    <phoneticPr fontId="1" type="noConversion"/>
  </si>
  <si>
    <t>ACHE</t>
    <phoneticPr fontId="1" type="noConversion"/>
  </si>
  <si>
    <t>ACTG2</t>
    <phoneticPr fontId="1" type="noConversion"/>
  </si>
  <si>
    <t>ADAMTSL4</t>
    <phoneticPr fontId="1" type="noConversion"/>
  </si>
  <si>
    <t>ADGRE2</t>
    <phoneticPr fontId="1" type="noConversion"/>
  </si>
  <si>
    <t>ADIPOR1</t>
    <phoneticPr fontId="1" type="noConversion"/>
  </si>
  <si>
    <t>ADM</t>
    <phoneticPr fontId="1" type="noConversion"/>
  </si>
  <si>
    <t>ADORA2B</t>
    <phoneticPr fontId="1" type="noConversion"/>
  </si>
  <si>
    <t>ADRA2B</t>
    <phoneticPr fontId="1" type="noConversion"/>
  </si>
  <si>
    <t>AGXT2</t>
    <phoneticPr fontId="1" type="noConversion"/>
  </si>
  <si>
    <t>AHSA2P</t>
    <phoneticPr fontId="1" type="noConversion"/>
  </si>
  <si>
    <t>AIP</t>
    <phoneticPr fontId="1" type="noConversion"/>
  </si>
  <si>
    <t>AJUBA</t>
    <phoneticPr fontId="1" type="noConversion"/>
  </si>
  <si>
    <t>AKIRIN2</t>
    <phoneticPr fontId="1" type="noConversion"/>
  </si>
  <si>
    <t>AKR1B10</t>
    <phoneticPr fontId="1" type="noConversion"/>
  </si>
  <si>
    <t>21120746; 21172416</t>
    <phoneticPr fontId="1" type="noConversion"/>
  </si>
  <si>
    <t>AKR1C1</t>
    <phoneticPr fontId="1" type="noConversion"/>
  </si>
  <si>
    <t>AKR1C2</t>
    <phoneticPr fontId="1" type="noConversion"/>
  </si>
  <si>
    <t>21172416; 21120746</t>
    <phoneticPr fontId="1" type="noConversion"/>
  </si>
  <si>
    <t>AKR1C3</t>
    <phoneticPr fontId="1" type="noConversion"/>
  </si>
  <si>
    <t>AKR1D1</t>
    <phoneticPr fontId="1" type="noConversion"/>
  </si>
  <si>
    <t>ALAD</t>
    <phoneticPr fontId="1" type="noConversion"/>
  </si>
  <si>
    <t>ALB</t>
    <phoneticPr fontId="1" type="noConversion"/>
  </si>
  <si>
    <t>ALDH1L2</t>
    <phoneticPr fontId="1" type="noConversion"/>
  </si>
  <si>
    <t>AMBP</t>
    <phoneticPr fontId="1" type="noConversion"/>
  </si>
  <si>
    <t>ANAPC11</t>
    <phoneticPr fontId="1" type="noConversion"/>
  </si>
  <si>
    <t>ANGPTL4</t>
    <phoneticPr fontId="1" type="noConversion"/>
  </si>
  <si>
    <t>ANKRD1</t>
    <phoneticPr fontId="1" type="noConversion"/>
  </si>
  <si>
    <t>ANXA1</t>
    <phoneticPr fontId="1" type="noConversion"/>
  </si>
  <si>
    <t>ANXA2P2</t>
    <phoneticPr fontId="1" type="noConversion"/>
  </si>
  <si>
    <t>AQP1</t>
    <phoneticPr fontId="1" type="noConversion"/>
  </si>
  <si>
    <t>ARCN1</t>
    <phoneticPr fontId="1" type="noConversion"/>
  </si>
  <si>
    <t>AREG</t>
    <phoneticPr fontId="1" type="noConversion"/>
  </si>
  <si>
    <t>ARF1</t>
    <phoneticPr fontId="1" type="noConversion"/>
  </si>
  <si>
    <t>ASCL2</t>
    <phoneticPr fontId="1" type="noConversion"/>
  </si>
  <si>
    <t>ATF3</t>
    <phoneticPr fontId="1" type="noConversion"/>
  </si>
  <si>
    <t>21694771; 21172416</t>
    <phoneticPr fontId="1" type="noConversion"/>
  </si>
  <si>
    <t>29870746; 16759985; 25805271</t>
    <phoneticPr fontId="1" type="noConversion"/>
  </si>
  <si>
    <t>ATF6</t>
    <phoneticPr fontId="1" type="noConversion"/>
  </si>
  <si>
    <t>ATG5</t>
    <phoneticPr fontId="1" type="noConversion"/>
  </si>
  <si>
    <t>ATP5F1A</t>
    <phoneticPr fontId="1" type="noConversion"/>
  </si>
  <si>
    <t>ATP5H</t>
    <phoneticPr fontId="1" type="noConversion"/>
  </si>
  <si>
    <t>ATP5MC1</t>
    <phoneticPr fontId="1" type="noConversion"/>
  </si>
  <si>
    <t>AVP</t>
    <phoneticPr fontId="1" type="noConversion"/>
  </si>
  <si>
    <t>AVPI1</t>
    <phoneticPr fontId="1" type="noConversion"/>
  </si>
  <si>
    <t>B2M</t>
    <phoneticPr fontId="1" type="noConversion"/>
  </si>
  <si>
    <t>BABAM2</t>
    <phoneticPr fontId="1" type="noConversion"/>
  </si>
  <si>
    <t>BAG2</t>
    <phoneticPr fontId="1" type="noConversion"/>
  </si>
  <si>
    <t>24284285; 21120746</t>
    <phoneticPr fontId="1" type="noConversion"/>
  </si>
  <si>
    <t>26607349; 31419506</t>
    <phoneticPr fontId="1" type="noConversion"/>
  </si>
  <si>
    <t>19135140; 27717697; 25388156; 26607349; 31419506</t>
    <phoneticPr fontId="1" type="noConversion"/>
  </si>
  <si>
    <t>BCAT1</t>
    <phoneticPr fontId="1" type="noConversion"/>
  </si>
  <si>
    <t>BCHE</t>
    <phoneticPr fontId="1" type="noConversion"/>
  </si>
  <si>
    <t>11781163; 21694771</t>
    <phoneticPr fontId="1" type="noConversion"/>
  </si>
  <si>
    <t>22356713; 19135140; 27717697;  26607349; 31419506; 25805271</t>
    <phoneticPr fontId="1" type="noConversion"/>
  </si>
  <si>
    <t>BCL2L1</t>
    <phoneticPr fontId="1" type="noConversion"/>
  </si>
  <si>
    <t>BECN1</t>
    <phoneticPr fontId="1" type="noConversion"/>
  </si>
  <si>
    <t>BIRC2</t>
    <phoneticPr fontId="1" type="noConversion"/>
  </si>
  <si>
    <t>BIRC3</t>
    <phoneticPr fontId="1" type="noConversion"/>
  </si>
  <si>
    <t>BMP2</t>
    <phoneticPr fontId="1" type="noConversion"/>
  </si>
  <si>
    <t>BMP4</t>
    <phoneticPr fontId="1" type="noConversion"/>
  </si>
  <si>
    <t>23369406; 21120746</t>
    <phoneticPr fontId="1" type="noConversion"/>
  </si>
  <si>
    <t>BRD1</t>
    <phoneticPr fontId="1" type="noConversion"/>
  </si>
  <si>
    <t>C1ORF216</t>
    <phoneticPr fontId="1" type="noConversion"/>
  </si>
  <si>
    <t>C3</t>
    <phoneticPr fontId="1" type="noConversion"/>
  </si>
  <si>
    <t>CA12</t>
    <phoneticPr fontId="1" type="noConversion"/>
  </si>
  <si>
    <t>CALB2</t>
    <phoneticPr fontId="1" type="noConversion"/>
  </si>
  <si>
    <t>CALR</t>
    <phoneticPr fontId="1" type="noConversion"/>
  </si>
  <si>
    <t>CAMK2G</t>
    <phoneticPr fontId="1" type="noConversion"/>
  </si>
  <si>
    <t>29870746; 19442655</t>
    <phoneticPr fontId="1" type="noConversion"/>
  </si>
  <si>
    <t>26607349; 31419506; 25805271; 23954723; 21787653; 19442655; 16478757; 19135140; 27717697; 25388156</t>
    <phoneticPr fontId="1" type="noConversion"/>
  </si>
  <si>
    <t>CASP7</t>
    <phoneticPr fontId="1" type="noConversion"/>
  </si>
  <si>
    <t>26607349; 23954723; 19442655; 16478757; 19135140</t>
    <phoneticPr fontId="1" type="noConversion"/>
  </si>
  <si>
    <t>29140578; 24067728</t>
    <phoneticPr fontId="1" type="noConversion"/>
  </si>
  <si>
    <t>19615871; 17125799; 24706384; 23534466; 17194924; 31419506; 16828738</t>
    <phoneticPr fontId="1" type="noConversion"/>
  </si>
  <si>
    <t>CCAR1</t>
    <phoneticPr fontId="1" type="noConversion"/>
  </si>
  <si>
    <t>CCNA1</t>
    <phoneticPr fontId="1" type="noConversion"/>
  </si>
  <si>
    <t>21694771;21120746</t>
    <phoneticPr fontId="1" type="noConversion"/>
  </si>
  <si>
    <t>16730872; 21120746</t>
    <phoneticPr fontId="1" type="noConversion"/>
  </si>
  <si>
    <t>CCNH</t>
    <phoneticPr fontId="1" type="noConversion"/>
  </si>
  <si>
    <t>CD274</t>
    <phoneticPr fontId="1" type="noConversion"/>
  </si>
  <si>
    <t>CDA</t>
    <phoneticPr fontId="1" type="noConversion"/>
  </si>
  <si>
    <t>CDK1</t>
    <phoneticPr fontId="1" type="noConversion"/>
  </si>
  <si>
    <t>CDKN1A</t>
    <phoneticPr fontId="1" type="noConversion"/>
  </si>
  <si>
    <t>21297351; 21120746</t>
    <phoneticPr fontId="1" type="noConversion"/>
  </si>
  <si>
    <t>CHGA</t>
    <phoneticPr fontId="1" type="noConversion"/>
  </si>
  <si>
    <t>CHPT1</t>
    <phoneticPr fontId="1" type="noConversion"/>
  </si>
  <si>
    <t>CHRDL1</t>
    <phoneticPr fontId="1" type="noConversion"/>
  </si>
  <si>
    <t>CHUK</t>
    <phoneticPr fontId="1" type="noConversion"/>
  </si>
  <si>
    <t>CIB2</t>
    <phoneticPr fontId="1" type="noConversion"/>
  </si>
  <si>
    <t>CLCA2</t>
    <phoneticPr fontId="1" type="noConversion"/>
  </si>
  <si>
    <t>CLDN14</t>
    <phoneticPr fontId="1" type="noConversion"/>
  </si>
  <si>
    <t>CLDND1</t>
    <phoneticPr fontId="1" type="noConversion"/>
  </si>
  <si>
    <t>CLEC2L</t>
    <phoneticPr fontId="1" type="noConversion"/>
  </si>
  <si>
    <t>CLEC7A</t>
    <phoneticPr fontId="1" type="noConversion"/>
  </si>
  <si>
    <t>CLIP3</t>
    <phoneticPr fontId="1" type="noConversion"/>
  </si>
  <si>
    <t>CLIP4</t>
    <phoneticPr fontId="1" type="noConversion"/>
  </si>
  <si>
    <t>CNN1</t>
    <phoneticPr fontId="1" type="noConversion"/>
  </si>
  <si>
    <t>CNTN4</t>
    <phoneticPr fontId="1" type="noConversion"/>
  </si>
  <si>
    <t>COL12A1</t>
    <phoneticPr fontId="1" type="noConversion"/>
  </si>
  <si>
    <t>COX8A</t>
    <phoneticPr fontId="1" type="noConversion"/>
  </si>
  <si>
    <t>CREBZF</t>
    <phoneticPr fontId="1" type="noConversion"/>
  </si>
  <si>
    <t>CREM</t>
    <phoneticPr fontId="1" type="noConversion"/>
  </si>
  <si>
    <t>CRYAB</t>
    <phoneticPr fontId="1" type="noConversion"/>
  </si>
  <si>
    <t>15590893; 21120746</t>
    <phoneticPr fontId="1" type="noConversion"/>
  </si>
  <si>
    <t>CSNK1G3</t>
    <phoneticPr fontId="1" type="noConversion"/>
  </si>
  <si>
    <t>CST6</t>
    <phoneticPr fontId="1" type="noConversion"/>
  </si>
  <si>
    <t>CTF1</t>
    <phoneticPr fontId="1" type="noConversion"/>
  </si>
  <si>
    <t>CTSD</t>
    <phoneticPr fontId="1" type="noConversion"/>
  </si>
  <si>
    <t>CTTN</t>
    <phoneticPr fontId="1" type="noConversion"/>
  </si>
  <si>
    <t>CXCL3</t>
    <phoneticPr fontId="1" type="noConversion"/>
  </si>
  <si>
    <t>CXCL5</t>
    <phoneticPr fontId="1" type="noConversion"/>
  </si>
  <si>
    <t>CYP2A5</t>
    <phoneticPr fontId="1" type="noConversion"/>
  </si>
  <si>
    <t>CYP2E1</t>
    <phoneticPr fontId="1" type="noConversion"/>
  </si>
  <si>
    <t>CYP4F11</t>
    <phoneticPr fontId="1" type="noConversion"/>
  </si>
  <si>
    <t>CYP4F3</t>
    <phoneticPr fontId="1" type="noConversion"/>
  </si>
  <si>
    <t>18086661; 19442655; 29870746; 27658547; 21694771; 21120746</t>
    <phoneticPr fontId="1" type="noConversion"/>
  </si>
  <si>
    <t>DEDD2</t>
    <phoneticPr fontId="1" type="noConversion"/>
  </si>
  <si>
    <t>DIABLO</t>
    <phoneticPr fontId="1" type="noConversion"/>
  </si>
  <si>
    <t>DKK1</t>
    <phoneticPr fontId="1" type="noConversion"/>
  </si>
  <si>
    <t>DLC1</t>
    <phoneticPr fontId="1" type="noConversion"/>
  </si>
  <si>
    <t>DLD</t>
    <phoneticPr fontId="1" type="noConversion"/>
  </si>
  <si>
    <t>DLL1</t>
    <phoneticPr fontId="1" type="noConversion"/>
  </si>
  <si>
    <t>DLX3</t>
    <phoneticPr fontId="1" type="noConversion"/>
  </si>
  <si>
    <t>DNAJA1</t>
    <phoneticPr fontId="1" type="noConversion"/>
  </si>
  <si>
    <t>11985888; 21120746; 24284285</t>
    <phoneticPr fontId="1" type="noConversion"/>
  </si>
  <si>
    <t>DNAJB4</t>
    <phoneticPr fontId="1" type="noConversion"/>
  </si>
  <si>
    <t>DNAJB6</t>
    <phoneticPr fontId="1" type="noConversion"/>
  </si>
  <si>
    <t>DNAJB9</t>
    <phoneticPr fontId="1" type="noConversion"/>
  </si>
  <si>
    <t>DST</t>
    <phoneticPr fontId="1" type="noConversion"/>
  </si>
  <si>
    <t>DUSP1</t>
    <phoneticPr fontId="1" type="noConversion"/>
  </si>
  <si>
    <t>21694771; 21172416; 21120746</t>
    <phoneticPr fontId="1" type="noConversion"/>
  </si>
  <si>
    <t>DUSP10</t>
    <phoneticPr fontId="1" type="noConversion"/>
  </si>
  <si>
    <t>24284285; 21297351</t>
    <phoneticPr fontId="1" type="noConversion"/>
  </si>
  <si>
    <t>E2F7</t>
    <phoneticPr fontId="1" type="noConversion"/>
  </si>
  <si>
    <t>EDN1</t>
    <phoneticPr fontId="1" type="noConversion"/>
  </si>
  <si>
    <t>EGR1</t>
    <phoneticPr fontId="1" type="noConversion"/>
  </si>
  <si>
    <t>EGR2</t>
    <phoneticPr fontId="1" type="noConversion"/>
  </si>
  <si>
    <t>EIF2B2</t>
    <phoneticPr fontId="1" type="noConversion"/>
  </si>
  <si>
    <t>EIF2B5</t>
    <phoneticPr fontId="1" type="noConversion"/>
  </si>
  <si>
    <t>EIF2S1</t>
    <phoneticPr fontId="1" type="noConversion"/>
  </si>
  <si>
    <t>EIF3A</t>
    <phoneticPr fontId="1" type="noConversion"/>
  </si>
  <si>
    <t>EIF3D</t>
    <phoneticPr fontId="1" type="noConversion"/>
  </si>
  <si>
    <t>EIF3M</t>
    <phoneticPr fontId="1" type="noConversion"/>
  </si>
  <si>
    <t>EIF5B</t>
    <phoneticPr fontId="1" type="noConversion"/>
  </si>
  <si>
    <t>ELL2</t>
    <phoneticPr fontId="1" type="noConversion"/>
  </si>
  <si>
    <t>EMD</t>
    <phoneticPr fontId="1" type="noConversion"/>
  </si>
  <si>
    <t>ENPP2</t>
    <phoneticPr fontId="1" type="noConversion"/>
  </si>
  <si>
    <t>EPHX1</t>
    <phoneticPr fontId="1" type="noConversion"/>
  </si>
  <si>
    <t>ERBIN</t>
    <phoneticPr fontId="1" type="noConversion"/>
  </si>
  <si>
    <t>ERN1</t>
    <phoneticPr fontId="1" type="noConversion"/>
  </si>
  <si>
    <t>ESD</t>
    <phoneticPr fontId="1" type="noConversion"/>
  </si>
  <si>
    <t>F11R</t>
    <phoneticPr fontId="1" type="noConversion"/>
  </si>
  <si>
    <t>FAM189B</t>
    <phoneticPr fontId="1" type="noConversion"/>
  </si>
  <si>
    <t>FCRLA</t>
    <phoneticPr fontId="1" type="noConversion"/>
  </si>
  <si>
    <t>FDX2</t>
    <phoneticPr fontId="1" type="noConversion"/>
  </si>
  <si>
    <t>FGF6</t>
    <phoneticPr fontId="1" type="noConversion"/>
  </si>
  <si>
    <t>FOS</t>
    <phoneticPr fontId="1" type="noConversion"/>
  </si>
  <si>
    <t>11738272; 18086661; 21694771; 21120746</t>
    <phoneticPr fontId="1" type="noConversion"/>
  </si>
  <si>
    <t>FOSB</t>
    <phoneticPr fontId="1" type="noConversion"/>
  </si>
  <si>
    <t>FOSL1</t>
    <phoneticPr fontId="1" type="noConversion"/>
  </si>
  <si>
    <t>FOXE1</t>
    <phoneticPr fontId="1" type="noConversion"/>
  </si>
  <si>
    <t>FTH1</t>
    <phoneticPr fontId="1" type="noConversion"/>
  </si>
  <si>
    <t>FUS</t>
    <phoneticPr fontId="1" type="noConversion"/>
  </si>
  <si>
    <t>FUT3</t>
    <phoneticPr fontId="1" type="noConversion"/>
  </si>
  <si>
    <t>21120746; 24067728</t>
    <phoneticPr fontId="1" type="noConversion"/>
  </si>
  <si>
    <t>G6PC</t>
    <phoneticPr fontId="1" type="noConversion"/>
  </si>
  <si>
    <t>19615871; 17125799</t>
    <phoneticPr fontId="1" type="noConversion"/>
  </si>
  <si>
    <t>21172416; 24284285</t>
    <phoneticPr fontId="1" type="noConversion"/>
  </si>
  <si>
    <t>GAL</t>
    <phoneticPr fontId="1" type="noConversion"/>
  </si>
  <si>
    <t>29140578; 25388156; 21120746</t>
    <phoneticPr fontId="1" type="noConversion"/>
  </si>
  <si>
    <t>29140578; 25388156; 21172416; 23369406; 21120746</t>
    <phoneticPr fontId="1" type="noConversion"/>
  </si>
  <si>
    <t>GEM</t>
    <phoneticPr fontId="1" type="noConversion"/>
  </si>
  <si>
    <t>GET1</t>
    <phoneticPr fontId="1" type="noConversion"/>
  </si>
  <si>
    <t>GGT1</t>
    <phoneticPr fontId="1" type="noConversion"/>
  </si>
  <si>
    <t>GIPR</t>
    <phoneticPr fontId="1" type="noConversion"/>
  </si>
  <si>
    <t>GNG10</t>
    <phoneticPr fontId="1" type="noConversion"/>
  </si>
  <si>
    <t>GPR37</t>
    <phoneticPr fontId="1" type="noConversion"/>
  </si>
  <si>
    <t>17369103; 16674991</t>
    <phoneticPr fontId="1" type="noConversion"/>
  </si>
  <si>
    <t>GPX4</t>
    <phoneticPr fontId="1" type="noConversion"/>
  </si>
  <si>
    <t>19615871; 17125799; 16962696</t>
    <phoneticPr fontId="1" type="noConversion"/>
  </si>
  <si>
    <t>GSTA3</t>
    <phoneticPr fontId="1" type="noConversion"/>
  </si>
  <si>
    <t>GSTP1</t>
    <phoneticPr fontId="1" type="noConversion"/>
  </si>
  <si>
    <t>H2AX</t>
    <phoneticPr fontId="1" type="noConversion"/>
  </si>
  <si>
    <t>19371616; 24093454; 25343288</t>
    <phoneticPr fontId="1" type="noConversion"/>
  </si>
  <si>
    <t>HBA-A1</t>
    <phoneticPr fontId="1" type="noConversion"/>
  </si>
  <si>
    <t>HES5</t>
    <phoneticPr fontId="1" type="noConversion"/>
  </si>
  <si>
    <t>HILPDA</t>
    <phoneticPr fontId="1" type="noConversion"/>
  </si>
  <si>
    <t>HK2</t>
    <phoneticPr fontId="1" type="noConversion"/>
  </si>
  <si>
    <t xml:space="preserve">27005776; 17204476; 16816389; 15242350; 12783778; 24706384; 12974610; 14658758; 29140578; 27658547; 21172416; 24284285; 21297351; 21120746; 24067728 </t>
    <phoneticPr fontId="1" type="noConversion"/>
  </si>
  <si>
    <t>HMOX2</t>
    <phoneticPr fontId="1" type="noConversion"/>
  </si>
  <si>
    <t>HSD11B2</t>
    <phoneticPr fontId="1" type="noConversion"/>
  </si>
  <si>
    <t>HSD17B10</t>
    <phoneticPr fontId="1" type="noConversion"/>
  </si>
  <si>
    <t>HSP27</t>
    <phoneticPr fontId="1" type="noConversion"/>
  </si>
  <si>
    <t>HSP70</t>
    <phoneticPr fontId="1" type="noConversion"/>
  </si>
  <si>
    <t>12915104; 16759985</t>
    <phoneticPr fontId="1" type="noConversion"/>
  </si>
  <si>
    <t>11985888; 24284285</t>
    <phoneticPr fontId="1" type="noConversion"/>
  </si>
  <si>
    <t>HSP90B1</t>
    <phoneticPr fontId="1" type="noConversion"/>
  </si>
  <si>
    <t>18086661; 25805271</t>
    <phoneticPr fontId="1" type="noConversion"/>
  </si>
  <si>
    <t>11985888; 21172416; 24284285</t>
    <phoneticPr fontId="1" type="noConversion"/>
  </si>
  <si>
    <t>HSPA1L</t>
    <phoneticPr fontId="1" type="noConversion"/>
  </si>
  <si>
    <t>HSPA4L</t>
    <phoneticPr fontId="1" type="noConversion"/>
  </si>
  <si>
    <t>18086661; 29870746; 25805271; 16759985; 20576581; 21694771</t>
    <phoneticPr fontId="1" type="noConversion"/>
  </si>
  <si>
    <t>HSPA6</t>
    <phoneticPr fontId="1" type="noConversion"/>
  </si>
  <si>
    <t>26259607; 24284285</t>
    <phoneticPr fontId="1" type="noConversion"/>
  </si>
  <si>
    <t>HSPB8</t>
    <phoneticPr fontId="1" type="noConversion"/>
  </si>
  <si>
    <t>11985888; 24284285; 21297351; 21120746</t>
    <phoneticPr fontId="1" type="noConversion"/>
  </si>
  <si>
    <t>HSPE1</t>
    <phoneticPr fontId="1" type="noConversion"/>
  </si>
  <si>
    <t>11985888; 21120746</t>
    <phoneticPr fontId="1" type="noConversion"/>
  </si>
  <si>
    <t>IFRD1</t>
    <phoneticPr fontId="1" type="noConversion"/>
  </si>
  <si>
    <t>IGF2R</t>
    <phoneticPr fontId="1" type="noConversion"/>
  </si>
  <si>
    <t>IGFBP4</t>
    <phoneticPr fontId="1" type="noConversion"/>
  </si>
  <si>
    <t>IL15</t>
    <phoneticPr fontId="1" type="noConversion"/>
  </si>
  <si>
    <t>IL1RL1</t>
    <phoneticPr fontId="1" type="noConversion"/>
  </si>
  <si>
    <t>IL6</t>
    <phoneticPr fontId="1" type="noConversion"/>
  </si>
  <si>
    <t>21694771; 21120746</t>
    <phoneticPr fontId="1" type="noConversion"/>
  </si>
  <si>
    <t>IL7</t>
    <phoneticPr fontId="1" type="noConversion"/>
  </si>
  <si>
    <t>IL7R</t>
    <phoneticPr fontId="1" type="noConversion"/>
  </si>
  <si>
    <t>ILK</t>
    <phoneticPr fontId="1" type="noConversion"/>
  </si>
  <si>
    <t>IMPDH2</t>
    <phoneticPr fontId="1" type="noConversion"/>
  </si>
  <si>
    <t>INHBA</t>
    <phoneticPr fontId="1" type="noConversion"/>
  </si>
  <si>
    <t>IRAK2</t>
    <phoneticPr fontId="1" type="noConversion"/>
  </si>
  <si>
    <t>IRF2BPL</t>
    <phoneticPr fontId="1" type="noConversion"/>
  </si>
  <si>
    <t>ITPA</t>
    <phoneticPr fontId="1" type="noConversion"/>
  </si>
  <si>
    <t>JKAMP</t>
    <phoneticPr fontId="1" type="noConversion"/>
  </si>
  <si>
    <t>JMJD6</t>
    <phoneticPr fontId="1" type="noConversion"/>
  </si>
  <si>
    <t>JUN</t>
    <phoneticPr fontId="1" type="noConversion"/>
  </si>
  <si>
    <t>23080431; 11738272; 21172416</t>
    <phoneticPr fontId="1" type="noConversion"/>
  </si>
  <si>
    <t>JUND</t>
    <phoneticPr fontId="1" type="noConversion"/>
  </si>
  <si>
    <t>JUP</t>
    <phoneticPr fontId="1" type="noConversion"/>
  </si>
  <si>
    <t>KLC1</t>
    <phoneticPr fontId="1" type="noConversion"/>
  </si>
  <si>
    <t>KLK7</t>
    <phoneticPr fontId="1" type="noConversion"/>
  </si>
  <si>
    <t>KLK8</t>
    <phoneticPr fontId="1" type="noConversion"/>
  </si>
  <si>
    <t>KRT16</t>
    <phoneticPr fontId="1" type="noConversion"/>
  </si>
  <si>
    <t>KYNU</t>
    <phoneticPr fontId="1" type="noConversion"/>
  </si>
  <si>
    <t>LAMB3</t>
    <phoneticPr fontId="1" type="noConversion"/>
  </si>
  <si>
    <t>LRP12</t>
    <phoneticPr fontId="1" type="noConversion"/>
  </si>
  <si>
    <t>LSR</t>
    <phoneticPr fontId="1" type="noConversion"/>
  </si>
  <si>
    <t>LY9</t>
    <phoneticPr fontId="1" type="noConversion"/>
  </si>
  <si>
    <t>LY96</t>
    <phoneticPr fontId="1" type="noConversion"/>
  </si>
  <si>
    <t>MACROD1</t>
    <phoneticPr fontId="1" type="noConversion"/>
  </si>
  <si>
    <t>MAF</t>
    <phoneticPr fontId="1" type="noConversion"/>
  </si>
  <si>
    <t>MAFF</t>
    <phoneticPr fontId="1" type="noConversion"/>
  </si>
  <si>
    <t>MAFG</t>
    <phoneticPr fontId="1" type="noConversion"/>
  </si>
  <si>
    <t>MAGI1</t>
    <phoneticPr fontId="1" type="noConversion"/>
  </si>
  <si>
    <t>MALL</t>
    <phoneticPr fontId="1" type="noConversion"/>
  </si>
  <si>
    <t>MAP1LC3B</t>
    <phoneticPr fontId="1" type="noConversion"/>
  </si>
  <si>
    <t>MAP2</t>
    <phoneticPr fontId="1" type="noConversion"/>
  </si>
  <si>
    <t>MAPK1</t>
    <phoneticPr fontId="1" type="noConversion"/>
  </si>
  <si>
    <t>MAPK3</t>
    <phoneticPr fontId="1" type="noConversion"/>
  </si>
  <si>
    <t>MAPK8</t>
    <phoneticPr fontId="1" type="noConversion"/>
  </si>
  <si>
    <t>MDM2</t>
    <phoneticPr fontId="1" type="noConversion"/>
  </si>
  <si>
    <t>MFN2</t>
    <phoneticPr fontId="1" type="noConversion"/>
  </si>
  <si>
    <t>MGP</t>
    <phoneticPr fontId="1" type="noConversion"/>
  </si>
  <si>
    <t>MICAL1</t>
    <phoneticPr fontId="1" type="noConversion"/>
  </si>
  <si>
    <t>MRFAP1</t>
    <phoneticPr fontId="1" type="noConversion"/>
  </si>
  <si>
    <t>MRPL3</t>
    <phoneticPr fontId="1" type="noConversion"/>
  </si>
  <si>
    <t>MT1</t>
    <phoneticPr fontId="1" type="noConversion"/>
  </si>
  <si>
    <t>16226777; 17328220</t>
    <phoneticPr fontId="1" type="noConversion"/>
  </si>
  <si>
    <t>MT1A</t>
    <phoneticPr fontId="1" type="noConversion"/>
  </si>
  <si>
    <t>12915104; 12974610; 25388156; 21694771; 21297351; 17327699</t>
    <phoneticPr fontId="1" type="noConversion"/>
  </si>
  <si>
    <t>MT1M</t>
    <phoneticPr fontId="1" type="noConversion"/>
  </si>
  <si>
    <t>16226777; 17328220; 24067728</t>
    <phoneticPr fontId="1" type="noConversion"/>
  </si>
  <si>
    <t>11985888; 12974610; 25388156; 24284285; 17327699</t>
    <phoneticPr fontId="1" type="noConversion"/>
  </si>
  <si>
    <t>MT3</t>
    <phoneticPr fontId="1" type="noConversion"/>
  </si>
  <si>
    <t>21783819; 11738272</t>
    <phoneticPr fontId="1" type="noConversion"/>
  </si>
  <si>
    <t>MTF1</t>
    <phoneticPr fontId="1" type="noConversion"/>
  </si>
  <si>
    <t>MTHFD2L</t>
    <phoneticPr fontId="1" type="noConversion"/>
  </si>
  <si>
    <t>MXD1</t>
    <phoneticPr fontId="1" type="noConversion"/>
  </si>
  <si>
    <t>MYC</t>
    <phoneticPr fontId="1" type="noConversion"/>
  </si>
  <si>
    <t>11738272; 11781163</t>
    <phoneticPr fontId="1" type="noConversion"/>
  </si>
  <si>
    <t>MYLIP</t>
    <phoneticPr fontId="1" type="noConversion"/>
  </si>
  <si>
    <t>NBL1</t>
    <phoneticPr fontId="1" type="noConversion"/>
  </si>
  <si>
    <t>NCOR2</t>
    <phoneticPr fontId="1" type="noConversion"/>
  </si>
  <si>
    <t>NDEL1</t>
    <phoneticPr fontId="1" type="noConversion"/>
  </si>
  <si>
    <t>NFE2L2</t>
    <phoneticPr fontId="1" type="noConversion"/>
  </si>
  <si>
    <t>27658547; 21172416; 21643505</t>
    <phoneticPr fontId="1" type="noConversion"/>
  </si>
  <si>
    <t>NOP56</t>
    <phoneticPr fontId="1" type="noConversion"/>
  </si>
  <si>
    <t>NOS2</t>
    <phoneticPr fontId="1" type="noConversion"/>
  </si>
  <si>
    <t>16226777; 25805271; 25805271</t>
    <phoneticPr fontId="1" type="noConversion"/>
  </si>
  <si>
    <t>NOS3</t>
    <phoneticPr fontId="1" type="noConversion"/>
  </si>
  <si>
    <t>NPY</t>
    <phoneticPr fontId="1" type="noConversion"/>
  </si>
  <si>
    <t>29140578; 21172416</t>
    <phoneticPr fontId="1" type="noConversion"/>
  </si>
  <si>
    <t>NR4A2</t>
    <phoneticPr fontId="1" type="noConversion"/>
  </si>
  <si>
    <t>NRF1</t>
    <phoneticPr fontId="1" type="noConversion"/>
  </si>
  <si>
    <t>NRG1</t>
    <phoneticPr fontId="1" type="noConversion"/>
  </si>
  <si>
    <t>NUF2</t>
    <phoneticPr fontId="1" type="noConversion"/>
  </si>
  <si>
    <t>OAS1</t>
    <phoneticPr fontId="1" type="noConversion"/>
  </si>
  <si>
    <t>OAT</t>
    <phoneticPr fontId="1" type="noConversion"/>
  </si>
  <si>
    <t>OLAH</t>
    <phoneticPr fontId="1" type="noConversion"/>
  </si>
  <si>
    <t>OSGIN1</t>
    <phoneticPr fontId="1" type="noConversion"/>
  </si>
  <si>
    <t>OSTC</t>
    <phoneticPr fontId="1" type="noConversion"/>
  </si>
  <si>
    <t>P3H4</t>
    <phoneticPr fontId="1" type="noConversion"/>
  </si>
  <si>
    <t>PAFAH1B2</t>
    <phoneticPr fontId="1" type="noConversion"/>
  </si>
  <si>
    <t>PAG1</t>
    <phoneticPr fontId="1" type="noConversion"/>
  </si>
  <si>
    <t>PCDH8</t>
    <phoneticPr fontId="1" type="noConversion"/>
  </si>
  <si>
    <t>PDIA4</t>
    <phoneticPr fontId="1" type="noConversion"/>
  </si>
  <si>
    <t>PEBP1</t>
    <phoneticPr fontId="1" type="noConversion"/>
  </si>
  <si>
    <t>PECR</t>
    <phoneticPr fontId="1" type="noConversion"/>
  </si>
  <si>
    <t>PENK</t>
    <phoneticPr fontId="1" type="noConversion"/>
  </si>
  <si>
    <t>PLAT</t>
    <phoneticPr fontId="1" type="noConversion"/>
  </si>
  <si>
    <t>PLAU</t>
    <phoneticPr fontId="1" type="noConversion"/>
  </si>
  <si>
    <t>PLAUR</t>
    <phoneticPr fontId="1" type="noConversion"/>
  </si>
  <si>
    <t>PLOD3</t>
    <phoneticPr fontId="1" type="noConversion"/>
  </si>
  <si>
    <t>PLP2</t>
    <phoneticPr fontId="1" type="noConversion"/>
  </si>
  <si>
    <t>PMAIP1</t>
    <phoneticPr fontId="1" type="noConversion"/>
  </si>
  <si>
    <t>PMS2P5</t>
    <phoneticPr fontId="1" type="noConversion"/>
  </si>
  <si>
    <t>PNPLA3</t>
    <phoneticPr fontId="1" type="noConversion"/>
  </si>
  <si>
    <t>POLM</t>
    <phoneticPr fontId="1" type="noConversion"/>
  </si>
  <si>
    <t>POLR3H</t>
    <phoneticPr fontId="1" type="noConversion"/>
  </si>
  <si>
    <t>PPARA</t>
    <phoneticPr fontId="1" type="noConversion"/>
  </si>
  <si>
    <t>PPARG</t>
    <phoneticPr fontId="1" type="noConversion"/>
  </si>
  <si>
    <t>PPIF</t>
    <phoneticPr fontId="1" type="noConversion"/>
  </si>
  <si>
    <t>PPP1R15A</t>
    <phoneticPr fontId="1" type="noConversion"/>
  </si>
  <si>
    <t>PPP2CA</t>
    <phoneticPr fontId="1" type="noConversion"/>
  </si>
  <si>
    <t>PPP4R2</t>
    <phoneticPr fontId="1" type="noConversion"/>
  </si>
  <si>
    <t>PRDX2</t>
    <phoneticPr fontId="1" type="noConversion"/>
  </si>
  <si>
    <t>PRRC1</t>
    <phoneticPr fontId="1" type="noConversion"/>
  </si>
  <si>
    <t>PSMB1</t>
    <phoneticPr fontId="1" type="noConversion"/>
  </si>
  <si>
    <t>PSMD14</t>
    <phoneticPr fontId="1" type="noConversion"/>
  </si>
  <si>
    <t>PSMD6</t>
    <phoneticPr fontId="1" type="noConversion"/>
  </si>
  <si>
    <t>PTBP1</t>
    <phoneticPr fontId="1" type="noConversion"/>
  </si>
  <si>
    <t>PTGER4</t>
    <phoneticPr fontId="1" type="noConversion"/>
  </si>
  <si>
    <t>PTGS2</t>
    <phoneticPr fontId="1" type="noConversion"/>
  </si>
  <si>
    <t>16226777; 21694771</t>
    <phoneticPr fontId="1" type="noConversion"/>
  </si>
  <si>
    <t>PTPN21</t>
    <phoneticPr fontId="1" type="noConversion"/>
  </si>
  <si>
    <t>PUM2</t>
    <phoneticPr fontId="1" type="noConversion"/>
  </si>
  <si>
    <t>PXD</t>
    <phoneticPr fontId="1" type="noConversion"/>
  </si>
  <si>
    <t>RAPSN</t>
    <phoneticPr fontId="1" type="noConversion"/>
  </si>
  <si>
    <t>RASGEF1B</t>
    <phoneticPr fontId="1" type="noConversion"/>
  </si>
  <si>
    <t>RBP1</t>
    <phoneticPr fontId="1" type="noConversion"/>
  </si>
  <si>
    <t>RGCC</t>
    <phoneticPr fontId="1" type="noConversion"/>
  </si>
  <si>
    <t>RGD1305350</t>
    <phoneticPr fontId="1" type="noConversion"/>
  </si>
  <si>
    <t>RGS20</t>
    <phoneticPr fontId="1" type="noConversion"/>
  </si>
  <si>
    <t>RGS4</t>
    <phoneticPr fontId="1" type="noConversion"/>
  </si>
  <si>
    <t>RILPL2</t>
    <phoneticPr fontId="1" type="noConversion"/>
  </si>
  <si>
    <t>RNASE6</t>
    <phoneticPr fontId="1" type="noConversion"/>
  </si>
  <si>
    <t>21172416; 24284285; 21120746</t>
    <phoneticPr fontId="1" type="noConversion"/>
  </si>
  <si>
    <t>RNF144B</t>
    <phoneticPr fontId="1" type="noConversion"/>
  </si>
  <si>
    <t>RNF145</t>
    <phoneticPr fontId="1" type="noConversion"/>
  </si>
  <si>
    <t>RPS6</t>
    <phoneticPr fontId="1" type="noConversion"/>
  </si>
  <si>
    <t>RPS6KB1</t>
    <phoneticPr fontId="1" type="noConversion"/>
  </si>
  <si>
    <t>RT1-BB</t>
    <phoneticPr fontId="1" type="noConversion"/>
  </si>
  <si>
    <t>RT1-EC2</t>
    <phoneticPr fontId="1" type="noConversion"/>
  </si>
  <si>
    <t>RUP2</t>
    <phoneticPr fontId="1" type="noConversion"/>
  </si>
  <si>
    <t>RYBP</t>
    <phoneticPr fontId="1" type="noConversion"/>
  </si>
  <si>
    <t>RYR1</t>
    <phoneticPr fontId="1" type="noConversion"/>
  </si>
  <si>
    <t>S100A6</t>
    <phoneticPr fontId="1" type="noConversion"/>
  </si>
  <si>
    <t>S100A8</t>
    <phoneticPr fontId="1" type="noConversion"/>
  </si>
  <si>
    <t>S100A9</t>
    <phoneticPr fontId="1" type="noConversion"/>
  </si>
  <si>
    <t>SAT1</t>
    <phoneticPr fontId="1" type="noConversion"/>
  </si>
  <si>
    <t>SCEL</t>
    <phoneticPr fontId="1" type="noConversion"/>
  </si>
  <si>
    <t>SCG2</t>
    <phoneticPr fontId="1" type="noConversion"/>
  </si>
  <si>
    <t>SCPEP1</t>
    <phoneticPr fontId="1" type="noConversion"/>
  </si>
  <si>
    <t>SEC31A</t>
    <phoneticPr fontId="1" type="noConversion"/>
  </si>
  <si>
    <t>SEMA3A</t>
    <phoneticPr fontId="1" type="noConversion"/>
  </si>
  <si>
    <t>SERPINB8</t>
    <phoneticPr fontId="1" type="noConversion"/>
  </si>
  <si>
    <t>SERPINE1</t>
    <phoneticPr fontId="1" type="noConversion"/>
  </si>
  <si>
    <t>SERPINF1</t>
    <phoneticPr fontId="1" type="noConversion"/>
  </si>
  <si>
    <t>SERPINH1</t>
    <phoneticPr fontId="1" type="noConversion"/>
  </si>
  <si>
    <t>SGCD</t>
    <phoneticPr fontId="1" type="noConversion"/>
  </si>
  <si>
    <t>SGK1</t>
    <phoneticPr fontId="1" type="noConversion"/>
  </si>
  <si>
    <t>21694771; 17327699</t>
    <phoneticPr fontId="1" type="noConversion"/>
  </si>
  <si>
    <t>SIK1</t>
    <phoneticPr fontId="1" type="noConversion"/>
  </si>
  <si>
    <t>SLC13A1</t>
    <phoneticPr fontId="1" type="noConversion"/>
  </si>
  <si>
    <t>SLC17A1</t>
    <phoneticPr fontId="1" type="noConversion"/>
  </si>
  <si>
    <t>SLC17A3</t>
    <phoneticPr fontId="1" type="noConversion"/>
  </si>
  <si>
    <t>SLC22A12</t>
    <phoneticPr fontId="1" type="noConversion"/>
  </si>
  <si>
    <t>SLC25A4</t>
    <phoneticPr fontId="1" type="noConversion"/>
  </si>
  <si>
    <t>SLC26A1</t>
    <phoneticPr fontId="1" type="noConversion"/>
  </si>
  <si>
    <t>SLC30A1</t>
    <phoneticPr fontId="1" type="noConversion"/>
  </si>
  <si>
    <t>SLC30A2</t>
    <phoneticPr fontId="1" type="noConversion"/>
  </si>
  <si>
    <t>SLC5A1</t>
    <phoneticPr fontId="1" type="noConversion"/>
  </si>
  <si>
    <t>20060848; 15664265; 12969150; 11749115</t>
    <phoneticPr fontId="1" type="noConversion"/>
  </si>
  <si>
    <t>SLC5A2</t>
    <phoneticPr fontId="1" type="noConversion"/>
  </si>
  <si>
    <t>20060848; 12969150; 11749115</t>
    <phoneticPr fontId="1" type="noConversion"/>
  </si>
  <si>
    <t>SLC5A4A</t>
    <phoneticPr fontId="1" type="noConversion"/>
  </si>
  <si>
    <t>SLC5A4B</t>
    <phoneticPr fontId="1" type="noConversion"/>
  </si>
  <si>
    <t>12969150; 11749115</t>
    <phoneticPr fontId="1" type="noConversion"/>
  </si>
  <si>
    <t>21172416; 23369406</t>
    <phoneticPr fontId="1" type="noConversion"/>
  </si>
  <si>
    <t>SLC7A9</t>
    <phoneticPr fontId="1" type="noConversion"/>
  </si>
  <si>
    <t>SMU1</t>
    <phoneticPr fontId="1" type="noConversion"/>
  </si>
  <si>
    <t>SOCS2</t>
    <phoneticPr fontId="1" type="noConversion"/>
  </si>
  <si>
    <t>SOD</t>
    <phoneticPr fontId="1" type="noConversion"/>
  </si>
  <si>
    <t>29140578; 25388156</t>
    <phoneticPr fontId="1" type="noConversion"/>
  </si>
  <si>
    <t>SPHK1</t>
    <phoneticPr fontId="1" type="noConversion"/>
  </si>
  <si>
    <t>SPINK1</t>
    <phoneticPr fontId="1" type="noConversion"/>
  </si>
  <si>
    <t>SPNS1</t>
    <phoneticPr fontId="1" type="noConversion"/>
  </si>
  <si>
    <t>SPP2</t>
    <phoneticPr fontId="1" type="noConversion"/>
  </si>
  <si>
    <t>28347754; 21120746; 24067728</t>
    <phoneticPr fontId="1" type="noConversion"/>
  </si>
  <si>
    <t>29870746; 27658547</t>
    <phoneticPr fontId="1" type="noConversion"/>
  </si>
  <si>
    <t>SRD5A2</t>
    <phoneticPr fontId="1" type="noConversion"/>
  </si>
  <si>
    <t>SRPK3</t>
    <phoneticPr fontId="1" type="noConversion"/>
  </si>
  <si>
    <t>SRPRA</t>
    <phoneticPr fontId="1" type="noConversion"/>
  </si>
  <si>
    <t>SRXN1</t>
    <phoneticPr fontId="1" type="noConversion"/>
  </si>
  <si>
    <t>SSTR2</t>
    <phoneticPr fontId="1" type="noConversion"/>
  </si>
  <si>
    <t>STC2</t>
    <phoneticPr fontId="1" type="noConversion"/>
  </si>
  <si>
    <t>STK3</t>
    <phoneticPr fontId="1" type="noConversion"/>
  </si>
  <si>
    <t>STX18</t>
    <phoneticPr fontId="1" type="noConversion"/>
  </si>
  <si>
    <t>SULT2B1</t>
    <phoneticPr fontId="1" type="noConversion"/>
  </si>
  <si>
    <t>SUMO1</t>
    <phoneticPr fontId="1" type="noConversion"/>
  </si>
  <si>
    <t>SUSD5</t>
    <phoneticPr fontId="1" type="noConversion"/>
  </si>
  <si>
    <t>TACR1</t>
    <phoneticPr fontId="1" type="noConversion"/>
  </si>
  <si>
    <t>TALDO1</t>
    <phoneticPr fontId="1" type="noConversion"/>
  </si>
  <si>
    <t>TBCA</t>
    <phoneticPr fontId="1" type="noConversion"/>
  </si>
  <si>
    <t>TBRG4</t>
    <phoneticPr fontId="1" type="noConversion"/>
  </si>
  <si>
    <t>TCF20</t>
    <phoneticPr fontId="1" type="noConversion"/>
  </si>
  <si>
    <t>TCN1</t>
    <phoneticPr fontId="1" type="noConversion"/>
  </si>
  <si>
    <t>TGFBR1</t>
    <phoneticPr fontId="1" type="noConversion"/>
  </si>
  <si>
    <t>TH</t>
    <phoneticPr fontId="1" type="noConversion"/>
  </si>
  <si>
    <t>THBS1</t>
    <phoneticPr fontId="1" type="noConversion"/>
  </si>
  <si>
    <t>THRAP3</t>
    <phoneticPr fontId="1" type="noConversion"/>
  </si>
  <si>
    <t>TMED10</t>
    <phoneticPr fontId="1" type="noConversion"/>
  </si>
  <si>
    <t>21120746; 23369406</t>
    <phoneticPr fontId="1" type="noConversion"/>
  </si>
  <si>
    <t>TMF1</t>
    <phoneticPr fontId="1" type="noConversion"/>
  </si>
  <si>
    <t>TMX1</t>
    <phoneticPr fontId="1" type="noConversion"/>
  </si>
  <si>
    <t>TNF</t>
    <phoneticPr fontId="1" type="noConversion"/>
  </si>
  <si>
    <t>TNFAIP3</t>
    <phoneticPr fontId="1" type="noConversion"/>
  </si>
  <si>
    <t>TNFSF15</t>
    <phoneticPr fontId="1" type="noConversion"/>
  </si>
  <si>
    <t>23095357; 24212999; 21467746; 16730872</t>
    <phoneticPr fontId="1" type="noConversion"/>
  </si>
  <si>
    <t>TPBG</t>
    <phoneticPr fontId="1" type="noConversion"/>
  </si>
  <si>
    <t>TPD52L2</t>
    <phoneticPr fontId="1" type="noConversion"/>
  </si>
  <si>
    <t>TRIM16</t>
    <phoneticPr fontId="1" type="noConversion"/>
  </si>
  <si>
    <t>TRPC6</t>
    <phoneticPr fontId="1" type="noConversion"/>
  </si>
  <si>
    <t>TSN</t>
    <phoneticPr fontId="1" type="noConversion"/>
  </si>
  <si>
    <t>TTC33</t>
    <phoneticPr fontId="1" type="noConversion"/>
  </si>
  <si>
    <t>TTC9</t>
    <phoneticPr fontId="1" type="noConversion"/>
  </si>
  <si>
    <t>UBE2D1</t>
    <phoneticPr fontId="1" type="noConversion"/>
  </si>
  <si>
    <t>23095357; 24212999; 21467746</t>
    <phoneticPr fontId="1" type="noConversion"/>
  </si>
  <si>
    <t>UBE2D2</t>
    <phoneticPr fontId="1" type="noConversion"/>
  </si>
  <si>
    <t>UBE2D4</t>
    <phoneticPr fontId="1" type="noConversion"/>
  </si>
  <si>
    <t>23095357; 24212999; 21467746; 21297351</t>
    <phoneticPr fontId="1" type="noConversion"/>
  </si>
  <si>
    <t>UPK1B</t>
    <phoneticPr fontId="1" type="noConversion"/>
  </si>
  <si>
    <t>UPP1</t>
    <phoneticPr fontId="1" type="noConversion"/>
  </si>
  <si>
    <t>WIZ</t>
    <phoneticPr fontId="1" type="noConversion"/>
  </si>
  <si>
    <t>XDH</t>
    <phoneticPr fontId="1" type="noConversion"/>
  </si>
  <si>
    <t>ZFAND2A</t>
    <phoneticPr fontId="1" type="noConversion"/>
  </si>
  <si>
    <t>gene</t>
    <phoneticPr fontId="1" type="noConversion"/>
  </si>
  <si>
    <t>NA</t>
    <phoneticPr fontId="1" type="noConversion"/>
  </si>
  <si>
    <t>upregulated (PMID)</t>
    <phoneticPr fontId="1" type="noConversion"/>
  </si>
  <si>
    <t>downregulated (PMID)</t>
    <phoneticPr fontId="1" type="noConversion"/>
  </si>
  <si>
    <t>not specific (PMID)</t>
    <phoneticPr fontId="1" type="noConversion"/>
  </si>
  <si>
    <t>Ferroptosis Signaling Pathway</t>
    <phoneticPr fontId="1" type="noConversion"/>
  </si>
  <si>
    <t>HIF1α Signaling</t>
    <phoneticPr fontId="1" type="noConversion"/>
  </si>
  <si>
    <t>Apoptosis Signaling</t>
    <phoneticPr fontId="1" type="noConversion"/>
  </si>
  <si>
    <t>869 genes relevant to Cd-induced nephrotoxicity from 107 refs in CTD</t>
    <phoneticPr fontId="1" type="noConversion"/>
  </si>
  <si>
    <t xml:space="preserve"> 107 references related to cadmium-induced nephrotoxicity from CT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6"/>
      <name val="Arial"/>
      <family val="2"/>
    </font>
    <font>
      <sz val="9"/>
      <name val="宋体"/>
      <family val="3"/>
      <charset val="134"/>
    </font>
    <font>
      <b/>
      <sz val="11"/>
      <color theme="1"/>
      <name val="等线"/>
      <family val="2"/>
      <charset val="134"/>
      <scheme val="minor"/>
    </font>
    <font>
      <b/>
      <sz val="16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NumberFormat="1" applyFont="1" applyAlignment="1">
      <alignment horizontal="left" vertical="center"/>
    </xf>
    <xf numFmtId="0" fontId="7" fillId="0" borderId="0" xfId="0" applyNumberFormat="1" applyFont="1" applyAlignment="1">
      <alignment horizontal="left" vertical="center"/>
    </xf>
    <xf numFmtId="0" fontId="0" fillId="0" borderId="0" xfId="0" applyAlignment="1">
      <alignment horizontal="right" vertical="center"/>
    </xf>
    <xf numFmtId="0" fontId="7" fillId="0" borderId="0" xfId="0" applyNumberFormat="1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CD07D-2B58-493C-9086-B89756E5B711}">
  <dimension ref="A1:E109"/>
  <sheetViews>
    <sheetView workbookViewId="0">
      <selection activeCell="I5" sqref="I5"/>
    </sheetView>
  </sheetViews>
  <sheetFormatPr defaultRowHeight="14" x14ac:dyDescent="0.3"/>
  <cols>
    <col min="1" max="1" width="15.1640625" customWidth="1"/>
    <col min="2" max="2" width="15.25" customWidth="1"/>
    <col min="3" max="3" width="18.58203125" customWidth="1"/>
    <col min="4" max="4" width="13" customWidth="1"/>
    <col min="5" max="5" width="11.83203125" customWidth="1"/>
  </cols>
  <sheetData>
    <row r="1" spans="1:5" ht="38" customHeight="1" x14ac:dyDescent="0.3">
      <c r="A1" s="14" t="s">
        <v>2278</v>
      </c>
      <c r="B1" s="14"/>
      <c r="C1" s="14"/>
      <c r="D1" s="14"/>
      <c r="E1" s="14"/>
    </row>
    <row r="2" spans="1:5" ht="19" customHeight="1" x14ac:dyDescent="0.3">
      <c r="A2" s="6" t="s">
        <v>193</v>
      </c>
      <c r="B2" s="6" t="s">
        <v>191</v>
      </c>
      <c r="C2" s="6" t="s">
        <v>190</v>
      </c>
      <c r="D2" s="6" t="s">
        <v>192</v>
      </c>
      <c r="E2" s="6" t="s">
        <v>1217</v>
      </c>
    </row>
    <row r="3" spans="1:5" x14ac:dyDescent="0.3">
      <c r="A3" s="4">
        <v>25940730</v>
      </c>
      <c r="B3" s="4" t="s">
        <v>189</v>
      </c>
      <c r="C3" s="4" t="s">
        <v>188</v>
      </c>
      <c r="D3" s="4">
        <v>2015</v>
      </c>
      <c r="E3" s="4" t="s">
        <v>1218</v>
      </c>
    </row>
    <row r="4" spans="1:5" x14ac:dyDescent="0.3">
      <c r="A4" s="4">
        <v>21146870</v>
      </c>
      <c r="B4" s="4" t="s">
        <v>187</v>
      </c>
      <c r="C4" s="4" t="s">
        <v>186</v>
      </c>
      <c r="D4" s="4">
        <v>2011</v>
      </c>
      <c r="E4" s="4" t="s">
        <v>1219</v>
      </c>
    </row>
    <row r="5" spans="1:5" x14ac:dyDescent="0.3">
      <c r="A5" s="4">
        <v>11179201</v>
      </c>
      <c r="B5" s="4" t="s">
        <v>185</v>
      </c>
      <c r="C5" s="4" t="s">
        <v>184</v>
      </c>
      <c r="D5" s="4">
        <v>2001</v>
      </c>
      <c r="E5" s="4" t="s">
        <v>1220</v>
      </c>
    </row>
    <row r="6" spans="1:5" x14ac:dyDescent="0.3">
      <c r="A6" s="4">
        <v>9925802</v>
      </c>
      <c r="B6" s="4" t="s">
        <v>170</v>
      </c>
      <c r="C6" s="4" t="s">
        <v>183</v>
      </c>
      <c r="D6" s="4">
        <v>1999</v>
      </c>
      <c r="E6" s="4" t="s">
        <v>1221</v>
      </c>
    </row>
    <row r="7" spans="1:5" x14ac:dyDescent="0.3">
      <c r="A7" s="4">
        <v>23095357</v>
      </c>
      <c r="B7" s="4" t="s">
        <v>53</v>
      </c>
      <c r="C7" s="4" t="s">
        <v>182</v>
      </c>
      <c r="D7" s="4">
        <v>2012</v>
      </c>
      <c r="E7" s="4" t="s">
        <v>1222</v>
      </c>
    </row>
    <row r="8" spans="1:5" x14ac:dyDescent="0.3">
      <c r="A8" s="4">
        <v>24212999</v>
      </c>
      <c r="B8" s="4" t="s">
        <v>53</v>
      </c>
      <c r="C8" s="4" t="s">
        <v>181</v>
      </c>
      <c r="D8" s="4">
        <v>2013</v>
      </c>
      <c r="E8" s="4" t="s">
        <v>1224</v>
      </c>
    </row>
    <row r="9" spans="1:5" x14ac:dyDescent="0.3">
      <c r="A9" s="4">
        <v>15829715</v>
      </c>
      <c r="B9" s="4" t="s">
        <v>180</v>
      </c>
      <c r="C9" s="4" t="s">
        <v>179</v>
      </c>
      <c r="D9" s="4">
        <v>2005</v>
      </c>
      <c r="E9" s="4" t="s">
        <v>1225</v>
      </c>
    </row>
    <row r="10" spans="1:5" x14ac:dyDescent="0.3">
      <c r="A10" s="4">
        <v>20060848</v>
      </c>
      <c r="B10" s="4" t="s">
        <v>178</v>
      </c>
      <c r="C10" s="4" t="s">
        <v>177</v>
      </c>
      <c r="D10" s="4">
        <v>2010</v>
      </c>
      <c r="E10" s="4" t="s">
        <v>1226</v>
      </c>
    </row>
    <row r="11" spans="1:5" x14ac:dyDescent="0.3">
      <c r="A11" s="4">
        <v>15664265</v>
      </c>
      <c r="B11" s="4" t="s">
        <v>174</v>
      </c>
      <c r="C11" s="4" t="s">
        <v>176</v>
      </c>
      <c r="D11" s="4">
        <v>2005</v>
      </c>
      <c r="E11" s="4" t="s">
        <v>1227</v>
      </c>
    </row>
    <row r="12" spans="1:5" x14ac:dyDescent="0.3">
      <c r="A12" s="4">
        <v>12969150</v>
      </c>
      <c r="B12" s="4" t="s">
        <v>174</v>
      </c>
      <c r="C12" s="4" t="s">
        <v>175</v>
      </c>
      <c r="D12" s="4">
        <v>2003</v>
      </c>
      <c r="E12" s="4" t="s">
        <v>1228</v>
      </c>
    </row>
    <row r="13" spans="1:5" x14ac:dyDescent="0.3">
      <c r="A13" s="4">
        <v>11749115</v>
      </c>
      <c r="B13" s="4" t="s">
        <v>174</v>
      </c>
      <c r="C13" s="4" t="s">
        <v>173</v>
      </c>
      <c r="D13" s="4">
        <v>2001</v>
      </c>
      <c r="E13" s="4" t="s">
        <v>1229</v>
      </c>
    </row>
    <row r="14" spans="1:5" x14ac:dyDescent="0.3">
      <c r="A14" s="4">
        <v>21513783</v>
      </c>
      <c r="B14" s="4" t="s">
        <v>172</v>
      </c>
      <c r="C14" s="4" t="s">
        <v>171</v>
      </c>
      <c r="D14" s="4">
        <v>2011</v>
      </c>
      <c r="E14" s="4" t="s">
        <v>1230</v>
      </c>
    </row>
    <row r="15" spans="1:5" x14ac:dyDescent="0.3">
      <c r="A15" s="4">
        <v>9486223</v>
      </c>
      <c r="B15" s="4" t="s">
        <v>170</v>
      </c>
      <c r="C15" s="4" t="s">
        <v>169</v>
      </c>
      <c r="D15" s="4">
        <v>1998</v>
      </c>
      <c r="E15" s="4" t="s">
        <v>1231</v>
      </c>
    </row>
    <row r="16" spans="1:5" x14ac:dyDescent="0.3">
      <c r="A16" s="4">
        <v>21783819</v>
      </c>
      <c r="B16" s="4" t="s">
        <v>168</v>
      </c>
      <c r="C16" s="4" t="s">
        <v>167</v>
      </c>
      <c r="D16" s="4">
        <v>2007</v>
      </c>
      <c r="E16" s="4" t="s">
        <v>1232</v>
      </c>
    </row>
    <row r="17" spans="1:5" x14ac:dyDescent="0.3">
      <c r="A17" s="4">
        <v>19345278</v>
      </c>
      <c r="B17" s="4" t="s">
        <v>166</v>
      </c>
      <c r="C17" s="4" t="s">
        <v>165</v>
      </c>
      <c r="D17" s="4">
        <v>2009</v>
      </c>
      <c r="E17" s="4" t="s">
        <v>1233</v>
      </c>
    </row>
    <row r="18" spans="1:5" x14ac:dyDescent="0.3">
      <c r="A18" s="4">
        <v>11912049</v>
      </c>
      <c r="B18" s="4" t="s">
        <v>164</v>
      </c>
      <c r="C18" s="4" t="s">
        <v>163</v>
      </c>
      <c r="D18" s="4">
        <v>2002</v>
      </c>
      <c r="E18" s="4" t="s">
        <v>1234</v>
      </c>
    </row>
    <row r="19" spans="1:5" x14ac:dyDescent="0.3">
      <c r="A19" s="4">
        <v>16226777</v>
      </c>
      <c r="B19" s="4" t="s">
        <v>142</v>
      </c>
      <c r="C19" s="4" t="s">
        <v>162</v>
      </c>
      <c r="D19" s="4">
        <v>2006</v>
      </c>
      <c r="E19" s="4" t="s">
        <v>1235</v>
      </c>
    </row>
    <row r="20" spans="1:5" x14ac:dyDescent="0.3">
      <c r="A20" s="4">
        <v>12140172</v>
      </c>
      <c r="B20" s="4" t="s">
        <v>161</v>
      </c>
      <c r="C20" s="4" t="s">
        <v>160</v>
      </c>
      <c r="D20" s="4">
        <v>2002</v>
      </c>
      <c r="E20" s="4" t="s">
        <v>1236</v>
      </c>
    </row>
    <row r="21" spans="1:5" x14ac:dyDescent="0.3">
      <c r="A21" s="4">
        <v>21467746</v>
      </c>
      <c r="B21" s="4" t="s">
        <v>53</v>
      </c>
      <c r="C21" s="4" t="s">
        <v>159</v>
      </c>
      <c r="D21" s="4">
        <v>2011</v>
      </c>
      <c r="E21" s="4" t="s">
        <v>1237</v>
      </c>
    </row>
    <row r="22" spans="1:5" x14ac:dyDescent="0.3">
      <c r="A22" s="4">
        <v>23080431</v>
      </c>
      <c r="B22" s="4" t="s">
        <v>158</v>
      </c>
      <c r="C22" s="5" t="s">
        <v>1829</v>
      </c>
      <c r="D22" s="4">
        <v>2013</v>
      </c>
      <c r="E22" s="4" t="s">
        <v>1238</v>
      </c>
    </row>
    <row r="23" spans="1:5" x14ac:dyDescent="0.3">
      <c r="A23" s="4">
        <v>17328220</v>
      </c>
      <c r="B23" s="4" t="s">
        <v>127</v>
      </c>
      <c r="C23" s="4" t="s">
        <v>157</v>
      </c>
      <c r="D23" s="4">
        <v>2007</v>
      </c>
      <c r="E23" s="4" t="s">
        <v>1239</v>
      </c>
    </row>
    <row r="24" spans="1:5" x14ac:dyDescent="0.3">
      <c r="A24" s="4">
        <v>12915104</v>
      </c>
      <c r="B24" s="4" t="s">
        <v>156</v>
      </c>
      <c r="C24" s="4" t="s">
        <v>155</v>
      </c>
      <c r="D24" s="4">
        <v>2003</v>
      </c>
      <c r="E24" s="4" t="s">
        <v>1240</v>
      </c>
    </row>
    <row r="25" spans="1:5" x14ac:dyDescent="0.3">
      <c r="A25" s="4">
        <v>22796344</v>
      </c>
      <c r="B25" s="4" t="s">
        <v>154</v>
      </c>
      <c r="C25" s="5" t="s">
        <v>1828</v>
      </c>
      <c r="D25" s="4">
        <v>2012</v>
      </c>
      <c r="E25" s="4" t="s">
        <v>1241</v>
      </c>
    </row>
    <row r="26" spans="1:5" x14ac:dyDescent="0.3">
      <c r="A26" s="4">
        <v>27005776</v>
      </c>
      <c r="B26" s="4" t="s">
        <v>153</v>
      </c>
      <c r="C26" s="4" t="s">
        <v>152</v>
      </c>
      <c r="D26" s="4">
        <v>2016</v>
      </c>
      <c r="E26" s="4" t="s">
        <v>1242</v>
      </c>
    </row>
    <row r="27" spans="1:5" x14ac:dyDescent="0.3">
      <c r="A27" s="4">
        <v>17204476</v>
      </c>
      <c r="B27" s="4" t="s">
        <v>148</v>
      </c>
      <c r="C27" s="4" t="s">
        <v>151</v>
      </c>
      <c r="D27" s="4">
        <v>2007</v>
      </c>
      <c r="E27" s="4" t="s">
        <v>1244</v>
      </c>
    </row>
    <row r="28" spans="1:5" x14ac:dyDescent="0.3">
      <c r="A28" s="4">
        <v>16816389</v>
      </c>
      <c r="B28" s="4" t="s">
        <v>150</v>
      </c>
      <c r="C28" s="4" t="s">
        <v>149</v>
      </c>
      <c r="D28" s="4">
        <v>2006</v>
      </c>
      <c r="E28" s="4" t="s">
        <v>1245</v>
      </c>
    </row>
    <row r="29" spans="1:5" x14ac:dyDescent="0.3">
      <c r="A29" s="4">
        <v>15242350</v>
      </c>
      <c r="B29" s="4" t="s">
        <v>148</v>
      </c>
      <c r="C29" s="4" t="s">
        <v>147</v>
      </c>
      <c r="D29" s="4">
        <v>2004</v>
      </c>
      <c r="E29" s="4" t="s">
        <v>1246</v>
      </c>
    </row>
    <row r="30" spans="1:5" x14ac:dyDescent="0.3">
      <c r="A30" s="4">
        <v>12783778</v>
      </c>
      <c r="B30" s="4" t="s">
        <v>146</v>
      </c>
      <c r="C30" s="4" t="s">
        <v>145</v>
      </c>
      <c r="D30" s="4">
        <v>2003</v>
      </c>
      <c r="E30" s="4" t="s">
        <v>1247</v>
      </c>
    </row>
    <row r="31" spans="1:5" x14ac:dyDescent="0.3">
      <c r="A31" s="4">
        <v>19371616</v>
      </c>
      <c r="B31" s="4" t="s">
        <v>144</v>
      </c>
      <c r="C31" s="4" t="s">
        <v>143</v>
      </c>
      <c r="D31" s="4">
        <v>2009</v>
      </c>
      <c r="E31" s="4" t="s">
        <v>1248</v>
      </c>
    </row>
    <row r="32" spans="1:5" x14ac:dyDescent="0.3">
      <c r="A32" s="4">
        <v>16962696</v>
      </c>
      <c r="B32" s="4" t="s">
        <v>142</v>
      </c>
      <c r="C32" s="4" t="s">
        <v>141</v>
      </c>
      <c r="D32" s="4">
        <v>2006</v>
      </c>
      <c r="E32" s="4" t="s">
        <v>1250</v>
      </c>
    </row>
    <row r="33" spans="1:5" x14ac:dyDescent="0.3">
      <c r="A33" s="4">
        <v>19126599</v>
      </c>
      <c r="B33" s="4" t="s">
        <v>99</v>
      </c>
      <c r="C33" s="4" t="s">
        <v>140</v>
      </c>
      <c r="D33" s="4">
        <v>2009</v>
      </c>
      <c r="E33" s="4" t="s">
        <v>1251</v>
      </c>
    </row>
    <row r="34" spans="1:5" x14ac:dyDescent="0.3">
      <c r="A34" s="4">
        <v>24706384</v>
      </c>
      <c r="B34" s="5" t="s">
        <v>1827</v>
      </c>
      <c r="C34" s="4" t="s">
        <v>139</v>
      </c>
      <c r="D34" s="4">
        <v>2015</v>
      </c>
      <c r="E34" s="4" t="s">
        <v>1252</v>
      </c>
    </row>
    <row r="35" spans="1:5" x14ac:dyDescent="0.3">
      <c r="A35" s="4">
        <v>11738272</v>
      </c>
      <c r="B35" s="4" t="s">
        <v>55</v>
      </c>
      <c r="C35" s="4" t="s">
        <v>138</v>
      </c>
      <c r="D35" s="4">
        <v>2002</v>
      </c>
      <c r="E35" s="4" t="s">
        <v>1253</v>
      </c>
    </row>
    <row r="36" spans="1:5" x14ac:dyDescent="0.3">
      <c r="A36" s="4">
        <v>29571895</v>
      </c>
      <c r="B36" s="4" t="s">
        <v>137</v>
      </c>
      <c r="C36" s="4" t="s">
        <v>136</v>
      </c>
      <c r="D36" s="4">
        <v>2018</v>
      </c>
      <c r="E36" s="4" t="s">
        <v>1254</v>
      </c>
    </row>
    <row r="37" spans="1:5" x14ac:dyDescent="0.3">
      <c r="A37" s="4">
        <v>26259607</v>
      </c>
      <c r="B37" s="4" t="s">
        <v>135</v>
      </c>
      <c r="C37" s="4" t="s">
        <v>134</v>
      </c>
      <c r="D37" s="4">
        <v>2015</v>
      </c>
      <c r="E37" s="4" t="s">
        <v>1257</v>
      </c>
    </row>
    <row r="38" spans="1:5" x14ac:dyDescent="0.3">
      <c r="A38" s="4">
        <v>11985888</v>
      </c>
      <c r="B38" s="4" t="s">
        <v>133</v>
      </c>
      <c r="C38" s="4" t="s">
        <v>132</v>
      </c>
      <c r="D38" s="4">
        <v>2002</v>
      </c>
      <c r="E38" s="4" t="s">
        <v>1259</v>
      </c>
    </row>
    <row r="39" spans="1:5" x14ac:dyDescent="0.3">
      <c r="A39" s="4">
        <v>12974610</v>
      </c>
      <c r="B39" s="4" t="s">
        <v>131</v>
      </c>
      <c r="C39" s="4" t="s">
        <v>130</v>
      </c>
      <c r="D39" s="4">
        <v>2003</v>
      </c>
      <c r="E39" s="4" t="s">
        <v>1260</v>
      </c>
    </row>
    <row r="40" spans="1:5" x14ac:dyDescent="0.3">
      <c r="A40" s="4">
        <v>18086661</v>
      </c>
      <c r="B40" s="4" t="s">
        <v>129</v>
      </c>
      <c r="C40" s="4" t="s">
        <v>128</v>
      </c>
      <c r="D40" s="4">
        <v>2008</v>
      </c>
      <c r="E40" s="4" t="s">
        <v>1261</v>
      </c>
    </row>
    <row r="41" spans="1:5" x14ac:dyDescent="0.3">
      <c r="A41" s="4">
        <v>16674991</v>
      </c>
      <c r="B41" s="4" t="s">
        <v>127</v>
      </c>
      <c r="C41" s="4" t="s">
        <v>126</v>
      </c>
      <c r="D41" s="4">
        <v>2006</v>
      </c>
      <c r="E41" s="4" t="s">
        <v>1262</v>
      </c>
    </row>
    <row r="42" spans="1:5" x14ac:dyDescent="0.3">
      <c r="A42" s="4">
        <v>17369103</v>
      </c>
      <c r="B42" s="4" t="s">
        <v>125</v>
      </c>
      <c r="C42" s="4" t="s">
        <v>124</v>
      </c>
      <c r="D42" s="4">
        <v>2007</v>
      </c>
      <c r="E42" s="4" t="s">
        <v>1263</v>
      </c>
    </row>
    <row r="43" spans="1:5" x14ac:dyDescent="0.3">
      <c r="A43" s="4">
        <v>24093454</v>
      </c>
      <c r="B43" s="4" t="s">
        <v>123</v>
      </c>
      <c r="C43" s="4" t="s">
        <v>122</v>
      </c>
      <c r="D43" s="4">
        <v>2013</v>
      </c>
      <c r="E43" s="4" t="s">
        <v>1264</v>
      </c>
    </row>
    <row r="44" spans="1:5" x14ac:dyDescent="0.3">
      <c r="A44" s="4">
        <v>15590893</v>
      </c>
      <c r="B44" s="4" t="s">
        <v>121</v>
      </c>
      <c r="C44" s="4" t="s">
        <v>120</v>
      </c>
      <c r="D44" s="4">
        <v>2005</v>
      </c>
      <c r="E44" s="4" t="s">
        <v>1266</v>
      </c>
    </row>
    <row r="45" spans="1:5" x14ac:dyDescent="0.3">
      <c r="A45" s="4">
        <v>16730872</v>
      </c>
      <c r="B45" s="4" t="s">
        <v>95</v>
      </c>
      <c r="C45" s="4" t="s">
        <v>119</v>
      </c>
      <c r="D45" s="4">
        <v>2006</v>
      </c>
      <c r="E45" s="4" t="s">
        <v>1267</v>
      </c>
    </row>
    <row r="46" spans="1:5" x14ac:dyDescent="0.3">
      <c r="A46" s="4">
        <v>25343288</v>
      </c>
      <c r="B46" s="4" t="s">
        <v>118</v>
      </c>
      <c r="C46" s="4" t="s">
        <v>117</v>
      </c>
      <c r="D46" s="4">
        <v>2014</v>
      </c>
      <c r="E46" s="4" t="s">
        <v>1269</v>
      </c>
    </row>
    <row r="47" spans="1:5" x14ac:dyDescent="0.3">
      <c r="A47" s="4">
        <v>14658758</v>
      </c>
      <c r="B47" s="4" t="s">
        <v>116</v>
      </c>
      <c r="C47" s="4" t="s">
        <v>115</v>
      </c>
      <c r="D47" s="4">
        <v>2003</v>
      </c>
      <c r="E47" s="4" t="s">
        <v>1273</v>
      </c>
    </row>
    <row r="48" spans="1:5" x14ac:dyDescent="0.3">
      <c r="A48" s="4">
        <v>29140578</v>
      </c>
      <c r="B48" s="4" t="s">
        <v>114</v>
      </c>
      <c r="C48" s="4" t="s">
        <v>113</v>
      </c>
      <c r="D48" s="4">
        <v>2018</v>
      </c>
      <c r="E48" s="4" t="s">
        <v>1274</v>
      </c>
    </row>
    <row r="49" spans="1:5" x14ac:dyDescent="0.3">
      <c r="A49" s="4">
        <v>19615871</v>
      </c>
      <c r="B49" s="4" t="s">
        <v>112</v>
      </c>
      <c r="C49" s="4" t="s">
        <v>111</v>
      </c>
      <c r="D49" s="4">
        <v>2010</v>
      </c>
      <c r="E49" s="4" t="s">
        <v>1284</v>
      </c>
    </row>
    <row r="50" spans="1:5" x14ac:dyDescent="0.3">
      <c r="A50" s="4">
        <v>17165624</v>
      </c>
      <c r="B50" s="4" t="s">
        <v>110</v>
      </c>
      <c r="C50" s="4" t="s">
        <v>109</v>
      </c>
      <c r="D50" s="4">
        <v>2006</v>
      </c>
      <c r="E50" s="4" t="s">
        <v>1286</v>
      </c>
    </row>
    <row r="51" spans="1:5" x14ac:dyDescent="0.3">
      <c r="A51" s="4">
        <v>23534466</v>
      </c>
      <c r="B51" s="4" t="s">
        <v>108</v>
      </c>
      <c r="C51" s="4" t="s">
        <v>107</v>
      </c>
      <c r="D51" s="4">
        <v>2013</v>
      </c>
      <c r="E51" s="4" t="s">
        <v>1287</v>
      </c>
    </row>
    <row r="52" spans="1:5" x14ac:dyDescent="0.3">
      <c r="A52" s="4">
        <v>17194924</v>
      </c>
      <c r="B52" s="4" t="s">
        <v>106</v>
      </c>
      <c r="C52" s="4" t="s">
        <v>105</v>
      </c>
      <c r="D52" s="4">
        <v>2006</v>
      </c>
      <c r="E52" s="4" t="s">
        <v>1288</v>
      </c>
    </row>
    <row r="53" spans="1:5" x14ac:dyDescent="0.3">
      <c r="A53" s="4">
        <v>17125799</v>
      </c>
      <c r="B53" s="4" t="s">
        <v>104</v>
      </c>
      <c r="C53" s="4" t="s">
        <v>103</v>
      </c>
      <c r="D53" s="4">
        <v>2007</v>
      </c>
      <c r="E53" s="4" t="s">
        <v>1289</v>
      </c>
    </row>
    <row r="54" spans="1:5" x14ac:dyDescent="0.3">
      <c r="A54" s="4">
        <v>23954723</v>
      </c>
      <c r="B54" s="4" t="s">
        <v>102</v>
      </c>
      <c r="C54" s="4" t="s">
        <v>101</v>
      </c>
      <c r="D54" s="4">
        <v>2013</v>
      </c>
      <c r="E54" s="4" t="s">
        <v>1290</v>
      </c>
    </row>
    <row r="55" spans="1:5" x14ac:dyDescent="0.3">
      <c r="A55" s="4">
        <v>21787653</v>
      </c>
      <c r="B55" s="4" t="s">
        <v>41</v>
      </c>
      <c r="C55" s="4" t="s">
        <v>100</v>
      </c>
      <c r="D55" s="4">
        <v>2010</v>
      </c>
      <c r="E55" s="4" t="s">
        <v>1291</v>
      </c>
    </row>
    <row r="56" spans="1:5" x14ac:dyDescent="0.3">
      <c r="A56" s="4">
        <v>19442655</v>
      </c>
      <c r="B56" s="4" t="s">
        <v>99</v>
      </c>
      <c r="C56" s="4" t="s">
        <v>98</v>
      </c>
      <c r="D56" s="4">
        <v>2009</v>
      </c>
      <c r="E56" s="4" t="s">
        <v>1292</v>
      </c>
    </row>
    <row r="57" spans="1:5" x14ac:dyDescent="0.3">
      <c r="A57" s="4">
        <v>28347754</v>
      </c>
      <c r="B57" s="4" t="s">
        <v>73</v>
      </c>
      <c r="C57" s="4" t="s">
        <v>97</v>
      </c>
      <c r="D57" s="4">
        <v>2017</v>
      </c>
      <c r="E57" s="4" t="s">
        <v>1294</v>
      </c>
    </row>
    <row r="58" spans="1:5" x14ac:dyDescent="0.3">
      <c r="A58" s="4">
        <v>18506790</v>
      </c>
      <c r="B58" s="4" t="s">
        <v>43</v>
      </c>
      <c r="C58" s="4" t="s">
        <v>96</v>
      </c>
      <c r="D58" s="4">
        <v>2008</v>
      </c>
      <c r="E58" s="4" t="s">
        <v>1297</v>
      </c>
    </row>
    <row r="59" spans="1:5" x14ac:dyDescent="0.3">
      <c r="A59" s="4">
        <v>16478757</v>
      </c>
      <c r="B59" s="4" t="s">
        <v>95</v>
      </c>
      <c r="C59" s="4" t="s">
        <v>94</v>
      </c>
      <c r="D59" s="4">
        <v>2006</v>
      </c>
      <c r="E59" s="4" t="s">
        <v>1298</v>
      </c>
    </row>
    <row r="60" spans="1:5" x14ac:dyDescent="0.3">
      <c r="A60" s="4">
        <v>11781163</v>
      </c>
      <c r="B60" s="4" t="s">
        <v>93</v>
      </c>
      <c r="C60" s="4" t="s">
        <v>92</v>
      </c>
      <c r="D60" s="4">
        <v>2002</v>
      </c>
      <c r="E60" s="4" t="s">
        <v>1299</v>
      </c>
    </row>
    <row r="61" spans="1:5" x14ac:dyDescent="0.3">
      <c r="A61" s="4">
        <v>22356713</v>
      </c>
      <c r="B61" s="4" t="s">
        <v>91</v>
      </c>
      <c r="C61" s="4" t="s">
        <v>90</v>
      </c>
      <c r="D61" s="4">
        <v>2011</v>
      </c>
      <c r="E61" s="4" t="s">
        <v>1300</v>
      </c>
    </row>
    <row r="62" spans="1:5" x14ac:dyDescent="0.3">
      <c r="A62" s="4">
        <v>19135140</v>
      </c>
      <c r="B62" s="4" t="s">
        <v>89</v>
      </c>
      <c r="C62" s="4" t="s">
        <v>88</v>
      </c>
      <c r="D62" s="4">
        <v>2009</v>
      </c>
      <c r="E62" s="4" t="s">
        <v>1303</v>
      </c>
    </row>
    <row r="63" spans="1:5" x14ac:dyDescent="0.3">
      <c r="A63" s="4">
        <v>21034764</v>
      </c>
      <c r="B63" s="4" t="s">
        <v>87</v>
      </c>
      <c r="C63" s="4" t="s">
        <v>86</v>
      </c>
      <c r="D63" s="4">
        <v>2011</v>
      </c>
      <c r="E63" s="4" t="s">
        <v>1304</v>
      </c>
    </row>
    <row r="64" spans="1:5" x14ac:dyDescent="0.3">
      <c r="A64" s="4">
        <v>27717697</v>
      </c>
      <c r="B64" s="4" t="s">
        <v>85</v>
      </c>
      <c r="C64" s="4" t="s">
        <v>84</v>
      </c>
      <c r="D64" s="4">
        <v>2016</v>
      </c>
      <c r="E64" s="4" t="s">
        <v>1305</v>
      </c>
    </row>
    <row r="65" spans="1:5" x14ac:dyDescent="0.3">
      <c r="A65" s="4">
        <v>25388156</v>
      </c>
      <c r="B65" s="4" t="s">
        <v>83</v>
      </c>
      <c r="C65" s="4" t="s">
        <v>82</v>
      </c>
      <c r="D65" s="4">
        <v>2014</v>
      </c>
      <c r="E65" s="4" t="s">
        <v>1307</v>
      </c>
    </row>
    <row r="66" spans="1:5" x14ac:dyDescent="0.3">
      <c r="A66" s="4">
        <v>26607349</v>
      </c>
      <c r="B66" s="4" t="s">
        <v>81</v>
      </c>
      <c r="C66" s="4" t="s">
        <v>80</v>
      </c>
      <c r="D66" s="4">
        <v>2016</v>
      </c>
      <c r="E66" s="4" t="s">
        <v>1310</v>
      </c>
    </row>
    <row r="67" spans="1:5" x14ac:dyDescent="0.3">
      <c r="A67" s="4">
        <v>31419506</v>
      </c>
      <c r="B67" s="4" t="s">
        <v>79</v>
      </c>
      <c r="C67" s="4" t="s">
        <v>78</v>
      </c>
      <c r="D67" s="4">
        <v>2019</v>
      </c>
      <c r="E67" s="4" t="s">
        <v>1314</v>
      </c>
    </row>
    <row r="68" spans="1:5" x14ac:dyDescent="0.3">
      <c r="A68" s="4">
        <v>29870746</v>
      </c>
      <c r="B68" s="4" t="s">
        <v>77</v>
      </c>
      <c r="C68" s="4" t="s">
        <v>76</v>
      </c>
      <c r="D68" s="4">
        <v>2018</v>
      </c>
      <c r="E68" s="4" t="s">
        <v>1315</v>
      </c>
    </row>
    <row r="69" spans="1:5" x14ac:dyDescent="0.3">
      <c r="A69" s="4">
        <v>25805271</v>
      </c>
      <c r="B69" s="4" t="s">
        <v>75</v>
      </c>
      <c r="C69" s="4" t="s">
        <v>74</v>
      </c>
      <c r="D69" s="4">
        <v>2015</v>
      </c>
      <c r="E69" s="4" t="s">
        <v>1319</v>
      </c>
    </row>
    <row r="70" spans="1:5" x14ac:dyDescent="0.3">
      <c r="A70" s="4">
        <v>16759985</v>
      </c>
      <c r="B70" s="4" t="s">
        <v>73</v>
      </c>
      <c r="C70" s="4" t="s">
        <v>72</v>
      </c>
      <c r="D70" s="4">
        <v>2006</v>
      </c>
      <c r="E70" s="4" t="s">
        <v>1320</v>
      </c>
    </row>
    <row r="71" spans="1:5" x14ac:dyDescent="0.3">
      <c r="A71" s="4">
        <v>20576581</v>
      </c>
      <c r="B71" s="4" t="s">
        <v>71</v>
      </c>
      <c r="C71" s="4" t="s">
        <v>70</v>
      </c>
      <c r="D71" s="4">
        <v>2010</v>
      </c>
      <c r="E71" s="4" t="s">
        <v>1321</v>
      </c>
    </row>
    <row r="72" spans="1:5" x14ac:dyDescent="0.3">
      <c r="A72" s="4">
        <v>15041070</v>
      </c>
      <c r="B72" s="4" t="s">
        <v>69</v>
      </c>
      <c r="C72" s="4" t="s">
        <v>68</v>
      </c>
      <c r="D72" s="4">
        <v>2004</v>
      </c>
      <c r="E72" s="4" t="s">
        <v>1324</v>
      </c>
    </row>
    <row r="73" spans="1:5" x14ac:dyDescent="0.3">
      <c r="A73" s="4">
        <v>25286916</v>
      </c>
      <c r="B73" s="4" t="s">
        <v>42</v>
      </c>
      <c r="C73" s="4" t="s">
        <v>67</v>
      </c>
      <c r="D73" s="4">
        <v>2014</v>
      </c>
      <c r="E73" s="4" t="s">
        <v>1325</v>
      </c>
    </row>
    <row r="74" spans="1:5" x14ac:dyDescent="0.3">
      <c r="A74" s="4">
        <v>27658547</v>
      </c>
      <c r="B74" s="4" t="s">
        <v>66</v>
      </c>
      <c r="C74" s="5" t="s">
        <v>1826</v>
      </c>
      <c r="D74" s="4">
        <v>2016</v>
      </c>
      <c r="E74" s="4" t="s">
        <v>1326</v>
      </c>
    </row>
    <row r="75" spans="1:5" x14ac:dyDescent="0.3">
      <c r="A75" s="4">
        <v>21694771</v>
      </c>
      <c r="B75" s="4" t="s">
        <v>65</v>
      </c>
      <c r="C75" s="4" t="s">
        <v>64</v>
      </c>
      <c r="D75" s="4">
        <v>2011</v>
      </c>
      <c r="E75" s="4" t="s">
        <v>1327</v>
      </c>
    </row>
    <row r="76" spans="1:5" x14ac:dyDescent="0.3">
      <c r="A76" s="4">
        <v>21172416</v>
      </c>
      <c r="B76" s="4" t="s">
        <v>63</v>
      </c>
      <c r="C76" s="4" t="s">
        <v>62</v>
      </c>
      <c r="D76" s="4">
        <v>2011</v>
      </c>
      <c r="E76" s="4" t="s">
        <v>1328</v>
      </c>
    </row>
    <row r="77" spans="1:5" x14ac:dyDescent="0.3">
      <c r="A77" s="5">
        <v>23369406</v>
      </c>
      <c r="B77" s="5" t="s">
        <v>55</v>
      </c>
      <c r="C77" s="5" t="s">
        <v>61</v>
      </c>
      <c r="D77" s="5">
        <v>2013</v>
      </c>
      <c r="E77" s="5" t="s">
        <v>1329</v>
      </c>
    </row>
    <row r="78" spans="1:5" x14ac:dyDescent="0.3">
      <c r="A78" s="5">
        <v>24284285</v>
      </c>
      <c r="B78" s="5" t="s">
        <v>60</v>
      </c>
      <c r="C78" s="5" t="s">
        <v>59</v>
      </c>
      <c r="D78" s="5">
        <v>2013</v>
      </c>
      <c r="E78" s="5" t="s">
        <v>1491</v>
      </c>
    </row>
    <row r="79" spans="1:5" x14ac:dyDescent="0.3">
      <c r="A79" s="5">
        <v>21297351</v>
      </c>
      <c r="B79" s="5" t="s">
        <v>53</v>
      </c>
      <c r="C79" s="5" t="s">
        <v>58</v>
      </c>
      <c r="D79" s="5">
        <v>2011</v>
      </c>
      <c r="E79" s="5" t="s">
        <v>1541</v>
      </c>
    </row>
    <row r="80" spans="1:5" x14ac:dyDescent="0.3">
      <c r="A80" s="5">
        <v>17327699</v>
      </c>
      <c r="B80" s="5" t="s">
        <v>57</v>
      </c>
      <c r="C80" s="5" t="s">
        <v>56</v>
      </c>
      <c r="D80" s="5">
        <v>2007</v>
      </c>
      <c r="E80" s="5" t="s">
        <v>1542</v>
      </c>
    </row>
    <row r="81" spans="1:5" x14ac:dyDescent="0.3">
      <c r="A81" s="5">
        <v>21120746</v>
      </c>
      <c r="B81" s="5" t="s">
        <v>55</v>
      </c>
      <c r="C81" s="5" t="s">
        <v>54</v>
      </c>
      <c r="D81" s="5">
        <v>2011</v>
      </c>
      <c r="E81" s="5" t="s">
        <v>1543</v>
      </c>
    </row>
    <row r="82" spans="1:5" x14ac:dyDescent="0.3">
      <c r="A82" s="5">
        <v>24067728</v>
      </c>
      <c r="B82" s="5" t="s">
        <v>53</v>
      </c>
      <c r="C82" s="5" t="s">
        <v>52</v>
      </c>
      <c r="D82" s="5">
        <v>2013</v>
      </c>
      <c r="E82" s="5" t="s">
        <v>1544</v>
      </c>
    </row>
    <row r="83" spans="1:5" x14ac:dyDescent="0.3">
      <c r="A83" s="4">
        <v>16581305</v>
      </c>
      <c r="B83" s="4" t="s">
        <v>51</v>
      </c>
      <c r="C83" s="4" t="s">
        <v>50</v>
      </c>
      <c r="D83" s="4">
        <v>2006</v>
      </c>
      <c r="E83" s="4" t="s">
        <v>1685</v>
      </c>
    </row>
    <row r="84" spans="1:5" x14ac:dyDescent="0.3">
      <c r="A84" s="4">
        <v>28587817</v>
      </c>
      <c r="B84" s="4" t="s">
        <v>49</v>
      </c>
      <c r="C84" s="4" t="s">
        <v>48</v>
      </c>
      <c r="D84" s="4">
        <v>2017</v>
      </c>
      <c r="E84" s="4" t="s">
        <v>1686</v>
      </c>
    </row>
    <row r="85" spans="1:5" x14ac:dyDescent="0.3">
      <c r="A85" s="4">
        <v>27871888</v>
      </c>
      <c r="B85" s="4" t="s">
        <v>47</v>
      </c>
      <c r="C85" s="4" t="s">
        <v>46</v>
      </c>
      <c r="D85" s="4">
        <v>2017</v>
      </c>
      <c r="E85" s="4" t="s">
        <v>1687</v>
      </c>
    </row>
    <row r="86" spans="1:5" x14ac:dyDescent="0.3">
      <c r="A86" s="4">
        <v>23650964</v>
      </c>
      <c r="B86" s="4" t="s">
        <v>45</v>
      </c>
      <c r="C86" s="4" t="s">
        <v>44</v>
      </c>
      <c r="D86" s="4">
        <v>2013</v>
      </c>
      <c r="E86" s="4" t="s">
        <v>1688</v>
      </c>
    </row>
    <row r="87" spans="1:5" x14ac:dyDescent="0.3">
      <c r="A87" s="4">
        <v>22553113</v>
      </c>
      <c r="B87" s="4" t="s">
        <v>43</v>
      </c>
      <c r="C87" s="5" t="s">
        <v>1825</v>
      </c>
      <c r="D87" s="4">
        <v>2013</v>
      </c>
      <c r="E87" s="4" t="s">
        <v>1689</v>
      </c>
    </row>
    <row r="88" spans="1:5" x14ac:dyDescent="0.3">
      <c r="A88" s="4">
        <v>22467032</v>
      </c>
      <c r="B88" s="4" t="s">
        <v>40</v>
      </c>
      <c r="C88" s="4" t="s">
        <v>39</v>
      </c>
      <c r="D88" s="4">
        <v>2012</v>
      </c>
      <c r="E88" s="4" t="s">
        <v>1690</v>
      </c>
    </row>
    <row r="89" spans="1:5" x14ac:dyDescent="0.3">
      <c r="A89" s="4">
        <v>22001350</v>
      </c>
      <c r="B89" s="4" t="s">
        <v>38</v>
      </c>
      <c r="C89" s="4" t="s">
        <v>37</v>
      </c>
      <c r="D89" s="4">
        <v>2012</v>
      </c>
      <c r="E89" s="4" t="s">
        <v>1691</v>
      </c>
    </row>
    <row r="90" spans="1:5" x14ac:dyDescent="0.3">
      <c r="A90" s="4">
        <v>22617749</v>
      </c>
      <c r="B90" s="4" t="s">
        <v>36</v>
      </c>
      <c r="C90" s="4" t="s">
        <v>35</v>
      </c>
      <c r="D90" s="4">
        <v>2012</v>
      </c>
      <c r="E90" s="4" t="s">
        <v>1692</v>
      </c>
    </row>
    <row r="91" spans="1:5" x14ac:dyDescent="0.3">
      <c r="A91" s="4">
        <v>22129750</v>
      </c>
      <c r="B91" s="4" t="s">
        <v>34</v>
      </c>
      <c r="C91" s="4" t="s">
        <v>33</v>
      </c>
      <c r="D91" s="4">
        <v>2011</v>
      </c>
      <c r="E91" s="4" t="s">
        <v>1693</v>
      </c>
    </row>
    <row r="92" spans="1:5" x14ac:dyDescent="0.3">
      <c r="A92" s="4">
        <v>21436125</v>
      </c>
      <c r="B92" s="4" t="s">
        <v>32</v>
      </c>
      <c r="C92" s="4" t="s">
        <v>31</v>
      </c>
      <c r="D92" s="4">
        <v>2011</v>
      </c>
      <c r="E92" s="4" t="s">
        <v>1694</v>
      </c>
    </row>
    <row r="93" spans="1:5" x14ac:dyDescent="0.3">
      <c r="A93" s="4">
        <v>16828738</v>
      </c>
      <c r="B93" s="4" t="s">
        <v>30</v>
      </c>
      <c r="C93" s="4" t="s">
        <v>29</v>
      </c>
      <c r="D93" s="4">
        <v>2007</v>
      </c>
      <c r="E93" s="4" t="s">
        <v>1695</v>
      </c>
    </row>
    <row r="94" spans="1:5" x14ac:dyDescent="0.3">
      <c r="A94" s="4">
        <v>21266201</v>
      </c>
      <c r="B94" s="4" t="s">
        <v>28</v>
      </c>
      <c r="C94" s="4" t="s">
        <v>27</v>
      </c>
      <c r="D94" s="4">
        <v>2011</v>
      </c>
      <c r="E94" s="4" t="s">
        <v>1696</v>
      </c>
    </row>
    <row r="95" spans="1:5" x14ac:dyDescent="0.3">
      <c r="A95" s="4">
        <v>21421027</v>
      </c>
      <c r="B95" s="4" t="s">
        <v>26</v>
      </c>
      <c r="C95" s="4" t="s">
        <v>25</v>
      </c>
      <c r="D95" s="4">
        <v>2011</v>
      </c>
      <c r="E95" s="4" t="s">
        <v>1697</v>
      </c>
    </row>
    <row r="96" spans="1:5" x14ac:dyDescent="0.3">
      <c r="A96" s="4">
        <v>20303360</v>
      </c>
      <c r="B96" s="4" t="s">
        <v>24</v>
      </c>
      <c r="C96" s="4" t="s">
        <v>23</v>
      </c>
      <c r="D96" s="4">
        <v>2010</v>
      </c>
      <c r="E96" s="4" t="s">
        <v>1698</v>
      </c>
    </row>
    <row r="97" spans="1:5" x14ac:dyDescent="0.3">
      <c r="A97" s="4">
        <v>19369054</v>
      </c>
      <c r="B97" s="4" t="s">
        <v>22</v>
      </c>
      <c r="C97" s="4" t="s">
        <v>21</v>
      </c>
      <c r="D97" s="4">
        <v>2010</v>
      </c>
      <c r="E97" s="4" t="s">
        <v>1699</v>
      </c>
    </row>
    <row r="98" spans="1:5" x14ac:dyDescent="0.3">
      <c r="A98" s="4">
        <v>17448585</v>
      </c>
      <c r="B98" s="4" t="s">
        <v>20</v>
      </c>
      <c r="C98" s="4" t="s">
        <v>19</v>
      </c>
      <c r="D98" s="4">
        <v>2007</v>
      </c>
      <c r="E98" s="4" t="s">
        <v>1700</v>
      </c>
    </row>
    <row r="99" spans="1:5" x14ac:dyDescent="0.3">
      <c r="A99" s="4">
        <v>16443174</v>
      </c>
      <c r="B99" s="5" t="s">
        <v>1824</v>
      </c>
      <c r="C99" s="4" t="s">
        <v>18</v>
      </c>
      <c r="D99" s="4">
        <v>2006</v>
      </c>
      <c r="E99" s="4" t="s">
        <v>1701</v>
      </c>
    </row>
    <row r="100" spans="1:5" x14ac:dyDescent="0.3">
      <c r="A100" s="4">
        <v>16263807</v>
      </c>
      <c r="B100" s="4" t="s">
        <v>17</v>
      </c>
      <c r="C100" s="4" t="s">
        <v>16</v>
      </c>
      <c r="D100" s="4">
        <v>2006</v>
      </c>
      <c r="E100" s="4" t="s">
        <v>1702</v>
      </c>
    </row>
    <row r="101" spans="1:5" x14ac:dyDescent="0.3">
      <c r="A101" s="4">
        <v>21643505</v>
      </c>
      <c r="B101" s="4" t="s">
        <v>15</v>
      </c>
      <c r="C101" s="4" t="s">
        <v>14</v>
      </c>
      <c r="D101" s="4">
        <v>2011</v>
      </c>
      <c r="E101" s="4" t="s">
        <v>1703</v>
      </c>
    </row>
    <row r="102" spans="1:5" x14ac:dyDescent="0.3">
      <c r="A102" s="4">
        <v>15129022</v>
      </c>
      <c r="B102" s="4" t="s">
        <v>13</v>
      </c>
      <c r="C102" s="4" t="s">
        <v>12</v>
      </c>
      <c r="D102" s="4">
        <v>2004</v>
      </c>
      <c r="E102" s="4" t="s">
        <v>1704</v>
      </c>
    </row>
    <row r="103" spans="1:5" x14ac:dyDescent="0.3">
      <c r="A103" s="4">
        <v>10669483</v>
      </c>
      <c r="B103" s="4" t="s">
        <v>11</v>
      </c>
      <c r="C103" s="4" t="s">
        <v>10</v>
      </c>
      <c r="D103" s="4">
        <v>2000</v>
      </c>
      <c r="E103" s="4" t="s">
        <v>1705</v>
      </c>
    </row>
    <row r="104" spans="1:5" x14ac:dyDescent="0.3">
      <c r="A104" s="4">
        <v>10581208</v>
      </c>
      <c r="B104" s="4" t="s">
        <v>9</v>
      </c>
      <c r="C104" s="4" t="s">
        <v>8</v>
      </c>
      <c r="D104" s="4">
        <v>1999</v>
      </c>
      <c r="E104" s="4" t="s">
        <v>1706</v>
      </c>
    </row>
    <row r="105" spans="1:5" x14ac:dyDescent="0.3">
      <c r="A105" s="4">
        <v>7676455</v>
      </c>
      <c r="B105" s="4" t="s">
        <v>1707</v>
      </c>
      <c r="C105" s="4" t="s">
        <v>1708</v>
      </c>
      <c r="D105" s="4">
        <v>1995</v>
      </c>
      <c r="E105" s="4" t="s">
        <v>1709</v>
      </c>
    </row>
    <row r="106" spans="1:5" x14ac:dyDescent="0.3">
      <c r="A106" s="4">
        <v>7524195</v>
      </c>
      <c r="B106" s="4" t="s">
        <v>7</v>
      </c>
      <c r="C106" s="4" t="s">
        <v>6</v>
      </c>
      <c r="D106" s="4">
        <v>1994</v>
      </c>
      <c r="E106" s="4" t="s">
        <v>1710</v>
      </c>
    </row>
    <row r="107" spans="1:5" x14ac:dyDescent="0.3">
      <c r="A107" s="4">
        <v>8393220</v>
      </c>
      <c r="B107" s="4" t="s">
        <v>5</v>
      </c>
      <c r="C107" s="4" t="s">
        <v>4</v>
      </c>
      <c r="D107" s="4">
        <v>1993</v>
      </c>
      <c r="E107" s="4" t="s">
        <v>1711</v>
      </c>
    </row>
    <row r="108" spans="1:5" x14ac:dyDescent="0.3">
      <c r="A108" s="4">
        <v>3071304</v>
      </c>
      <c r="B108" s="4" t="s">
        <v>3</v>
      </c>
      <c r="C108" s="4" t="s">
        <v>2</v>
      </c>
      <c r="D108" s="4">
        <v>1988</v>
      </c>
      <c r="E108" s="4" t="s">
        <v>1712</v>
      </c>
    </row>
    <row r="109" spans="1:5" x14ac:dyDescent="0.3">
      <c r="A109" s="4">
        <v>2822468</v>
      </c>
      <c r="B109" s="4" t="s">
        <v>1</v>
      </c>
      <c r="C109" s="4" t="s">
        <v>0</v>
      </c>
      <c r="D109" s="4">
        <v>1987</v>
      </c>
      <c r="E109" s="4" t="s">
        <v>1713</v>
      </c>
    </row>
  </sheetData>
  <phoneticPr fontId="1" type="noConversion"/>
  <conditionalFormatting sqref="A106:A109 A39:A104 A4:A37 A2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6511C-587F-4E11-B83E-53FBB9468F81}">
  <dimension ref="A1:E536"/>
  <sheetViews>
    <sheetView workbookViewId="0">
      <selection activeCell="F17" sqref="F17"/>
    </sheetView>
  </sheetViews>
  <sheetFormatPr defaultRowHeight="14" x14ac:dyDescent="0.3"/>
  <cols>
    <col min="1" max="1" width="46.75" style="1" customWidth="1"/>
    <col min="2" max="2" width="11.6640625" style="1" customWidth="1"/>
    <col min="3" max="16384" width="8.6640625" style="1"/>
  </cols>
  <sheetData>
    <row r="1" spans="1:5" ht="35.5" customHeight="1" x14ac:dyDescent="0.3">
      <c r="A1" s="13" t="s">
        <v>194</v>
      </c>
      <c r="B1" s="13"/>
      <c r="C1" s="13"/>
      <c r="D1" s="13"/>
      <c r="E1" s="13"/>
    </row>
    <row r="2" spans="1:5" s="2" customFormat="1" ht="19" customHeight="1" x14ac:dyDescent="0.3">
      <c r="A2" s="2" t="s">
        <v>195</v>
      </c>
      <c r="B2" s="2" t="s">
        <v>196</v>
      </c>
      <c r="C2" s="2" t="s">
        <v>197</v>
      </c>
      <c r="D2" s="2" t="s">
        <v>198</v>
      </c>
      <c r="E2" s="3" t="s">
        <v>1216</v>
      </c>
    </row>
    <row r="3" spans="1:5" x14ac:dyDescent="0.3">
      <c r="A3" s="1" t="s">
        <v>199</v>
      </c>
      <c r="B3" s="1">
        <v>15.9</v>
      </c>
      <c r="C3" s="1">
        <v>0.24</v>
      </c>
      <c r="D3" s="1">
        <v>1.9610000000000001</v>
      </c>
      <c r="E3" s="1" t="s">
        <v>888</v>
      </c>
    </row>
    <row r="4" spans="1:5" x14ac:dyDescent="0.3">
      <c r="A4" s="1" t="s">
        <v>200</v>
      </c>
      <c r="B4" s="1">
        <v>11.6</v>
      </c>
      <c r="C4" s="1">
        <v>0.23699999999999999</v>
      </c>
      <c r="D4" s="1">
        <v>-0.42599999999999999</v>
      </c>
      <c r="E4" s="1" t="s">
        <v>889</v>
      </c>
    </row>
    <row r="5" spans="1:5" x14ac:dyDescent="0.3">
      <c r="A5" s="1" t="s">
        <v>207</v>
      </c>
      <c r="B5" s="1">
        <v>10.1</v>
      </c>
      <c r="C5" s="1">
        <v>0.6</v>
      </c>
      <c r="D5" s="1">
        <v>2.887</v>
      </c>
      <c r="E5" s="1" t="s">
        <v>890</v>
      </c>
    </row>
    <row r="6" spans="1:5" x14ac:dyDescent="0.3">
      <c r="A6" s="1" t="s">
        <v>201</v>
      </c>
      <c r="B6" s="1">
        <v>8.98</v>
      </c>
      <c r="C6" s="1">
        <v>0.28599999999999998</v>
      </c>
      <c r="D6" s="1">
        <v>0</v>
      </c>
      <c r="E6" s="1" t="s">
        <v>202</v>
      </c>
    </row>
    <row r="7" spans="1:5" x14ac:dyDescent="0.3">
      <c r="A7" s="1" t="s">
        <v>2274</v>
      </c>
      <c r="B7" s="1">
        <v>8.93</v>
      </c>
      <c r="C7" s="1">
        <v>0.23100000000000001</v>
      </c>
      <c r="D7" s="1">
        <v>0.6</v>
      </c>
      <c r="E7" s="1" t="s">
        <v>891</v>
      </c>
    </row>
    <row r="8" spans="1:5" x14ac:dyDescent="0.3">
      <c r="A8" s="1" t="s">
        <v>208</v>
      </c>
      <c r="B8" s="1">
        <v>8.77</v>
      </c>
      <c r="C8" s="1">
        <v>0.26600000000000001</v>
      </c>
      <c r="D8" s="1">
        <v>3.742</v>
      </c>
      <c r="E8" s="1" t="s">
        <v>892</v>
      </c>
    </row>
    <row r="9" spans="1:5" x14ac:dyDescent="0.3">
      <c r="A9" s="1" t="s">
        <v>203</v>
      </c>
      <c r="B9" s="1">
        <v>8.5299999999999994</v>
      </c>
      <c r="C9" s="1">
        <v>0.161</v>
      </c>
      <c r="D9" s="1" t="e">
        <v>#NUM!</v>
      </c>
      <c r="E9" s="1" t="s">
        <v>204</v>
      </c>
    </row>
    <row r="10" spans="1:5" x14ac:dyDescent="0.3">
      <c r="A10" s="1" t="s">
        <v>205</v>
      </c>
      <c r="B10" s="1">
        <v>8.0399999999999991</v>
      </c>
      <c r="C10" s="1">
        <v>0.29799999999999999</v>
      </c>
      <c r="D10" s="1">
        <v>-1.897</v>
      </c>
      <c r="E10" s="1" t="s">
        <v>206</v>
      </c>
    </row>
    <row r="11" spans="1:5" x14ac:dyDescent="0.3">
      <c r="A11" s="1" t="s">
        <v>220</v>
      </c>
      <c r="B11" s="1">
        <v>7.11</v>
      </c>
      <c r="C11" s="1">
        <v>0.124</v>
      </c>
      <c r="D11" s="1" t="e">
        <v>#NUM!</v>
      </c>
      <c r="E11" s="1" t="s">
        <v>893</v>
      </c>
    </row>
    <row r="12" spans="1:5" x14ac:dyDescent="0.3">
      <c r="A12" s="1" t="s">
        <v>219</v>
      </c>
      <c r="B12" s="1">
        <v>6.97</v>
      </c>
      <c r="C12" s="1">
        <v>0.151</v>
      </c>
      <c r="D12" s="1" t="e">
        <v>#NUM!</v>
      </c>
      <c r="E12" s="1" t="s">
        <v>894</v>
      </c>
    </row>
    <row r="13" spans="1:5" x14ac:dyDescent="0.3">
      <c r="A13" s="1" t="s">
        <v>2275</v>
      </c>
      <c r="B13" s="1">
        <v>6.49</v>
      </c>
      <c r="C13" s="1">
        <v>0.161</v>
      </c>
      <c r="D13" s="1">
        <v>0.55700000000000005</v>
      </c>
      <c r="E13" s="1" t="s">
        <v>895</v>
      </c>
    </row>
    <row r="14" spans="1:5" x14ac:dyDescent="0.3">
      <c r="A14" s="1" t="s">
        <v>2276</v>
      </c>
      <c r="B14" s="1">
        <v>5.96</v>
      </c>
      <c r="C14" s="1">
        <v>0.20200000000000001</v>
      </c>
      <c r="D14" s="1">
        <v>2.6680000000000001</v>
      </c>
      <c r="E14" s="1" t="s">
        <v>896</v>
      </c>
    </row>
    <row r="15" spans="1:5" x14ac:dyDescent="0.3">
      <c r="A15" s="1" t="s">
        <v>209</v>
      </c>
      <c r="B15" s="1">
        <v>5.88</v>
      </c>
      <c r="C15" s="1">
        <v>0.218</v>
      </c>
      <c r="D15" s="1">
        <v>-1.6040000000000001</v>
      </c>
      <c r="E15" s="1" t="s">
        <v>897</v>
      </c>
    </row>
    <row r="16" spans="1:5" x14ac:dyDescent="0.3">
      <c r="A16" s="1" t="s">
        <v>218</v>
      </c>
      <c r="B16" s="1">
        <v>5.87</v>
      </c>
      <c r="C16" s="1">
        <v>0.24199999999999999</v>
      </c>
      <c r="D16" s="1">
        <v>2.496</v>
      </c>
      <c r="E16" s="1" t="s">
        <v>898</v>
      </c>
    </row>
    <row r="17" spans="1:5" x14ac:dyDescent="0.3">
      <c r="A17" s="1" t="s">
        <v>287</v>
      </c>
      <c r="B17" s="1">
        <v>5.85</v>
      </c>
      <c r="C17" s="1">
        <v>0.17899999999999999</v>
      </c>
      <c r="D17" s="1">
        <v>3.2730000000000001</v>
      </c>
      <c r="E17" s="1" t="s">
        <v>899</v>
      </c>
    </row>
    <row r="18" spans="1:5" x14ac:dyDescent="0.3">
      <c r="A18" s="1" t="s">
        <v>216</v>
      </c>
      <c r="B18" s="1">
        <v>5.77</v>
      </c>
      <c r="C18" s="1">
        <v>0.13500000000000001</v>
      </c>
      <c r="D18" s="1">
        <v>1.2190000000000001</v>
      </c>
      <c r="E18" s="1" t="s">
        <v>900</v>
      </c>
    </row>
    <row r="19" spans="1:5" x14ac:dyDescent="0.3">
      <c r="A19" s="1" t="s">
        <v>211</v>
      </c>
      <c r="B19" s="1">
        <v>5.76</v>
      </c>
      <c r="C19" s="1">
        <v>0.27100000000000002</v>
      </c>
      <c r="D19" s="1">
        <v>3.0510000000000002</v>
      </c>
      <c r="E19" s="1" t="s">
        <v>212</v>
      </c>
    </row>
    <row r="20" spans="1:5" x14ac:dyDescent="0.3">
      <c r="A20" s="1" t="s">
        <v>224</v>
      </c>
      <c r="B20" s="1">
        <v>5.71</v>
      </c>
      <c r="C20" s="1">
        <v>0.154</v>
      </c>
      <c r="D20" s="1">
        <v>3.53</v>
      </c>
      <c r="E20" s="1" t="s">
        <v>901</v>
      </c>
    </row>
    <row r="21" spans="1:5" x14ac:dyDescent="0.3">
      <c r="A21" s="1" t="s">
        <v>210</v>
      </c>
      <c r="B21" s="1">
        <v>5.65</v>
      </c>
      <c r="C21" s="1">
        <v>0.157</v>
      </c>
      <c r="D21" s="1">
        <v>1.7889999999999999</v>
      </c>
      <c r="E21" s="1" t="s">
        <v>902</v>
      </c>
    </row>
    <row r="22" spans="1:5" x14ac:dyDescent="0.3">
      <c r="A22" s="1" t="s">
        <v>214</v>
      </c>
      <c r="B22" s="1">
        <v>5.65</v>
      </c>
      <c r="C22" s="1">
        <v>0.26500000000000001</v>
      </c>
      <c r="D22" s="1">
        <v>2.1110000000000002</v>
      </c>
      <c r="E22" s="1" t="s">
        <v>215</v>
      </c>
    </row>
    <row r="23" spans="1:5" x14ac:dyDescent="0.3">
      <c r="A23" s="1" t="s">
        <v>213</v>
      </c>
      <c r="B23" s="1">
        <v>5.52</v>
      </c>
      <c r="C23" s="1">
        <v>0.216</v>
      </c>
      <c r="D23" s="1">
        <v>1.9410000000000001</v>
      </c>
      <c r="E23" s="1" t="s">
        <v>903</v>
      </c>
    </row>
    <row r="24" spans="1:5" x14ac:dyDescent="0.3">
      <c r="A24" s="1" t="s">
        <v>228</v>
      </c>
      <c r="B24" s="1">
        <v>5.49</v>
      </c>
      <c r="C24" s="1">
        <v>0.182</v>
      </c>
      <c r="D24" s="1">
        <v>0.94299999999999995</v>
      </c>
      <c r="E24" s="1" t="s">
        <v>904</v>
      </c>
    </row>
    <row r="25" spans="1:5" x14ac:dyDescent="0.3">
      <c r="A25" s="1" t="s">
        <v>217</v>
      </c>
      <c r="B25" s="1">
        <v>5.37</v>
      </c>
      <c r="C25" s="1">
        <v>0.13300000000000001</v>
      </c>
      <c r="D25" s="1">
        <v>1.091</v>
      </c>
      <c r="E25" s="1" t="s">
        <v>905</v>
      </c>
    </row>
    <row r="26" spans="1:5" x14ac:dyDescent="0.3">
      <c r="A26" s="1" t="s">
        <v>223</v>
      </c>
      <c r="B26" s="1">
        <v>5.33</v>
      </c>
      <c r="C26" s="1">
        <v>0.221</v>
      </c>
      <c r="D26" s="1">
        <v>1.069</v>
      </c>
      <c r="E26" s="1" t="s">
        <v>906</v>
      </c>
    </row>
    <row r="27" spans="1:5" x14ac:dyDescent="0.3">
      <c r="A27" s="1" t="s">
        <v>237</v>
      </c>
      <c r="B27" s="1">
        <v>5.31</v>
      </c>
      <c r="C27" s="1">
        <v>0.32300000000000001</v>
      </c>
      <c r="D27" s="1">
        <v>2.121</v>
      </c>
      <c r="E27" s="1" t="s">
        <v>907</v>
      </c>
    </row>
    <row r="28" spans="1:5" x14ac:dyDescent="0.3">
      <c r="A28" s="1" t="s">
        <v>226</v>
      </c>
      <c r="B28" s="1">
        <v>5.27</v>
      </c>
      <c r="C28" s="1">
        <v>0.16500000000000001</v>
      </c>
      <c r="D28" s="1">
        <v>1</v>
      </c>
      <c r="E28" s="1" t="s">
        <v>908</v>
      </c>
    </row>
    <row r="29" spans="1:5" x14ac:dyDescent="0.3">
      <c r="A29" s="1" t="s">
        <v>221</v>
      </c>
      <c r="B29" s="1">
        <v>5.12</v>
      </c>
      <c r="C29" s="1">
        <v>0.34599999999999997</v>
      </c>
      <c r="D29" s="1">
        <v>-0.70699999999999996</v>
      </c>
      <c r="E29" s="1" t="s">
        <v>222</v>
      </c>
    </row>
    <row r="30" spans="1:5" x14ac:dyDescent="0.3">
      <c r="A30" s="1" t="s">
        <v>909</v>
      </c>
      <c r="B30" s="1">
        <v>5.01</v>
      </c>
      <c r="C30" s="1">
        <v>0.155</v>
      </c>
      <c r="D30" s="1">
        <v>1.2789999999999999</v>
      </c>
      <c r="E30" s="1" t="s">
        <v>910</v>
      </c>
    </row>
    <row r="31" spans="1:5" x14ac:dyDescent="0.3">
      <c r="A31" s="1" t="s">
        <v>227</v>
      </c>
      <c r="B31" s="1">
        <v>4.9800000000000004</v>
      </c>
      <c r="C31" s="1">
        <v>0.189</v>
      </c>
      <c r="D31" s="1">
        <v>-2.5</v>
      </c>
      <c r="E31" s="1" t="s">
        <v>911</v>
      </c>
    </row>
    <row r="32" spans="1:5" x14ac:dyDescent="0.3">
      <c r="A32" s="1" t="s">
        <v>231</v>
      </c>
      <c r="B32" s="1">
        <v>4.71</v>
      </c>
      <c r="C32" s="1">
        <v>0.188</v>
      </c>
      <c r="D32" s="1">
        <v>2.1379999999999999</v>
      </c>
      <c r="E32" s="1" t="s">
        <v>912</v>
      </c>
    </row>
    <row r="33" spans="1:5" x14ac:dyDescent="0.3">
      <c r="A33" s="1" t="s">
        <v>242</v>
      </c>
      <c r="B33" s="1">
        <v>4.5</v>
      </c>
      <c r="C33" s="1">
        <v>0.2</v>
      </c>
      <c r="D33" s="1">
        <v>1.667</v>
      </c>
      <c r="E33" s="1" t="s">
        <v>913</v>
      </c>
    </row>
    <row r="34" spans="1:5" x14ac:dyDescent="0.3">
      <c r="A34" s="1" t="s">
        <v>295</v>
      </c>
      <c r="B34" s="1">
        <v>4.47</v>
      </c>
      <c r="C34" s="1">
        <v>0.33300000000000002</v>
      </c>
      <c r="D34" s="1">
        <v>2.4489999999999998</v>
      </c>
      <c r="E34" s="1" t="s">
        <v>914</v>
      </c>
    </row>
    <row r="35" spans="1:5" x14ac:dyDescent="0.3">
      <c r="A35" s="1" t="s">
        <v>915</v>
      </c>
      <c r="B35" s="1">
        <v>4.37</v>
      </c>
      <c r="C35" s="1">
        <v>0.154</v>
      </c>
      <c r="D35" s="1">
        <v>-0.24299999999999999</v>
      </c>
      <c r="E35" s="1" t="s">
        <v>916</v>
      </c>
    </row>
    <row r="36" spans="1:5" x14ac:dyDescent="0.3">
      <c r="A36" s="1" t="s">
        <v>917</v>
      </c>
      <c r="B36" s="1">
        <v>4.37</v>
      </c>
      <c r="C36" s="1">
        <v>0.20599999999999999</v>
      </c>
      <c r="D36" s="1">
        <v>2.887</v>
      </c>
      <c r="E36" s="1" t="s">
        <v>918</v>
      </c>
    </row>
    <row r="37" spans="1:5" x14ac:dyDescent="0.3">
      <c r="A37" s="1" t="s">
        <v>355</v>
      </c>
      <c r="B37" s="1">
        <v>4.28</v>
      </c>
      <c r="C37" s="1">
        <v>0.13700000000000001</v>
      </c>
      <c r="D37" s="1">
        <v>-0.20899999999999999</v>
      </c>
      <c r="E37" s="1" t="s">
        <v>919</v>
      </c>
    </row>
    <row r="38" spans="1:5" x14ac:dyDescent="0.3">
      <c r="A38" s="1" t="s">
        <v>229</v>
      </c>
      <c r="B38" s="1">
        <v>4.1900000000000004</v>
      </c>
      <c r="C38" s="1">
        <v>0.16500000000000001</v>
      </c>
      <c r="D38" s="1" t="e">
        <v>#NUM!</v>
      </c>
      <c r="E38" s="1" t="s">
        <v>920</v>
      </c>
    </row>
    <row r="39" spans="1:5" x14ac:dyDescent="0.3">
      <c r="A39" s="1" t="s">
        <v>232</v>
      </c>
      <c r="B39" s="1">
        <v>4.17</v>
      </c>
      <c r="C39" s="1">
        <v>0.107</v>
      </c>
      <c r="D39" s="1" t="e">
        <v>#NUM!</v>
      </c>
      <c r="E39" s="1" t="s">
        <v>921</v>
      </c>
    </row>
    <row r="40" spans="1:5" x14ac:dyDescent="0.3">
      <c r="A40" s="1" t="s">
        <v>245</v>
      </c>
      <c r="B40" s="1">
        <v>4.1500000000000004</v>
      </c>
      <c r="C40" s="1">
        <v>0.17</v>
      </c>
      <c r="D40" s="1">
        <v>-2.1379999999999999</v>
      </c>
      <c r="E40" s="1" t="s">
        <v>922</v>
      </c>
    </row>
    <row r="41" spans="1:5" x14ac:dyDescent="0.3">
      <c r="A41" s="1" t="s">
        <v>259</v>
      </c>
      <c r="B41" s="1">
        <v>4.13</v>
      </c>
      <c r="C41" s="1">
        <v>0.224</v>
      </c>
      <c r="D41" s="1">
        <v>2.3330000000000002</v>
      </c>
      <c r="E41" s="1" t="s">
        <v>923</v>
      </c>
    </row>
    <row r="42" spans="1:5" x14ac:dyDescent="0.3">
      <c r="A42" s="1" t="s">
        <v>238</v>
      </c>
      <c r="B42" s="1">
        <v>3.96</v>
      </c>
      <c r="C42" s="1">
        <v>0.25700000000000001</v>
      </c>
      <c r="D42" s="1" t="e">
        <v>#NUM!</v>
      </c>
      <c r="E42" s="1" t="s">
        <v>924</v>
      </c>
    </row>
    <row r="43" spans="1:5" x14ac:dyDescent="0.3">
      <c r="A43" s="1" t="s">
        <v>241</v>
      </c>
      <c r="B43" s="1">
        <v>3.91</v>
      </c>
      <c r="C43" s="1">
        <v>0.13900000000000001</v>
      </c>
      <c r="D43" s="1" t="e">
        <v>#NUM!</v>
      </c>
      <c r="E43" s="1" t="s">
        <v>925</v>
      </c>
    </row>
    <row r="44" spans="1:5" x14ac:dyDescent="0.3">
      <c r="A44" s="1" t="s">
        <v>271</v>
      </c>
      <c r="B44" s="1">
        <v>3.88</v>
      </c>
      <c r="C44" s="1">
        <v>0.14599999999999999</v>
      </c>
      <c r="D44" s="1">
        <v>2.714</v>
      </c>
      <c r="E44" s="1" t="s">
        <v>926</v>
      </c>
    </row>
    <row r="45" spans="1:5" x14ac:dyDescent="0.3">
      <c r="A45" s="1" t="s">
        <v>244</v>
      </c>
      <c r="B45" s="1">
        <v>3.82</v>
      </c>
      <c r="C45" s="1">
        <v>0.11799999999999999</v>
      </c>
      <c r="D45" s="1">
        <v>2.3530000000000002</v>
      </c>
      <c r="E45" s="1" t="s">
        <v>927</v>
      </c>
    </row>
    <row r="46" spans="1:5" x14ac:dyDescent="0.3">
      <c r="A46" s="1" t="s">
        <v>269</v>
      </c>
      <c r="B46" s="1">
        <v>3.8</v>
      </c>
      <c r="C46" s="1">
        <v>0.13100000000000001</v>
      </c>
      <c r="D46" s="1">
        <v>0.42599999999999999</v>
      </c>
      <c r="E46" s="1" t="s">
        <v>928</v>
      </c>
    </row>
    <row r="47" spans="1:5" x14ac:dyDescent="0.3">
      <c r="A47" s="1" t="s">
        <v>318</v>
      </c>
      <c r="B47" s="1">
        <v>3.76</v>
      </c>
      <c r="C47" s="1">
        <v>0.24299999999999999</v>
      </c>
      <c r="D47" s="1">
        <v>2.3330000000000002</v>
      </c>
      <c r="E47" s="1" t="s">
        <v>929</v>
      </c>
    </row>
    <row r="48" spans="1:5" x14ac:dyDescent="0.3">
      <c r="A48" s="1" t="s">
        <v>258</v>
      </c>
      <c r="B48" s="1">
        <v>3.73</v>
      </c>
      <c r="C48" s="1">
        <v>0.152</v>
      </c>
      <c r="D48" s="1">
        <v>1.508</v>
      </c>
      <c r="E48" s="1" t="s">
        <v>930</v>
      </c>
    </row>
    <row r="49" spans="1:5" x14ac:dyDescent="0.3">
      <c r="A49" s="1" t="s">
        <v>235</v>
      </c>
      <c r="B49" s="1">
        <v>3.73</v>
      </c>
      <c r="C49" s="1">
        <v>0.20399999999999999</v>
      </c>
      <c r="D49" s="1">
        <v>0.63200000000000001</v>
      </c>
      <c r="E49" s="1" t="s">
        <v>236</v>
      </c>
    </row>
    <row r="50" spans="1:5" x14ac:dyDescent="0.3">
      <c r="A50" s="1" t="s">
        <v>255</v>
      </c>
      <c r="B50" s="1">
        <v>3.7</v>
      </c>
      <c r="C50" s="1">
        <v>0.26700000000000002</v>
      </c>
      <c r="D50" s="1">
        <v>1.633</v>
      </c>
      <c r="E50" s="1" t="s">
        <v>931</v>
      </c>
    </row>
    <row r="51" spans="1:5" x14ac:dyDescent="0.3">
      <c r="A51" s="1" t="s">
        <v>225</v>
      </c>
      <c r="B51" s="1">
        <v>3.7</v>
      </c>
      <c r="C51" s="1">
        <v>0.14199999999999999</v>
      </c>
      <c r="D51" s="1">
        <v>-0.72799999999999998</v>
      </c>
      <c r="E51" s="1" t="s">
        <v>932</v>
      </c>
    </row>
    <row r="52" spans="1:5" x14ac:dyDescent="0.3">
      <c r="A52" s="1" t="s">
        <v>233</v>
      </c>
      <c r="B52" s="1">
        <v>3.69</v>
      </c>
      <c r="C52" s="1">
        <v>0.45500000000000002</v>
      </c>
      <c r="D52" s="1">
        <v>2.2360000000000002</v>
      </c>
      <c r="E52" s="1" t="s">
        <v>234</v>
      </c>
    </row>
    <row r="53" spans="1:5" x14ac:dyDescent="0.3">
      <c r="A53" s="1" t="s">
        <v>346</v>
      </c>
      <c r="B53" s="1">
        <v>3.69</v>
      </c>
      <c r="C53" s="1">
        <v>0.45500000000000002</v>
      </c>
      <c r="D53" s="1" t="e">
        <v>#NUM!</v>
      </c>
      <c r="E53" s="1" t="s">
        <v>933</v>
      </c>
    </row>
    <row r="54" spans="1:5" x14ac:dyDescent="0.3">
      <c r="A54" s="1" t="s">
        <v>230</v>
      </c>
      <c r="B54" s="1">
        <v>3.53</v>
      </c>
      <c r="C54" s="1">
        <v>0.182</v>
      </c>
      <c r="D54" s="1">
        <v>0.33300000000000002</v>
      </c>
      <c r="E54" s="1" t="s">
        <v>934</v>
      </c>
    </row>
    <row r="55" spans="1:5" x14ac:dyDescent="0.3">
      <c r="A55" s="1" t="s">
        <v>289</v>
      </c>
      <c r="B55" s="1">
        <v>3.5</v>
      </c>
      <c r="C55" s="1">
        <v>0.14499999999999999</v>
      </c>
      <c r="D55" s="1">
        <v>0.57699999999999996</v>
      </c>
      <c r="E55" s="1" t="s">
        <v>935</v>
      </c>
    </row>
    <row r="56" spans="1:5" x14ac:dyDescent="0.3">
      <c r="A56" s="1" t="s">
        <v>290</v>
      </c>
      <c r="B56" s="1">
        <v>3.46</v>
      </c>
      <c r="C56" s="1">
        <v>0.114</v>
      </c>
      <c r="D56" s="1">
        <v>0</v>
      </c>
      <c r="E56" s="1" t="s">
        <v>936</v>
      </c>
    </row>
    <row r="57" spans="1:5" x14ac:dyDescent="0.3">
      <c r="A57" s="1" t="s">
        <v>243</v>
      </c>
      <c r="B57" s="1">
        <v>3.44</v>
      </c>
      <c r="C57" s="1">
        <v>0.10299999999999999</v>
      </c>
      <c r="D57" s="1">
        <v>2.335</v>
      </c>
      <c r="E57" s="1" t="s">
        <v>937</v>
      </c>
    </row>
    <row r="58" spans="1:5" x14ac:dyDescent="0.3">
      <c r="A58" s="1" t="s">
        <v>249</v>
      </c>
      <c r="B58" s="1">
        <v>3.41</v>
      </c>
      <c r="C58" s="1">
        <v>0.123</v>
      </c>
      <c r="D58" s="1">
        <v>0.94299999999999995</v>
      </c>
      <c r="E58" s="1" t="s">
        <v>938</v>
      </c>
    </row>
    <row r="59" spans="1:5" x14ac:dyDescent="0.3">
      <c r="A59" s="1" t="s">
        <v>323</v>
      </c>
      <c r="B59" s="1">
        <v>3.41</v>
      </c>
      <c r="C59" s="1">
        <v>0.14299999999999999</v>
      </c>
      <c r="D59" s="1">
        <v>3</v>
      </c>
      <c r="E59" s="1" t="s">
        <v>939</v>
      </c>
    </row>
    <row r="60" spans="1:5" x14ac:dyDescent="0.3">
      <c r="A60" s="1" t="s">
        <v>239</v>
      </c>
      <c r="B60" s="1">
        <v>3.27</v>
      </c>
      <c r="C60" s="1">
        <v>0.128</v>
      </c>
      <c r="D60" s="1" t="e">
        <v>#NUM!</v>
      </c>
      <c r="E60" s="1" t="s">
        <v>240</v>
      </c>
    </row>
    <row r="61" spans="1:5" x14ac:dyDescent="0.3">
      <c r="A61" s="1" t="s">
        <v>940</v>
      </c>
      <c r="B61" s="1">
        <v>3.23</v>
      </c>
      <c r="C61" s="1">
        <v>0.154</v>
      </c>
      <c r="D61" s="1">
        <v>0.83199999999999996</v>
      </c>
      <c r="E61" s="1" t="s">
        <v>941</v>
      </c>
    </row>
    <row r="62" spans="1:5" x14ac:dyDescent="0.3">
      <c r="A62" s="1" t="s">
        <v>338</v>
      </c>
      <c r="B62" s="1">
        <v>3.23</v>
      </c>
      <c r="C62" s="1">
        <v>0.192</v>
      </c>
      <c r="D62" s="1" t="e">
        <v>#NUM!</v>
      </c>
      <c r="E62" s="1" t="s">
        <v>942</v>
      </c>
    </row>
    <row r="63" spans="1:5" x14ac:dyDescent="0.3">
      <c r="A63" s="1" t="s">
        <v>247</v>
      </c>
      <c r="B63" s="1">
        <v>3.22</v>
      </c>
      <c r="C63" s="1">
        <v>0.5</v>
      </c>
      <c r="D63" s="1">
        <v>1</v>
      </c>
      <c r="E63" s="1" t="s">
        <v>248</v>
      </c>
    </row>
    <row r="64" spans="1:5" x14ac:dyDescent="0.3">
      <c r="A64" s="1" t="s">
        <v>288</v>
      </c>
      <c r="B64" s="1">
        <v>3.18</v>
      </c>
      <c r="C64" s="1">
        <v>0.17699999999999999</v>
      </c>
      <c r="D64" s="1" t="e">
        <v>#NUM!</v>
      </c>
      <c r="E64" s="1" t="s">
        <v>943</v>
      </c>
    </row>
    <row r="65" spans="1:5" x14ac:dyDescent="0.3">
      <c r="A65" s="1" t="s">
        <v>250</v>
      </c>
      <c r="B65" s="1">
        <v>3.18</v>
      </c>
      <c r="C65" s="1">
        <v>0.17699999999999999</v>
      </c>
      <c r="D65" s="1">
        <v>0</v>
      </c>
      <c r="E65" s="1" t="s">
        <v>944</v>
      </c>
    </row>
    <row r="66" spans="1:5" x14ac:dyDescent="0.3">
      <c r="A66" s="1" t="s">
        <v>253</v>
      </c>
      <c r="B66" s="1">
        <v>3.16</v>
      </c>
      <c r="C66" s="1">
        <v>0.75</v>
      </c>
      <c r="D66" s="1" t="e">
        <v>#NUM!</v>
      </c>
      <c r="E66" s="1" t="s">
        <v>254</v>
      </c>
    </row>
    <row r="67" spans="1:5" x14ac:dyDescent="0.3">
      <c r="A67" s="1" t="s">
        <v>266</v>
      </c>
      <c r="B67" s="1">
        <v>3.15</v>
      </c>
      <c r="C67" s="1">
        <v>0.128</v>
      </c>
      <c r="D67" s="1">
        <v>0.22900000000000001</v>
      </c>
      <c r="E67" s="1" t="s">
        <v>945</v>
      </c>
    </row>
    <row r="68" spans="1:5" x14ac:dyDescent="0.3">
      <c r="A68" s="1" t="s">
        <v>293</v>
      </c>
      <c r="B68" s="1">
        <v>3.04</v>
      </c>
      <c r="C68" s="1">
        <v>0.126</v>
      </c>
      <c r="D68" s="1">
        <v>1.732</v>
      </c>
      <c r="E68" s="1" t="s">
        <v>946</v>
      </c>
    </row>
    <row r="69" spans="1:5" x14ac:dyDescent="0.3">
      <c r="A69" s="1" t="s">
        <v>351</v>
      </c>
      <c r="B69" s="1">
        <v>2.97</v>
      </c>
      <c r="C69" s="1">
        <v>0.151</v>
      </c>
      <c r="D69" s="1">
        <v>2.3330000000000002</v>
      </c>
      <c r="E69" s="1" t="s">
        <v>947</v>
      </c>
    </row>
    <row r="70" spans="1:5" x14ac:dyDescent="0.3">
      <c r="A70" s="1" t="s">
        <v>367</v>
      </c>
      <c r="B70" s="1">
        <v>2.95</v>
      </c>
      <c r="C70" s="1">
        <v>0.16700000000000001</v>
      </c>
      <c r="D70" s="1" t="e">
        <v>#NUM!</v>
      </c>
      <c r="E70" s="1" t="s">
        <v>948</v>
      </c>
    </row>
    <row r="71" spans="1:5" x14ac:dyDescent="0.3">
      <c r="A71" s="1" t="s">
        <v>256</v>
      </c>
      <c r="B71" s="1">
        <v>2.92</v>
      </c>
      <c r="C71" s="1">
        <v>0.14899999999999999</v>
      </c>
      <c r="D71" s="1">
        <v>-2.8279999999999998</v>
      </c>
      <c r="E71" s="1" t="s">
        <v>257</v>
      </c>
    </row>
    <row r="72" spans="1:5" x14ac:dyDescent="0.3">
      <c r="A72" s="1" t="s">
        <v>270</v>
      </c>
      <c r="B72" s="1">
        <v>2.91</v>
      </c>
      <c r="C72" s="1">
        <v>0.11</v>
      </c>
      <c r="D72" s="1">
        <v>0.22900000000000001</v>
      </c>
      <c r="E72" s="1" t="s">
        <v>949</v>
      </c>
    </row>
    <row r="73" spans="1:5" x14ac:dyDescent="0.3">
      <c r="A73" s="1" t="s">
        <v>356</v>
      </c>
      <c r="B73" s="1">
        <v>2.9</v>
      </c>
      <c r="C73" s="1">
        <v>0.156</v>
      </c>
      <c r="D73" s="1">
        <v>1</v>
      </c>
      <c r="E73" s="1" t="s">
        <v>950</v>
      </c>
    </row>
    <row r="74" spans="1:5" x14ac:dyDescent="0.3">
      <c r="A74" s="1" t="s">
        <v>404</v>
      </c>
      <c r="B74" s="1">
        <v>2.88</v>
      </c>
      <c r="C74" s="1">
        <v>0.188</v>
      </c>
      <c r="D74" s="1">
        <v>1.4139999999999999</v>
      </c>
      <c r="E74" s="1" t="s">
        <v>951</v>
      </c>
    </row>
    <row r="75" spans="1:5" x14ac:dyDescent="0.3">
      <c r="A75" s="1" t="s">
        <v>260</v>
      </c>
      <c r="B75" s="1">
        <v>2.87</v>
      </c>
      <c r="C75" s="1">
        <v>0.14099999999999999</v>
      </c>
      <c r="D75" s="1">
        <v>0.63200000000000001</v>
      </c>
      <c r="E75" s="1" t="s">
        <v>261</v>
      </c>
    </row>
    <row r="76" spans="1:5" x14ac:dyDescent="0.3">
      <c r="A76" s="1" t="s">
        <v>381</v>
      </c>
      <c r="B76" s="1">
        <v>2.85</v>
      </c>
      <c r="C76" s="1">
        <v>0.114</v>
      </c>
      <c r="D76" s="1">
        <v>2.2360000000000002</v>
      </c>
      <c r="E76" s="1" t="s">
        <v>952</v>
      </c>
    </row>
    <row r="77" spans="1:5" x14ac:dyDescent="0.3">
      <c r="A77" s="1" t="s">
        <v>262</v>
      </c>
      <c r="B77" s="1">
        <v>2.84</v>
      </c>
      <c r="C77" s="1">
        <v>0.13100000000000001</v>
      </c>
      <c r="D77" s="1" t="e">
        <v>#NUM!</v>
      </c>
      <c r="E77" s="1" t="s">
        <v>263</v>
      </c>
    </row>
    <row r="78" spans="1:5" x14ac:dyDescent="0.3">
      <c r="A78" s="1" t="s">
        <v>292</v>
      </c>
      <c r="B78" s="1">
        <v>2.82</v>
      </c>
      <c r="C78" s="1">
        <v>0.14000000000000001</v>
      </c>
      <c r="D78" s="1" t="e">
        <v>#NUM!</v>
      </c>
      <c r="E78" s="1" t="s">
        <v>953</v>
      </c>
    </row>
    <row r="79" spans="1:5" x14ac:dyDescent="0.3">
      <c r="A79" s="1" t="s">
        <v>277</v>
      </c>
      <c r="B79" s="1">
        <v>2.77</v>
      </c>
      <c r="C79" s="1">
        <v>0.11899999999999999</v>
      </c>
      <c r="D79" s="1">
        <v>1.8069999999999999</v>
      </c>
      <c r="E79" s="1" t="s">
        <v>954</v>
      </c>
    </row>
    <row r="80" spans="1:5" x14ac:dyDescent="0.3">
      <c r="A80" s="1" t="s">
        <v>314</v>
      </c>
      <c r="B80" s="1">
        <v>2.75</v>
      </c>
      <c r="C80" s="1">
        <v>0.15</v>
      </c>
      <c r="D80" s="1">
        <v>1.508</v>
      </c>
      <c r="E80" s="1" t="s">
        <v>955</v>
      </c>
    </row>
    <row r="81" spans="1:5" x14ac:dyDescent="0.3">
      <c r="A81" s="1" t="s">
        <v>347</v>
      </c>
      <c r="B81" s="1">
        <v>2.74</v>
      </c>
      <c r="C81" s="1">
        <v>0.18</v>
      </c>
      <c r="D81" s="1">
        <v>-0.33300000000000002</v>
      </c>
      <c r="E81" s="1" t="s">
        <v>956</v>
      </c>
    </row>
    <row r="82" spans="1:5" x14ac:dyDescent="0.3">
      <c r="A82" s="1" t="s">
        <v>348</v>
      </c>
      <c r="B82" s="1">
        <v>2.74</v>
      </c>
      <c r="C82" s="1">
        <v>0.13700000000000001</v>
      </c>
      <c r="D82" s="1" t="e">
        <v>#NUM!</v>
      </c>
      <c r="E82" s="1" t="s">
        <v>957</v>
      </c>
    </row>
    <row r="83" spans="1:5" x14ac:dyDescent="0.3">
      <c r="A83" s="1" t="s">
        <v>336</v>
      </c>
      <c r="B83" s="1">
        <v>2.73</v>
      </c>
      <c r="C83" s="1">
        <v>0.19500000000000001</v>
      </c>
      <c r="D83" s="1">
        <v>2.121</v>
      </c>
      <c r="E83" s="1" t="s">
        <v>958</v>
      </c>
    </row>
    <row r="84" spans="1:5" x14ac:dyDescent="0.3">
      <c r="A84" s="1" t="s">
        <v>294</v>
      </c>
      <c r="B84" s="1">
        <v>2.71</v>
      </c>
      <c r="C84" s="1">
        <v>0.11799999999999999</v>
      </c>
      <c r="D84" s="1">
        <v>1</v>
      </c>
      <c r="E84" s="1" t="s">
        <v>959</v>
      </c>
    </row>
    <row r="85" spans="1:5" x14ac:dyDescent="0.3">
      <c r="A85" s="1" t="s">
        <v>272</v>
      </c>
      <c r="B85" s="1">
        <v>2.7</v>
      </c>
      <c r="C85" s="1">
        <v>9.1999999999999998E-2</v>
      </c>
      <c r="D85" s="1">
        <v>1.4139999999999999</v>
      </c>
      <c r="E85" s="1" t="s">
        <v>960</v>
      </c>
    </row>
    <row r="86" spans="1:5" x14ac:dyDescent="0.3">
      <c r="A86" s="1" t="s">
        <v>268</v>
      </c>
      <c r="B86" s="1">
        <v>2.7</v>
      </c>
      <c r="C86" s="1">
        <v>0.14099999999999999</v>
      </c>
      <c r="D86" s="1">
        <v>2.887</v>
      </c>
      <c r="E86" s="1" t="s">
        <v>961</v>
      </c>
    </row>
    <row r="87" spans="1:5" x14ac:dyDescent="0.3">
      <c r="A87" s="1" t="s">
        <v>307</v>
      </c>
      <c r="B87" s="1">
        <v>2.69</v>
      </c>
      <c r="C87" s="1">
        <v>0.29399999999999998</v>
      </c>
      <c r="D87" s="1" t="e">
        <v>#NUM!</v>
      </c>
      <c r="E87" s="1" t="s">
        <v>962</v>
      </c>
    </row>
    <row r="88" spans="1:5" x14ac:dyDescent="0.3">
      <c r="A88" s="1" t="s">
        <v>434</v>
      </c>
      <c r="B88" s="1">
        <v>2.66</v>
      </c>
      <c r="C88" s="1">
        <v>0.19</v>
      </c>
      <c r="D88" s="1">
        <v>0</v>
      </c>
      <c r="E88" s="1" t="s">
        <v>963</v>
      </c>
    </row>
    <row r="89" spans="1:5" x14ac:dyDescent="0.3">
      <c r="A89" s="1" t="s">
        <v>315</v>
      </c>
      <c r="B89" s="1">
        <v>2.65</v>
      </c>
      <c r="C89" s="1">
        <v>0.126</v>
      </c>
      <c r="D89" s="1">
        <v>2.3239999999999998</v>
      </c>
      <c r="E89" s="1" t="s">
        <v>964</v>
      </c>
    </row>
    <row r="90" spans="1:5" x14ac:dyDescent="0.3">
      <c r="A90" s="1" t="s">
        <v>435</v>
      </c>
      <c r="B90" s="1">
        <v>2.63</v>
      </c>
      <c r="C90" s="1">
        <v>0.153</v>
      </c>
      <c r="D90" s="1">
        <v>1.2649999999999999</v>
      </c>
      <c r="E90" s="1" t="s">
        <v>965</v>
      </c>
    </row>
    <row r="91" spans="1:5" x14ac:dyDescent="0.3">
      <c r="A91" s="1" t="s">
        <v>391</v>
      </c>
      <c r="B91" s="1">
        <v>2.61</v>
      </c>
      <c r="C91" s="1">
        <v>0.14499999999999999</v>
      </c>
      <c r="D91" s="1">
        <v>0.57699999999999996</v>
      </c>
      <c r="E91" s="1" t="s">
        <v>966</v>
      </c>
    </row>
    <row r="92" spans="1:5" x14ac:dyDescent="0.3">
      <c r="A92" s="1" t="s">
        <v>291</v>
      </c>
      <c r="B92" s="1">
        <v>2.59</v>
      </c>
      <c r="C92" s="1">
        <v>0.186</v>
      </c>
      <c r="D92" s="1">
        <v>1.89</v>
      </c>
      <c r="E92" s="1" t="s">
        <v>967</v>
      </c>
    </row>
    <row r="93" spans="1:5" x14ac:dyDescent="0.3">
      <c r="A93" s="1" t="s">
        <v>275</v>
      </c>
      <c r="B93" s="1">
        <v>2.57</v>
      </c>
      <c r="C93" s="1">
        <v>0.27800000000000002</v>
      </c>
      <c r="D93" s="1" t="e">
        <v>#NUM!</v>
      </c>
      <c r="E93" s="1" t="s">
        <v>276</v>
      </c>
    </row>
    <row r="94" spans="1:5" x14ac:dyDescent="0.3">
      <c r="A94" s="1" t="s">
        <v>273</v>
      </c>
      <c r="B94" s="1">
        <v>2.57</v>
      </c>
      <c r="C94" s="1">
        <v>0.159</v>
      </c>
      <c r="D94" s="1" t="e">
        <v>#NUM!</v>
      </c>
      <c r="E94" s="1" t="s">
        <v>274</v>
      </c>
    </row>
    <row r="95" spans="1:5" x14ac:dyDescent="0.3">
      <c r="A95" s="1" t="s">
        <v>337</v>
      </c>
      <c r="B95" s="1">
        <v>2.5299999999999998</v>
      </c>
      <c r="C95" s="1">
        <v>0.13500000000000001</v>
      </c>
      <c r="D95" s="1">
        <v>0.90500000000000003</v>
      </c>
      <c r="E95" s="1" t="s">
        <v>968</v>
      </c>
    </row>
    <row r="96" spans="1:5" x14ac:dyDescent="0.3">
      <c r="A96" s="1" t="s">
        <v>969</v>
      </c>
      <c r="B96" s="1">
        <v>2.5299999999999998</v>
      </c>
      <c r="C96" s="1">
        <v>0.13500000000000001</v>
      </c>
      <c r="D96" s="1">
        <v>1.9410000000000001</v>
      </c>
      <c r="E96" s="1" t="s">
        <v>970</v>
      </c>
    </row>
    <row r="97" spans="1:5" x14ac:dyDescent="0.3">
      <c r="A97" s="1" t="s">
        <v>397</v>
      </c>
      <c r="B97" s="1">
        <v>2.5299999999999998</v>
      </c>
      <c r="C97" s="1">
        <v>0.14099999999999999</v>
      </c>
      <c r="D97" s="1" t="e">
        <v>#NUM!</v>
      </c>
      <c r="E97" s="1" t="s">
        <v>971</v>
      </c>
    </row>
    <row r="98" spans="1:5" x14ac:dyDescent="0.3">
      <c r="A98" s="1" t="s">
        <v>342</v>
      </c>
      <c r="B98" s="1">
        <v>2.5099999999999998</v>
      </c>
      <c r="C98" s="1">
        <v>0.111</v>
      </c>
      <c r="D98" s="1" t="e">
        <v>#NUM!</v>
      </c>
      <c r="E98" s="1" t="s">
        <v>972</v>
      </c>
    </row>
    <row r="99" spans="1:5" x14ac:dyDescent="0.3">
      <c r="A99" s="1" t="s">
        <v>279</v>
      </c>
      <c r="B99" s="1">
        <v>2.4900000000000002</v>
      </c>
      <c r="C99" s="1">
        <v>1</v>
      </c>
      <c r="D99" s="1" t="e">
        <v>#NUM!</v>
      </c>
      <c r="E99" s="1" t="s">
        <v>280</v>
      </c>
    </row>
    <row r="100" spans="1:5" x14ac:dyDescent="0.3">
      <c r="A100" s="1" t="s">
        <v>327</v>
      </c>
      <c r="B100" s="1">
        <v>2.4700000000000002</v>
      </c>
      <c r="C100" s="1">
        <v>0.128</v>
      </c>
      <c r="D100" s="1" t="e">
        <v>#NUM!</v>
      </c>
      <c r="E100" s="1" t="s">
        <v>973</v>
      </c>
    </row>
    <row r="101" spans="1:5" x14ac:dyDescent="0.3">
      <c r="A101" s="1" t="s">
        <v>281</v>
      </c>
      <c r="B101" s="1">
        <v>2.46</v>
      </c>
      <c r="C101" s="1">
        <v>0.26300000000000001</v>
      </c>
      <c r="D101" s="1" t="e">
        <v>#NUM!</v>
      </c>
      <c r="E101" s="1" t="s">
        <v>282</v>
      </c>
    </row>
    <row r="102" spans="1:5" x14ac:dyDescent="0.3">
      <c r="A102" s="1" t="s">
        <v>324</v>
      </c>
      <c r="B102" s="1">
        <v>2.46</v>
      </c>
      <c r="C102" s="1">
        <v>0.26300000000000001</v>
      </c>
      <c r="D102" s="1">
        <v>-0.44700000000000001</v>
      </c>
      <c r="E102" s="1" t="s">
        <v>974</v>
      </c>
    </row>
    <row r="103" spans="1:5" x14ac:dyDescent="0.3">
      <c r="A103" s="1" t="s">
        <v>975</v>
      </c>
      <c r="B103" s="1">
        <v>2.42</v>
      </c>
      <c r="C103" s="1">
        <v>0.123</v>
      </c>
      <c r="D103" s="1">
        <v>1.2909999999999999</v>
      </c>
      <c r="E103" s="1" t="s">
        <v>976</v>
      </c>
    </row>
    <row r="104" spans="1:5" x14ac:dyDescent="0.3">
      <c r="A104" s="1" t="s">
        <v>534</v>
      </c>
      <c r="B104" s="1">
        <v>2.41</v>
      </c>
      <c r="C104" s="1">
        <v>0.152</v>
      </c>
      <c r="D104" s="1">
        <v>1.667</v>
      </c>
      <c r="E104" s="1" t="s">
        <v>977</v>
      </c>
    </row>
    <row r="105" spans="1:5" x14ac:dyDescent="0.3">
      <c r="A105" s="1" t="s">
        <v>341</v>
      </c>
      <c r="B105" s="1">
        <v>2.4</v>
      </c>
      <c r="C105" s="1">
        <v>0.109</v>
      </c>
      <c r="D105" s="1">
        <v>1.698</v>
      </c>
      <c r="E105" s="1" t="s">
        <v>978</v>
      </c>
    </row>
    <row r="106" spans="1:5" x14ac:dyDescent="0.3">
      <c r="A106" s="1" t="s">
        <v>473</v>
      </c>
      <c r="B106" s="1">
        <v>2.4</v>
      </c>
      <c r="C106" s="1">
        <v>0.17399999999999999</v>
      </c>
      <c r="D106" s="1">
        <v>2.6459999999999999</v>
      </c>
      <c r="E106" s="1" t="s">
        <v>979</v>
      </c>
    </row>
    <row r="107" spans="1:5" x14ac:dyDescent="0.3">
      <c r="A107" s="1" t="s">
        <v>369</v>
      </c>
      <c r="B107" s="1">
        <v>2.4</v>
      </c>
      <c r="C107" s="1">
        <v>0.161</v>
      </c>
      <c r="D107" s="1">
        <v>2.8279999999999998</v>
      </c>
      <c r="E107" s="1" t="s">
        <v>980</v>
      </c>
    </row>
    <row r="108" spans="1:5" x14ac:dyDescent="0.3">
      <c r="A108" s="1" t="s">
        <v>251</v>
      </c>
      <c r="B108" s="1">
        <v>2.39</v>
      </c>
      <c r="C108" s="1">
        <v>9.2999999999999999E-2</v>
      </c>
      <c r="D108" s="1">
        <v>0.78400000000000003</v>
      </c>
      <c r="E108" s="1" t="s">
        <v>981</v>
      </c>
    </row>
    <row r="109" spans="1:5" x14ac:dyDescent="0.3">
      <c r="A109" s="1" t="s">
        <v>302</v>
      </c>
      <c r="B109" s="1">
        <v>2.37</v>
      </c>
      <c r="C109" s="1">
        <v>0.13</v>
      </c>
      <c r="D109" s="1">
        <v>1.1339999999999999</v>
      </c>
      <c r="E109" s="1" t="s">
        <v>982</v>
      </c>
    </row>
    <row r="110" spans="1:5" x14ac:dyDescent="0.3">
      <c r="A110" s="1" t="s">
        <v>278</v>
      </c>
      <c r="B110" s="1">
        <v>2.37</v>
      </c>
      <c r="C110" s="1">
        <v>0.14899999999999999</v>
      </c>
      <c r="D110" s="1">
        <v>0</v>
      </c>
      <c r="E110" s="1" t="s">
        <v>983</v>
      </c>
    </row>
    <row r="111" spans="1:5" x14ac:dyDescent="0.3">
      <c r="A111" s="1" t="s">
        <v>393</v>
      </c>
      <c r="B111" s="1">
        <v>2.36</v>
      </c>
      <c r="C111" s="1">
        <v>0.125</v>
      </c>
      <c r="D111" s="1">
        <v>1.633</v>
      </c>
      <c r="E111" s="1" t="s">
        <v>984</v>
      </c>
    </row>
    <row r="112" spans="1:5" x14ac:dyDescent="0.3">
      <c r="A112" s="1" t="s">
        <v>284</v>
      </c>
      <c r="B112" s="1">
        <v>2.3199999999999998</v>
      </c>
      <c r="C112" s="1">
        <v>0.13300000000000001</v>
      </c>
      <c r="D112" s="1">
        <v>2.3330000000000002</v>
      </c>
      <c r="E112" s="1" t="s">
        <v>985</v>
      </c>
    </row>
    <row r="113" spans="1:5" x14ac:dyDescent="0.3">
      <c r="A113" s="1" t="s">
        <v>285</v>
      </c>
      <c r="B113" s="1">
        <v>2.3199999999999998</v>
      </c>
      <c r="C113" s="1">
        <v>0.14699999999999999</v>
      </c>
      <c r="D113" s="1">
        <v>1.897</v>
      </c>
      <c r="E113" s="1" t="s">
        <v>286</v>
      </c>
    </row>
    <row r="114" spans="1:5" x14ac:dyDescent="0.3">
      <c r="A114" s="1" t="s">
        <v>328</v>
      </c>
      <c r="B114" s="1">
        <v>2.31</v>
      </c>
      <c r="C114" s="1">
        <v>0.111</v>
      </c>
      <c r="D114" s="1">
        <v>-2.1829999999999998</v>
      </c>
      <c r="E114" s="1" t="s">
        <v>986</v>
      </c>
    </row>
    <row r="115" spans="1:5" x14ac:dyDescent="0.3">
      <c r="A115" s="1" t="s">
        <v>353</v>
      </c>
      <c r="B115" s="1">
        <v>2.2799999999999998</v>
      </c>
      <c r="C115" s="1">
        <v>0.13200000000000001</v>
      </c>
      <c r="D115" s="1">
        <v>2.1110000000000002</v>
      </c>
      <c r="E115" s="1" t="s">
        <v>987</v>
      </c>
    </row>
    <row r="116" spans="1:5" x14ac:dyDescent="0.3">
      <c r="A116" s="1" t="s">
        <v>320</v>
      </c>
      <c r="B116" s="1">
        <v>2.27</v>
      </c>
      <c r="C116" s="1">
        <v>0.14499999999999999</v>
      </c>
      <c r="D116" s="1">
        <v>1.897</v>
      </c>
      <c r="E116" s="1" t="s">
        <v>988</v>
      </c>
    </row>
    <row r="117" spans="1:5" x14ac:dyDescent="0.3">
      <c r="A117" s="1" t="s">
        <v>389</v>
      </c>
      <c r="B117" s="1">
        <v>2.27</v>
      </c>
      <c r="C117" s="1">
        <v>0.42899999999999999</v>
      </c>
      <c r="D117" s="1" t="e">
        <v>#NUM!</v>
      </c>
      <c r="E117" s="1" t="s">
        <v>989</v>
      </c>
    </row>
    <row r="118" spans="1:5" x14ac:dyDescent="0.3">
      <c r="A118" s="1" t="s">
        <v>306</v>
      </c>
      <c r="B118" s="1">
        <v>2.27</v>
      </c>
      <c r="C118" s="1">
        <v>0.106</v>
      </c>
      <c r="D118" s="1">
        <v>-1.2909999999999999</v>
      </c>
      <c r="E118" s="1" t="s">
        <v>990</v>
      </c>
    </row>
    <row r="119" spans="1:5" x14ac:dyDescent="0.3">
      <c r="A119" s="1" t="s">
        <v>316</v>
      </c>
      <c r="B119" s="1">
        <v>2.2599999999999998</v>
      </c>
      <c r="C119" s="1">
        <v>0.11799999999999999</v>
      </c>
      <c r="D119" s="1">
        <v>0</v>
      </c>
      <c r="E119" s="1" t="s">
        <v>991</v>
      </c>
    </row>
    <row r="120" spans="1:5" x14ac:dyDescent="0.3">
      <c r="A120" s="1" t="s">
        <v>452</v>
      </c>
      <c r="B120" s="1">
        <v>2.2400000000000002</v>
      </c>
      <c r="C120" s="1">
        <v>0.153</v>
      </c>
      <c r="D120" s="1">
        <v>1.1339999999999999</v>
      </c>
      <c r="E120" s="1" t="s">
        <v>992</v>
      </c>
    </row>
    <row r="121" spans="1:5" x14ac:dyDescent="0.3">
      <c r="A121" s="1" t="s">
        <v>532</v>
      </c>
      <c r="B121" s="1">
        <v>2.2400000000000002</v>
      </c>
      <c r="C121" s="1">
        <v>0.153</v>
      </c>
      <c r="D121" s="1">
        <v>1.89</v>
      </c>
      <c r="E121" s="1" t="s">
        <v>993</v>
      </c>
    </row>
    <row r="122" spans="1:5" x14ac:dyDescent="0.3">
      <c r="A122" s="1" t="s">
        <v>402</v>
      </c>
      <c r="B122" s="1">
        <v>2.2400000000000002</v>
      </c>
      <c r="C122" s="1">
        <v>0.17899999999999999</v>
      </c>
      <c r="D122" s="1">
        <v>0.81599999999999995</v>
      </c>
      <c r="E122" s="1" t="s">
        <v>994</v>
      </c>
    </row>
    <row r="123" spans="1:5" x14ac:dyDescent="0.3">
      <c r="A123" s="1" t="s">
        <v>312</v>
      </c>
      <c r="B123" s="1">
        <v>2.23</v>
      </c>
      <c r="C123" s="1">
        <v>0.125</v>
      </c>
      <c r="D123" s="1">
        <v>0.33300000000000002</v>
      </c>
      <c r="E123" s="1" t="s">
        <v>995</v>
      </c>
    </row>
    <row r="124" spans="1:5" x14ac:dyDescent="0.3">
      <c r="A124" s="1" t="s">
        <v>303</v>
      </c>
      <c r="B124" s="1">
        <v>2.2200000000000002</v>
      </c>
      <c r="C124" s="1">
        <v>0.107</v>
      </c>
      <c r="D124" s="1">
        <v>2.4489999999999998</v>
      </c>
      <c r="E124" s="1" t="s">
        <v>996</v>
      </c>
    </row>
    <row r="125" spans="1:5" x14ac:dyDescent="0.3">
      <c r="A125" s="1" t="s">
        <v>357</v>
      </c>
      <c r="B125" s="1">
        <v>2.2200000000000002</v>
      </c>
      <c r="C125" s="1">
        <v>0.2</v>
      </c>
      <c r="D125" s="1">
        <v>0.44700000000000001</v>
      </c>
      <c r="E125" s="1" t="s">
        <v>997</v>
      </c>
    </row>
    <row r="126" spans="1:5" x14ac:dyDescent="0.3">
      <c r="A126" s="1" t="s">
        <v>475</v>
      </c>
      <c r="B126" s="1">
        <v>2.19</v>
      </c>
      <c r="C126" s="1">
        <v>0.15</v>
      </c>
      <c r="D126" s="1">
        <v>0.33300000000000002</v>
      </c>
      <c r="E126" s="1" t="s">
        <v>998</v>
      </c>
    </row>
    <row r="127" spans="1:5" x14ac:dyDescent="0.3">
      <c r="A127" s="1" t="s">
        <v>431</v>
      </c>
      <c r="B127" s="1">
        <v>2.19</v>
      </c>
      <c r="C127" s="1">
        <v>0.11</v>
      </c>
      <c r="D127" s="1">
        <v>3</v>
      </c>
      <c r="E127" s="1" t="s">
        <v>999</v>
      </c>
    </row>
    <row r="128" spans="1:5" x14ac:dyDescent="0.3">
      <c r="A128" s="1" t="s">
        <v>406</v>
      </c>
      <c r="B128" s="1">
        <v>2.17</v>
      </c>
      <c r="C128" s="1">
        <v>0.16</v>
      </c>
      <c r="D128" s="1">
        <v>1.633</v>
      </c>
      <c r="E128" s="1" t="s">
        <v>1000</v>
      </c>
    </row>
    <row r="129" spans="1:5" x14ac:dyDescent="0.3">
      <c r="A129" s="1" t="s">
        <v>370</v>
      </c>
      <c r="B129" s="1">
        <v>2.17</v>
      </c>
      <c r="C129" s="1">
        <v>0.128</v>
      </c>
      <c r="D129" s="1">
        <v>1.1339999999999999</v>
      </c>
      <c r="E129" s="1" t="s">
        <v>1001</v>
      </c>
    </row>
    <row r="130" spans="1:5" x14ac:dyDescent="0.3">
      <c r="A130" s="1" t="s">
        <v>655</v>
      </c>
      <c r="B130" s="1">
        <v>2.16</v>
      </c>
      <c r="C130" s="1">
        <v>0.22700000000000001</v>
      </c>
      <c r="D130" s="1" t="e">
        <v>#NUM!</v>
      </c>
      <c r="E130" s="1" t="s">
        <v>1002</v>
      </c>
    </row>
    <row r="131" spans="1:5" x14ac:dyDescent="0.3">
      <c r="A131" s="1" t="s">
        <v>360</v>
      </c>
      <c r="B131" s="1">
        <v>2.16</v>
      </c>
      <c r="C131" s="1">
        <v>0.22700000000000001</v>
      </c>
      <c r="D131" s="1">
        <v>1.3420000000000001</v>
      </c>
      <c r="E131" s="1" t="s">
        <v>1003</v>
      </c>
    </row>
    <row r="132" spans="1:5" x14ac:dyDescent="0.3">
      <c r="A132" s="1" t="s">
        <v>1004</v>
      </c>
      <c r="B132" s="1">
        <v>2.16</v>
      </c>
      <c r="C132" s="1">
        <v>0.123</v>
      </c>
      <c r="D132" s="1">
        <v>0.83199999999999996</v>
      </c>
      <c r="E132" s="1" t="s">
        <v>1005</v>
      </c>
    </row>
    <row r="133" spans="1:5" x14ac:dyDescent="0.3">
      <c r="A133" s="1" t="s">
        <v>368</v>
      </c>
      <c r="B133" s="1">
        <v>2.14</v>
      </c>
      <c r="C133" s="1">
        <v>0.112</v>
      </c>
      <c r="D133" s="1">
        <v>2</v>
      </c>
      <c r="E133" s="1" t="s">
        <v>1006</v>
      </c>
    </row>
    <row r="134" spans="1:5" x14ac:dyDescent="0.3">
      <c r="A134" s="1" t="s">
        <v>433</v>
      </c>
      <c r="B134" s="1">
        <v>2.11</v>
      </c>
      <c r="C134" s="1">
        <v>0.13100000000000001</v>
      </c>
      <c r="D134" s="1">
        <v>-1.3420000000000001</v>
      </c>
      <c r="E134" s="1" t="s">
        <v>1007</v>
      </c>
    </row>
    <row r="135" spans="1:5" x14ac:dyDescent="0.3">
      <c r="A135" s="1" t="s">
        <v>298</v>
      </c>
      <c r="B135" s="1">
        <v>2.08</v>
      </c>
      <c r="C135" s="1">
        <v>0.375</v>
      </c>
      <c r="D135" s="1" t="e">
        <v>#NUM!</v>
      </c>
      <c r="E135" s="1" t="s">
        <v>299</v>
      </c>
    </row>
    <row r="136" spans="1:5" x14ac:dyDescent="0.3">
      <c r="A136" s="1" t="s">
        <v>300</v>
      </c>
      <c r="B136" s="1">
        <v>2.08</v>
      </c>
      <c r="C136" s="1">
        <v>0.375</v>
      </c>
      <c r="D136" s="1" t="e">
        <v>#NUM!</v>
      </c>
      <c r="E136" s="1" t="s">
        <v>301</v>
      </c>
    </row>
    <row r="137" spans="1:5" x14ac:dyDescent="0.3">
      <c r="A137" s="1" t="s">
        <v>296</v>
      </c>
      <c r="B137" s="1">
        <v>2.08</v>
      </c>
      <c r="C137" s="1">
        <v>0.217</v>
      </c>
      <c r="D137" s="1">
        <v>2.2360000000000002</v>
      </c>
      <c r="E137" s="1" t="s">
        <v>297</v>
      </c>
    </row>
    <row r="138" spans="1:5" x14ac:dyDescent="0.3">
      <c r="A138" s="1" t="s">
        <v>405</v>
      </c>
      <c r="B138" s="1">
        <v>2.08</v>
      </c>
      <c r="C138" s="1">
        <v>0.108</v>
      </c>
      <c r="D138" s="1">
        <v>1.9410000000000001</v>
      </c>
      <c r="E138" s="1" t="s">
        <v>1008</v>
      </c>
    </row>
    <row r="139" spans="1:5" x14ac:dyDescent="0.3">
      <c r="A139" s="1" t="s">
        <v>343</v>
      </c>
      <c r="B139" s="1">
        <v>2.06</v>
      </c>
      <c r="C139" s="1">
        <v>0.124</v>
      </c>
      <c r="D139" s="1">
        <v>-0.63200000000000001</v>
      </c>
      <c r="E139" s="1" t="s">
        <v>1009</v>
      </c>
    </row>
    <row r="140" spans="1:5" x14ac:dyDescent="0.3">
      <c r="A140" s="1" t="s">
        <v>304</v>
      </c>
      <c r="B140" s="1">
        <v>2.0299999999999998</v>
      </c>
      <c r="C140" s="1">
        <v>0.66700000000000004</v>
      </c>
      <c r="D140" s="1" t="e">
        <v>#NUM!</v>
      </c>
      <c r="E140" s="1" t="s">
        <v>305</v>
      </c>
    </row>
    <row r="141" spans="1:5" x14ac:dyDescent="0.3">
      <c r="A141" s="1" t="s">
        <v>508</v>
      </c>
      <c r="B141" s="1">
        <v>2.0299999999999998</v>
      </c>
      <c r="C141" s="1">
        <v>0.122</v>
      </c>
      <c r="D141" s="1">
        <v>-1.667</v>
      </c>
      <c r="E141" s="1" t="s">
        <v>1010</v>
      </c>
    </row>
    <row r="142" spans="1:5" x14ac:dyDescent="0.3">
      <c r="A142" s="1" t="s">
        <v>451</v>
      </c>
      <c r="B142" s="1">
        <v>2.0299999999999998</v>
      </c>
      <c r="C142" s="1">
        <v>0.122</v>
      </c>
      <c r="D142" s="1">
        <v>0.63200000000000001</v>
      </c>
      <c r="E142" s="1" t="s">
        <v>1011</v>
      </c>
    </row>
    <row r="143" spans="1:5" x14ac:dyDescent="0.3">
      <c r="A143" s="1" t="s">
        <v>252</v>
      </c>
      <c r="B143" s="1">
        <v>2.02</v>
      </c>
      <c r="C143" s="1">
        <v>0.151</v>
      </c>
      <c r="D143" s="1" t="e">
        <v>#NUM!</v>
      </c>
      <c r="E143" s="1" t="s">
        <v>1012</v>
      </c>
    </row>
    <row r="144" spans="1:5" x14ac:dyDescent="0.3">
      <c r="A144" s="1" t="s">
        <v>604</v>
      </c>
      <c r="B144" s="1">
        <v>2.0099999999999998</v>
      </c>
      <c r="C144" s="1">
        <v>0.182</v>
      </c>
      <c r="D144" s="1">
        <v>1.3420000000000001</v>
      </c>
      <c r="E144" s="1" t="s">
        <v>1013</v>
      </c>
    </row>
    <row r="145" spans="1:5" x14ac:dyDescent="0.3">
      <c r="A145" s="1" t="s">
        <v>480</v>
      </c>
      <c r="B145" s="1">
        <v>1.98</v>
      </c>
      <c r="C145" s="1">
        <v>0.13200000000000001</v>
      </c>
      <c r="D145" s="1">
        <v>1</v>
      </c>
      <c r="E145" s="1" t="s">
        <v>1014</v>
      </c>
    </row>
    <row r="146" spans="1:5" x14ac:dyDescent="0.3">
      <c r="A146" s="1" t="s">
        <v>333</v>
      </c>
      <c r="B146" s="1">
        <v>1.97</v>
      </c>
      <c r="C146" s="1">
        <v>0.105</v>
      </c>
      <c r="D146" s="1">
        <v>1.069</v>
      </c>
      <c r="E146" s="1" t="s">
        <v>1015</v>
      </c>
    </row>
    <row r="147" spans="1:5" x14ac:dyDescent="0.3">
      <c r="A147" s="1" t="s">
        <v>267</v>
      </c>
      <c r="B147" s="1">
        <v>1.97</v>
      </c>
      <c r="C147" s="1">
        <v>0.14799999999999999</v>
      </c>
      <c r="D147" s="1" t="e">
        <v>#NUM!</v>
      </c>
      <c r="E147" s="1" t="s">
        <v>1016</v>
      </c>
    </row>
    <row r="148" spans="1:5" x14ac:dyDescent="0.3">
      <c r="A148" s="1" t="s">
        <v>409</v>
      </c>
      <c r="B148" s="1">
        <v>1.97</v>
      </c>
      <c r="C148" s="1">
        <v>0.13800000000000001</v>
      </c>
      <c r="D148" s="1">
        <v>2.121</v>
      </c>
      <c r="E148" s="1" t="s">
        <v>1017</v>
      </c>
    </row>
    <row r="149" spans="1:5" x14ac:dyDescent="0.3">
      <c r="A149" s="1" t="s">
        <v>308</v>
      </c>
      <c r="B149" s="1">
        <v>1.96</v>
      </c>
      <c r="C149" s="1">
        <v>0.25</v>
      </c>
      <c r="D149" s="1">
        <v>2</v>
      </c>
      <c r="E149" s="1" t="s">
        <v>309</v>
      </c>
    </row>
    <row r="150" spans="1:5" x14ac:dyDescent="0.3">
      <c r="A150" s="1" t="s">
        <v>499</v>
      </c>
      <c r="B150" s="1">
        <v>1.94</v>
      </c>
      <c r="C150" s="1">
        <v>0.13</v>
      </c>
      <c r="D150" s="1">
        <v>1.2649999999999999</v>
      </c>
      <c r="E150" s="1" t="s">
        <v>1018</v>
      </c>
    </row>
    <row r="151" spans="1:5" x14ac:dyDescent="0.3">
      <c r="A151" s="1" t="s">
        <v>442</v>
      </c>
      <c r="B151" s="1">
        <v>1.93</v>
      </c>
      <c r="C151" s="1">
        <v>0.33300000000000002</v>
      </c>
      <c r="D151" s="1" t="e">
        <v>#NUM!</v>
      </c>
      <c r="E151" s="1" t="s">
        <v>1019</v>
      </c>
    </row>
    <row r="152" spans="1:5" x14ac:dyDescent="0.3">
      <c r="A152" s="1" t="s">
        <v>498</v>
      </c>
      <c r="B152" s="1">
        <v>1.92</v>
      </c>
      <c r="C152" s="1">
        <v>0.13600000000000001</v>
      </c>
      <c r="D152" s="1">
        <v>1.1339999999999999</v>
      </c>
      <c r="E152" s="1" t="s">
        <v>1020</v>
      </c>
    </row>
    <row r="153" spans="1:5" x14ac:dyDescent="0.3">
      <c r="A153" s="1" t="s">
        <v>246</v>
      </c>
      <c r="B153" s="1">
        <v>1.89</v>
      </c>
      <c r="C153" s="1">
        <v>0.17100000000000001</v>
      </c>
      <c r="D153" s="1" t="e">
        <v>#NUM!</v>
      </c>
      <c r="E153" s="1" t="s">
        <v>1021</v>
      </c>
    </row>
    <row r="154" spans="1:5" x14ac:dyDescent="0.3">
      <c r="A154" s="1" t="s">
        <v>537</v>
      </c>
      <c r="B154" s="1">
        <v>1.89</v>
      </c>
      <c r="C154" s="1">
        <v>0.13400000000000001</v>
      </c>
      <c r="D154" s="1">
        <v>0.70699999999999996</v>
      </c>
      <c r="E154" s="1" t="s">
        <v>1022</v>
      </c>
    </row>
    <row r="155" spans="1:5" x14ac:dyDescent="0.3">
      <c r="A155" s="1" t="s">
        <v>310</v>
      </c>
      <c r="B155" s="1">
        <v>1.89</v>
      </c>
      <c r="C155" s="1">
        <v>0.17100000000000001</v>
      </c>
      <c r="D155" s="1">
        <v>-0.81599999999999995</v>
      </c>
      <c r="E155" s="1" t="s">
        <v>311</v>
      </c>
    </row>
    <row r="156" spans="1:5" x14ac:dyDescent="0.3">
      <c r="A156" s="1" t="s">
        <v>313</v>
      </c>
      <c r="B156" s="1">
        <v>1.85</v>
      </c>
      <c r="C156" s="1">
        <v>0.104</v>
      </c>
      <c r="D156" s="1">
        <v>0</v>
      </c>
      <c r="E156" s="1" t="s">
        <v>1023</v>
      </c>
    </row>
    <row r="157" spans="1:5" x14ac:dyDescent="0.3">
      <c r="A157" s="1" t="s">
        <v>472</v>
      </c>
      <c r="B157" s="1">
        <v>1.84</v>
      </c>
      <c r="C157" s="1">
        <v>0.152</v>
      </c>
      <c r="D157" s="1">
        <v>-1.1339999999999999</v>
      </c>
      <c r="E157" s="1" t="s">
        <v>1024</v>
      </c>
    </row>
    <row r="158" spans="1:5" x14ac:dyDescent="0.3">
      <c r="A158" s="1" t="s">
        <v>412</v>
      </c>
      <c r="B158" s="1">
        <v>1.84</v>
      </c>
      <c r="C158" s="1">
        <v>0.112</v>
      </c>
      <c r="D158" s="1">
        <v>0.81599999999999995</v>
      </c>
      <c r="E158" s="1" t="s">
        <v>1025</v>
      </c>
    </row>
    <row r="159" spans="1:5" x14ac:dyDescent="0.3">
      <c r="A159" s="1" t="s">
        <v>474</v>
      </c>
      <c r="B159" s="1">
        <v>1.84</v>
      </c>
      <c r="C159" s="1">
        <v>0.152</v>
      </c>
      <c r="D159" s="1" t="e">
        <v>#NUM!</v>
      </c>
      <c r="E159" s="1" t="s">
        <v>1026</v>
      </c>
    </row>
    <row r="160" spans="1:5" x14ac:dyDescent="0.3">
      <c r="A160" s="1" t="s">
        <v>264</v>
      </c>
      <c r="B160" s="1">
        <v>1.83</v>
      </c>
      <c r="C160" s="1">
        <v>0.12</v>
      </c>
      <c r="D160" s="1">
        <v>-1.89</v>
      </c>
      <c r="E160" s="1" t="s">
        <v>265</v>
      </c>
    </row>
    <row r="161" spans="1:5" x14ac:dyDescent="0.3">
      <c r="A161" s="1" t="s">
        <v>382</v>
      </c>
      <c r="B161" s="1">
        <v>1.83</v>
      </c>
      <c r="C161" s="1">
        <v>0.16700000000000001</v>
      </c>
      <c r="D161" s="1">
        <v>1.633</v>
      </c>
      <c r="E161" s="1" t="s">
        <v>1027</v>
      </c>
    </row>
    <row r="162" spans="1:5" x14ac:dyDescent="0.3">
      <c r="A162" s="1" t="s">
        <v>545</v>
      </c>
      <c r="B162" s="1">
        <v>1.81</v>
      </c>
      <c r="C162" s="1">
        <v>0.13</v>
      </c>
      <c r="D162" s="1">
        <v>1.667</v>
      </c>
      <c r="E162" s="1" t="s">
        <v>1028</v>
      </c>
    </row>
    <row r="163" spans="1:5" x14ac:dyDescent="0.3">
      <c r="A163" s="1" t="s">
        <v>354</v>
      </c>
      <c r="B163" s="1">
        <v>1.79</v>
      </c>
      <c r="C163" s="1">
        <v>0.11799999999999999</v>
      </c>
      <c r="D163" s="1">
        <v>0.44700000000000001</v>
      </c>
      <c r="E163" s="1" t="s">
        <v>1029</v>
      </c>
    </row>
    <row r="164" spans="1:5" x14ac:dyDescent="0.3">
      <c r="A164" s="1" t="s">
        <v>437</v>
      </c>
      <c r="B164" s="1">
        <v>1.79</v>
      </c>
      <c r="C164" s="1">
        <v>0.13800000000000001</v>
      </c>
      <c r="D164" s="1">
        <v>1.89</v>
      </c>
      <c r="E164" s="1" t="s">
        <v>1030</v>
      </c>
    </row>
    <row r="165" spans="1:5" x14ac:dyDescent="0.3">
      <c r="A165" s="1" t="s">
        <v>419</v>
      </c>
      <c r="B165" s="1">
        <v>1.79</v>
      </c>
      <c r="C165" s="1">
        <v>0.11</v>
      </c>
      <c r="D165" s="1">
        <v>1.2649999999999999</v>
      </c>
      <c r="E165" s="1" t="s">
        <v>1031</v>
      </c>
    </row>
    <row r="166" spans="1:5" x14ac:dyDescent="0.3">
      <c r="A166" s="1" t="s">
        <v>321</v>
      </c>
      <c r="B166" s="1">
        <v>1.78</v>
      </c>
      <c r="C166" s="1">
        <v>0.185</v>
      </c>
      <c r="D166" s="1">
        <v>0.44700000000000001</v>
      </c>
      <c r="E166" s="1" t="s">
        <v>322</v>
      </c>
    </row>
    <row r="167" spans="1:5" x14ac:dyDescent="0.3">
      <c r="A167" s="1" t="s">
        <v>392</v>
      </c>
      <c r="B167" s="1">
        <v>1.78</v>
      </c>
      <c r="C167" s="1">
        <v>0.185</v>
      </c>
      <c r="D167" s="1">
        <v>2</v>
      </c>
      <c r="E167" s="1" t="s">
        <v>1032</v>
      </c>
    </row>
    <row r="168" spans="1:5" x14ac:dyDescent="0.3">
      <c r="A168" s="1" t="s">
        <v>325</v>
      </c>
      <c r="B168" s="1">
        <v>1.78</v>
      </c>
      <c r="C168" s="1">
        <v>0.222</v>
      </c>
      <c r="D168" s="1" t="e">
        <v>#NUM!</v>
      </c>
      <c r="E168" s="1" t="s">
        <v>326</v>
      </c>
    </row>
    <row r="169" spans="1:5" x14ac:dyDescent="0.3">
      <c r="A169" s="1" t="s">
        <v>408</v>
      </c>
      <c r="B169" s="1">
        <v>1.76</v>
      </c>
      <c r="C169" s="1">
        <v>9.0899999999999995E-2</v>
      </c>
      <c r="D169" s="1" t="e">
        <v>#NUM!</v>
      </c>
      <c r="E169" s="1" t="s">
        <v>1033</v>
      </c>
    </row>
    <row r="170" spans="1:5" x14ac:dyDescent="0.3">
      <c r="A170" s="1" t="s">
        <v>358</v>
      </c>
      <c r="B170" s="1">
        <v>1.75</v>
      </c>
      <c r="C170" s="1">
        <v>0.10299999999999999</v>
      </c>
      <c r="D170" s="1">
        <v>-0.30199999999999999</v>
      </c>
      <c r="E170" s="1" t="s">
        <v>1034</v>
      </c>
    </row>
    <row r="171" spans="1:5" x14ac:dyDescent="0.3">
      <c r="A171" s="1" t="s">
        <v>329</v>
      </c>
      <c r="B171" s="1">
        <v>1.75</v>
      </c>
      <c r="C171" s="1">
        <v>0.5</v>
      </c>
      <c r="D171" s="1" t="e">
        <v>#NUM!</v>
      </c>
      <c r="E171" s="1" t="s">
        <v>330</v>
      </c>
    </row>
    <row r="172" spans="1:5" x14ac:dyDescent="0.3">
      <c r="A172" s="1" t="s">
        <v>331</v>
      </c>
      <c r="B172" s="1">
        <v>1.75</v>
      </c>
      <c r="C172" s="1">
        <v>0.5</v>
      </c>
      <c r="D172" s="1" t="e">
        <v>#NUM!</v>
      </c>
      <c r="E172" s="1" t="s">
        <v>332</v>
      </c>
    </row>
    <row r="173" spans="1:5" x14ac:dyDescent="0.3">
      <c r="A173" s="1" t="s">
        <v>334</v>
      </c>
      <c r="B173" s="1">
        <v>1.7</v>
      </c>
      <c r="C173" s="1">
        <v>0.107</v>
      </c>
      <c r="D173" s="1">
        <v>-0.378</v>
      </c>
      <c r="E173" s="1" t="s">
        <v>335</v>
      </c>
    </row>
    <row r="174" spans="1:5" x14ac:dyDescent="0.3">
      <c r="A174" s="1" t="s">
        <v>339</v>
      </c>
      <c r="B174" s="1">
        <v>1.69</v>
      </c>
      <c r="C174" s="1">
        <v>0.125</v>
      </c>
      <c r="D174" s="1">
        <v>0</v>
      </c>
      <c r="E174" s="1" t="s">
        <v>340</v>
      </c>
    </row>
    <row r="175" spans="1:5" x14ac:dyDescent="0.3">
      <c r="A175" s="1" t="s">
        <v>428</v>
      </c>
      <c r="B175" s="1">
        <v>1.69</v>
      </c>
      <c r="C175" s="1">
        <v>0.21099999999999999</v>
      </c>
      <c r="D175" s="1" t="e">
        <v>#NUM!</v>
      </c>
      <c r="E175" s="1" t="s">
        <v>1035</v>
      </c>
    </row>
    <row r="176" spans="1:5" x14ac:dyDescent="0.3">
      <c r="A176" s="1" t="s">
        <v>471</v>
      </c>
      <c r="B176" s="1">
        <v>1.67</v>
      </c>
      <c r="C176" s="1">
        <v>9.7100000000000006E-2</v>
      </c>
      <c r="D176" s="1">
        <v>-0.5</v>
      </c>
      <c r="E176" s="1" t="s">
        <v>1036</v>
      </c>
    </row>
    <row r="177" spans="1:5" x14ac:dyDescent="0.3">
      <c r="A177" s="1" t="s">
        <v>506</v>
      </c>
      <c r="B177" s="1">
        <v>1.67</v>
      </c>
      <c r="C177" s="1">
        <v>0.154</v>
      </c>
      <c r="D177" s="1">
        <v>1</v>
      </c>
      <c r="E177" s="1" t="s">
        <v>1037</v>
      </c>
    </row>
    <row r="178" spans="1:5" x14ac:dyDescent="0.3">
      <c r="A178" s="1" t="s">
        <v>349</v>
      </c>
      <c r="B178" s="1">
        <v>1.65</v>
      </c>
      <c r="C178" s="1">
        <v>0.17199999999999999</v>
      </c>
      <c r="D178" s="1" t="e">
        <v>#NUM!</v>
      </c>
      <c r="E178" s="1" t="s">
        <v>350</v>
      </c>
    </row>
    <row r="179" spans="1:5" x14ac:dyDescent="0.3">
      <c r="A179" s="1" t="s">
        <v>410</v>
      </c>
      <c r="B179" s="1">
        <v>1.65</v>
      </c>
      <c r="C179" s="1">
        <v>0.17199999999999999</v>
      </c>
      <c r="D179" s="1">
        <v>-1</v>
      </c>
      <c r="E179" s="1" t="s">
        <v>1038</v>
      </c>
    </row>
    <row r="180" spans="1:5" x14ac:dyDescent="0.3">
      <c r="A180" s="1" t="s">
        <v>418</v>
      </c>
      <c r="B180" s="1">
        <v>1.64</v>
      </c>
      <c r="C180" s="1">
        <v>9.8199999999999996E-2</v>
      </c>
      <c r="D180" s="1">
        <v>1.9410000000000001</v>
      </c>
      <c r="E180" s="1" t="s">
        <v>1039</v>
      </c>
    </row>
    <row r="181" spans="1:5" x14ac:dyDescent="0.3">
      <c r="A181" s="1" t="s">
        <v>373</v>
      </c>
      <c r="B181" s="1">
        <v>1.63</v>
      </c>
      <c r="C181" s="1">
        <v>0.1</v>
      </c>
      <c r="D181" s="1" t="e">
        <v>#NUM!</v>
      </c>
      <c r="E181" s="1" t="s">
        <v>1040</v>
      </c>
    </row>
    <row r="182" spans="1:5" x14ac:dyDescent="0.3">
      <c r="A182" s="1" t="s">
        <v>458</v>
      </c>
      <c r="B182" s="1">
        <v>1.62</v>
      </c>
      <c r="C182" s="1">
        <v>0.122</v>
      </c>
      <c r="D182" s="1">
        <v>0.70699999999999996</v>
      </c>
      <c r="E182" s="1" t="s">
        <v>1041</v>
      </c>
    </row>
    <row r="183" spans="1:5" x14ac:dyDescent="0.3">
      <c r="A183" s="1" t="s">
        <v>768</v>
      </c>
      <c r="B183" s="1">
        <v>1.62</v>
      </c>
      <c r="C183" s="1">
        <v>0.2</v>
      </c>
      <c r="D183" s="1" t="e">
        <v>#NUM!</v>
      </c>
      <c r="E183" s="1" t="s">
        <v>1042</v>
      </c>
    </row>
    <row r="184" spans="1:5" x14ac:dyDescent="0.3">
      <c r="A184" s="1" t="s">
        <v>403</v>
      </c>
      <c r="B184" s="1">
        <v>1.61</v>
      </c>
      <c r="C184" s="1">
        <v>0.13700000000000001</v>
      </c>
      <c r="D184" s="1">
        <v>-0.44700000000000001</v>
      </c>
      <c r="E184" s="1" t="s">
        <v>1043</v>
      </c>
    </row>
    <row r="185" spans="1:5" x14ac:dyDescent="0.3">
      <c r="A185" s="1" t="s">
        <v>646</v>
      </c>
      <c r="B185" s="1">
        <v>1.61</v>
      </c>
      <c r="C185" s="1">
        <v>0.13700000000000001</v>
      </c>
      <c r="D185" s="1">
        <v>2.4489999999999998</v>
      </c>
      <c r="E185" s="1" t="s">
        <v>1044</v>
      </c>
    </row>
    <row r="186" spans="1:5" x14ac:dyDescent="0.3">
      <c r="A186" s="1" t="s">
        <v>407</v>
      </c>
      <c r="B186" s="1">
        <v>1.61</v>
      </c>
      <c r="C186" s="1">
        <v>0.13700000000000001</v>
      </c>
      <c r="D186" s="1" t="e">
        <v>#NUM!</v>
      </c>
      <c r="E186" s="1" t="s">
        <v>1045</v>
      </c>
    </row>
    <row r="187" spans="1:5" x14ac:dyDescent="0.3">
      <c r="A187" s="1" t="s">
        <v>344</v>
      </c>
      <c r="B187" s="1">
        <v>1.56</v>
      </c>
      <c r="C187" s="1">
        <v>0.25</v>
      </c>
      <c r="D187" s="1" t="e">
        <v>#NUM!</v>
      </c>
      <c r="E187" s="1" t="s">
        <v>345</v>
      </c>
    </row>
    <row r="188" spans="1:5" x14ac:dyDescent="0.3">
      <c r="A188" s="1" t="s">
        <v>490</v>
      </c>
      <c r="B188" s="1">
        <v>1.55</v>
      </c>
      <c r="C188" s="1">
        <v>0.1</v>
      </c>
      <c r="D188" s="1">
        <v>0.63200000000000001</v>
      </c>
      <c r="E188" s="1" t="s">
        <v>1046</v>
      </c>
    </row>
    <row r="189" spans="1:5" x14ac:dyDescent="0.3">
      <c r="A189" s="1" t="s">
        <v>361</v>
      </c>
      <c r="B189" s="1">
        <v>1.54</v>
      </c>
      <c r="C189" s="1">
        <v>0.4</v>
      </c>
      <c r="D189" s="1" t="e">
        <v>#NUM!</v>
      </c>
      <c r="E189" s="1" t="s">
        <v>362</v>
      </c>
    </row>
    <row r="190" spans="1:5" x14ac:dyDescent="0.3">
      <c r="A190" s="1" t="s">
        <v>363</v>
      </c>
      <c r="B190" s="1">
        <v>1.54</v>
      </c>
      <c r="C190" s="1">
        <v>0.4</v>
      </c>
      <c r="D190" s="1" t="e">
        <v>#NUM!</v>
      </c>
      <c r="E190" s="1" t="s">
        <v>364</v>
      </c>
    </row>
    <row r="191" spans="1:5" x14ac:dyDescent="0.3">
      <c r="A191" s="1" t="s">
        <v>365</v>
      </c>
      <c r="B191" s="1">
        <v>1.54</v>
      </c>
      <c r="C191" s="1">
        <v>0.4</v>
      </c>
      <c r="D191" s="1" t="e">
        <v>#NUM!</v>
      </c>
      <c r="E191" s="1" t="s">
        <v>366</v>
      </c>
    </row>
    <row r="192" spans="1:5" x14ac:dyDescent="0.3">
      <c r="A192" s="1" t="s">
        <v>359</v>
      </c>
      <c r="B192" s="1">
        <v>1.53</v>
      </c>
      <c r="C192" s="1">
        <v>9.5200000000000007E-2</v>
      </c>
      <c r="D192" s="1" t="e">
        <v>#NUM!</v>
      </c>
      <c r="E192" s="1" t="s">
        <v>1047</v>
      </c>
    </row>
    <row r="193" spans="1:5" x14ac:dyDescent="0.3">
      <c r="A193" s="1" t="s">
        <v>583</v>
      </c>
      <c r="B193" s="1">
        <v>1.53</v>
      </c>
      <c r="C193" s="1">
        <v>0.108</v>
      </c>
      <c r="D193" s="1">
        <v>2.3330000000000002</v>
      </c>
      <c r="E193" s="1" t="s">
        <v>1048</v>
      </c>
    </row>
    <row r="194" spans="1:5" x14ac:dyDescent="0.3">
      <c r="A194" s="1" t="s">
        <v>481</v>
      </c>
      <c r="B194" s="1">
        <v>1.53</v>
      </c>
      <c r="C194" s="1">
        <v>0.108</v>
      </c>
      <c r="D194" s="1" t="e">
        <v>#NUM!</v>
      </c>
      <c r="E194" s="1" t="s">
        <v>1049</v>
      </c>
    </row>
    <row r="195" spans="1:5" x14ac:dyDescent="0.3">
      <c r="A195" s="1" t="s">
        <v>540</v>
      </c>
      <c r="B195" s="1">
        <v>1.52</v>
      </c>
      <c r="C195" s="1">
        <v>0.104</v>
      </c>
      <c r="D195" s="1">
        <v>1.897</v>
      </c>
      <c r="E195" s="1" t="s">
        <v>1050</v>
      </c>
    </row>
    <row r="196" spans="1:5" x14ac:dyDescent="0.3">
      <c r="A196" s="1" t="s">
        <v>533</v>
      </c>
      <c r="B196" s="1">
        <v>1.49</v>
      </c>
      <c r="C196" s="1">
        <v>0.121</v>
      </c>
      <c r="D196" s="1">
        <v>0</v>
      </c>
      <c r="E196" s="1" t="s">
        <v>1051</v>
      </c>
    </row>
    <row r="197" spans="1:5" x14ac:dyDescent="0.3">
      <c r="A197" s="1" t="s">
        <v>643</v>
      </c>
      <c r="B197" s="1">
        <v>1.49</v>
      </c>
      <c r="C197" s="1">
        <v>0.121</v>
      </c>
      <c r="D197" s="1">
        <v>0.70699999999999996</v>
      </c>
      <c r="E197" s="1" t="s">
        <v>1052</v>
      </c>
    </row>
    <row r="198" spans="1:5" x14ac:dyDescent="0.3">
      <c r="A198" s="1" t="s">
        <v>371</v>
      </c>
      <c r="B198" s="1">
        <v>1.48</v>
      </c>
      <c r="C198" s="1">
        <v>0.182</v>
      </c>
      <c r="D198" s="1">
        <v>-1</v>
      </c>
      <c r="E198" s="1" t="s">
        <v>372</v>
      </c>
    </row>
    <row r="199" spans="1:5" x14ac:dyDescent="0.3">
      <c r="A199" s="1" t="s">
        <v>413</v>
      </c>
      <c r="B199" s="1">
        <v>1.47</v>
      </c>
      <c r="C199" s="1">
        <v>8.9200000000000002E-2</v>
      </c>
      <c r="D199" s="1">
        <v>0.5</v>
      </c>
      <c r="E199" s="1" t="s">
        <v>1053</v>
      </c>
    </row>
    <row r="200" spans="1:5" x14ac:dyDescent="0.3">
      <c r="A200" s="1" t="s">
        <v>436</v>
      </c>
      <c r="B200" s="1">
        <v>1.45</v>
      </c>
      <c r="C200" s="1">
        <v>0.127</v>
      </c>
      <c r="D200" s="1">
        <v>0.81599999999999995</v>
      </c>
      <c r="E200" s="1" t="s">
        <v>1054</v>
      </c>
    </row>
    <row r="201" spans="1:5" x14ac:dyDescent="0.3">
      <c r="A201" s="1" t="s">
        <v>396</v>
      </c>
      <c r="B201" s="1">
        <v>1.43</v>
      </c>
      <c r="C201" s="1">
        <v>8.2299999999999998E-2</v>
      </c>
      <c r="D201" s="1">
        <v>1</v>
      </c>
      <c r="E201" s="1" t="s">
        <v>1055</v>
      </c>
    </row>
    <row r="202" spans="1:5" x14ac:dyDescent="0.3">
      <c r="A202" s="1" t="s">
        <v>620</v>
      </c>
      <c r="B202" s="1">
        <v>1.43</v>
      </c>
      <c r="C202" s="1">
        <v>0.113</v>
      </c>
      <c r="D202" s="1">
        <v>0.70699999999999996</v>
      </c>
      <c r="E202" s="1" t="s">
        <v>1056</v>
      </c>
    </row>
    <row r="203" spans="1:5" x14ac:dyDescent="0.3">
      <c r="A203" s="1" t="s">
        <v>374</v>
      </c>
      <c r="B203" s="1">
        <v>1.42</v>
      </c>
      <c r="C203" s="1">
        <v>0.125</v>
      </c>
      <c r="D203" s="1">
        <v>1.3420000000000001</v>
      </c>
      <c r="E203" s="1" t="s">
        <v>1057</v>
      </c>
    </row>
    <row r="204" spans="1:5" x14ac:dyDescent="0.3">
      <c r="A204" s="1" t="s">
        <v>375</v>
      </c>
      <c r="B204" s="1">
        <v>1.41</v>
      </c>
      <c r="C204" s="1">
        <v>0.17399999999999999</v>
      </c>
      <c r="D204" s="1" t="e">
        <v>#NUM!</v>
      </c>
      <c r="E204" s="1" t="s">
        <v>376</v>
      </c>
    </row>
    <row r="205" spans="1:5" x14ac:dyDescent="0.3">
      <c r="A205" s="1" t="s">
        <v>494</v>
      </c>
      <c r="B205" s="1">
        <v>1.41</v>
      </c>
      <c r="C205" s="1">
        <v>0.17399999999999999</v>
      </c>
      <c r="D205" s="1">
        <v>2</v>
      </c>
      <c r="E205" s="1" t="s">
        <v>1058</v>
      </c>
    </row>
    <row r="206" spans="1:5" x14ac:dyDescent="0.3">
      <c r="A206" s="1" t="s">
        <v>377</v>
      </c>
      <c r="B206" s="1">
        <v>1.41</v>
      </c>
      <c r="C206" s="1">
        <v>0.17399999999999999</v>
      </c>
      <c r="D206" s="1">
        <v>1</v>
      </c>
      <c r="E206" s="1" t="s">
        <v>378</v>
      </c>
    </row>
    <row r="207" spans="1:5" x14ac:dyDescent="0.3">
      <c r="A207" s="1" t="s">
        <v>379</v>
      </c>
      <c r="B207" s="1">
        <v>1.39</v>
      </c>
      <c r="C207" s="1">
        <v>0.13300000000000001</v>
      </c>
      <c r="D207" s="1" t="e">
        <v>#NUM!</v>
      </c>
      <c r="E207" s="1" t="s">
        <v>380</v>
      </c>
    </row>
    <row r="208" spans="1:5" x14ac:dyDescent="0.3">
      <c r="A208" s="1" t="s">
        <v>420</v>
      </c>
      <c r="B208" s="1">
        <v>1.39</v>
      </c>
      <c r="C208" s="1">
        <v>0.11600000000000001</v>
      </c>
      <c r="D208" s="1">
        <v>1.1339999999999999</v>
      </c>
      <c r="E208" s="1" t="s">
        <v>1059</v>
      </c>
    </row>
    <row r="209" spans="1:5" x14ac:dyDescent="0.3">
      <c r="A209" s="1" t="s">
        <v>383</v>
      </c>
      <c r="B209" s="1">
        <v>1.38</v>
      </c>
      <c r="C209" s="1">
        <v>0.214</v>
      </c>
      <c r="D209" s="1" t="e">
        <v>#NUM!</v>
      </c>
      <c r="E209" s="1" t="s">
        <v>384</v>
      </c>
    </row>
    <row r="210" spans="1:5" x14ac:dyDescent="0.3">
      <c r="A210" s="1" t="s">
        <v>385</v>
      </c>
      <c r="B210" s="1">
        <v>1.38</v>
      </c>
      <c r="C210" s="1">
        <v>0.214</v>
      </c>
      <c r="D210" s="1" t="e">
        <v>#NUM!</v>
      </c>
      <c r="E210" s="1" t="s">
        <v>386</v>
      </c>
    </row>
    <row r="211" spans="1:5" x14ac:dyDescent="0.3">
      <c r="A211" s="1" t="s">
        <v>387</v>
      </c>
      <c r="B211" s="1">
        <v>1.38</v>
      </c>
      <c r="C211" s="1">
        <v>0.214</v>
      </c>
      <c r="D211" s="1" t="e">
        <v>#NUM!</v>
      </c>
      <c r="E211" s="1" t="s">
        <v>388</v>
      </c>
    </row>
    <row r="212" spans="1:5" x14ac:dyDescent="0.3">
      <c r="A212" s="1" t="s">
        <v>631</v>
      </c>
      <c r="B212" s="1">
        <v>1.34</v>
      </c>
      <c r="C212" s="1">
        <v>0.108</v>
      </c>
      <c r="D212" s="1">
        <v>0.70699999999999996</v>
      </c>
      <c r="E212" s="1" t="s">
        <v>1060</v>
      </c>
    </row>
    <row r="213" spans="1:5" x14ac:dyDescent="0.3">
      <c r="A213" s="1" t="s">
        <v>453</v>
      </c>
      <c r="B213" s="1">
        <v>1.33</v>
      </c>
      <c r="C213" s="1">
        <v>8.5999999999999993E-2</v>
      </c>
      <c r="D213" s="1">
        <v>0.72799999999999998</v>
      </c>
      <c r="E213" s="1" t="s">
        <v>1061</v>
      </c>
    </row>
    <row r="214" spans="1:5" x14ac:dyDescent="0.3">
      <c r="A214" s="1" t="s">
        <v>648</v>
      </c>
      <c r="B214" s="1">
        <v>1.32</v>
      </c>
      <c r="C214" s="1">
        <v>0.1</v>
      </c>
      <c r="D214" s="1">
        <v>0.63200000000000001</v>
      </c>
      <c r="E214" s="1" t="s">
        <v>1062</v>
      </c>
    </row>
    <row r="215" spans="1:5" x14ac:dyDescent="0.3">
      <c r="A215" s="1" t="s">
        <v>550</v>
      </c>
      <c r="B215" s="1">
        <v>1.32</v>
      </c>
      <c r="C215" s="1">
        <v>0.107</v>
      </c>
      <c r="D215" s="1">
        <v>2.121</v>
      </c>
      <c r="E215" s="1" t="s">
        <v>1063</v>
      </c>
    </row>
    <row r="216" spans="1:5" x14ac:dyDescent="0.3">
      <c r="A216" s="1" t="s">
        <v>432</v>
      </c>
      <c r="B216" s="1">
        <v>1.3</v>
      </c>
      <c r="C216" s="1">
        <v>8.8900000000000007E-2</v>
      </c>
      <c r="D216" s="1">
        <v>-0.53500000000000003</v>
      </c>
      <c r="E216" s="1" t="s">
        <v>1064</v>
      </c>
    </row>
    <row r="217" spans="1:5" x14ac:dyDescent="0.3">
      <c r="A217" s="1" t="s">
        <v>446</v>
      </c>
      <c r="B217" s="1">
        <v>1.28</v>
      </c>
      <c r="C217" s="1">
        <v>9.1499999999999998E-2</v>
      </c>
      <c r="D217" s="1">
        <v>0.378</v>
      </c>
      <c r="E217" s="1" t="s">
        <v>1065</v>
      </c>
    </row>
    <row r="218" spans="1:5" x14ac:dyDescent="0.3">
      <c r="A218" s="1" t="s">
        <v>594</v>
      </c>
      <c r="B218" s="1">
        <v>1.27</v>
      </c>
      <c r="C218" s="1">
        <v>9.8199999999999996E-2</v>
      </c>
      <c r="D218" s="1">
        <v>0.378</v>
      </c>
      <c r="E218" s="1" t="s">
        <v>1066</v>
      </c>
    </row>
    <row r="219" spans="1:5" x14ac:dyDescent="0.3">
      <c r="A219" s="1" t="s">
        <v>581</v>
      </c>
      <c r="B219" s="1">
        <v>1.26</v>
      </c>
      <c r="C219" s="1">
        <v>0.105</v>
      </c>
      <c r="D219" s="1">
        <v>0.44700000000000001</v>
      </c>
      <c r="E219" s="1" t="s">
        <v>1067</v>
      </c>
    </row>
    <row r="220" spans="1:5" x14ac:dyDescent="0.3">
      <c r="A220" s="1" t="s">
        <v>491</v>
      </c>
      <c r="B220" s="1">
        <v>1.25</v>
      </c>
      <c r="C220" s="1">
        <v>0.13500000000000001</v>
      </c>
      <c r="D220" s="1" t="e">
        <v>#NUM!</v>
      </c>
      <c r="E220" s="1" t="s">
        <v>1068</v>
      </c>
    </row>
    <row r="221" spans="1:5" x14ac:dyDescent="0.3">
      <c r="A221" s="1" t="s">
        <v>319</v>
      </c>
      <c r="B221" s="1">
        <v>1.24</v>
      </c>
      <c r="C221" s="1">
        <v>9.2200000000000004E-2</v>
      </c>
      <c r="D221" s="1">
        <v>-0.33300000000000002</v>
      </c>
      <c r="E221" s="1" t="s">
        <v>1069</v>
      </c>
    </row>
    <row r="222" spans="1:5" x14ac:dyDescent="0.3">
      <c r="A222" s="1" t="s">
        <v>497</v>
      </c>
      <c r="B222" s="1">
        <v>1.24</v>
      </c>
      <c r="C222" s="1">
        <v>0.122</v>
      </c>
      <c r="D222" s="1">
        <v>0</v>
      </c>
      <c r="E222" s="1" t="s">
        <v>1070</v>
      </c>
    </row>
    <row r="223" spans="1:5" x14ac:dyDescent="0.3">
      <c r="A223" s="1" t="s">
        <v>317</v>
      </c>
      <c r="B223" s="1">
        <v>1.24</v>
      </c>
      <c r="C223" s="1">
        <v>0.122</v>
      </c>
      <c r="D223" s="1">
        <v>0.44700000000000001</v>
      </c>
      <c r="E223" s="1" t="s">
        <v>1071</v>
      </c>
    </row>
    <row r="224" spans="1:5" x14ac:dyDescent="0.3">
      <c r="A224" s="1" t="s">
        <v>549</v>
      </c>
      <c r="B224" s="1">
        <v>1.24</v>
      </c>
      <c r="C224" s="1">
        <v>0.10299999999999999</v>
      </c>
      <c r="D224" s="1">
        <v>1.1339999999999999</v>
      </c>
      <c r="E224" s="1" t="s">
        <v>1072</v>
      </c>
    </row>
    <row r="225" spans="1:5" x14ac:dyDescent="0.3">
      <c r="A225" s="1" t="s">
        <v>398</v>
      </c>
      <c r="B225" s="1">
        <v>1.23</v>
      </c>
      <c r="C225" s="1">
        <v>0.188</v>
      </c>
      <c r="D225" s="1" t="e">
        <v>#NUM!</v>
      </c>
      <c r="E225" s="1" t="s">
        <v>399</v>
      </c>
    </row>
    <row r="226" spans="1:5" x14ac:dyDescent="0.3">
      <c r="A226" s="1" t="s">
        <v>445</v>
      </c>
      <c r="B226" s="1">
        <v>1.21</v>
      </c>
      <c r="C226" s="1">
        <v>8.4099999999999994E-2</v>
      </c>
      <c r="D226" s="1">
        <v>1.5</v>
      </c>
      <c r="E226" s="1" t="s">
        <v>1073</v>
      </c>
    </row>
    <row r="227" spans="1:5" x14ac:dyDescent="0.3">
      <c r="A227" s="1" t="s">
        <v>585</v>
      </c>
      <c r="B227" s="1">
        <v>1.21</v>
      </c>
      <c r="C227" s="1">
        <v>0.107</v>
      </c>
      <c r="D227" s="1">
        <v>1.1339999999999999</v>
      </c>
      <c r="E227" s="1" t="s">
        <v>1074</v>
      </c>
    </row>
    <row r="228" spans="1:5" x14ac:dyDescent="0.3">
      <c r="A228" s="1" t="s">
        <v>400</v>
      </c>
      <c r="B228" s="1">
        <v>1.19</v>
      </c>
      <c r="C228" s="1">
        <v>0.14799999999999999</v>
      </c>
      <c r="D228" s="1" t="e">
        <v>#NUM!</v>
      </c>
      <c r="E228" s="1" t="s">
        <v>401</v>
      </c>
    </row>
    <row r="229" spans="1:5" x14ac:dyDescent="0.3">
      <c r="A229" s="1" t="s">
        <v>624</v>
      </c>
      <c r="B229" s="1">
        <v>1.19</v>
      </c>
      <c r="C229" s="1">
        <v>0.111</v>
      </c>
      <c r="D229" s="1">
        <v>1.633</v>
      </c>
      <c r="E229" s="1" t="s">
        <v>1075</v>
      </c>
    </row>
    <row r="230" spans="1:5" x14ac:dyDescent="0.3">
      <c r="A230" s="1" t="s">
        <v>394</v>
      </c>
      <c r="B230" s="1">
        <v>1.17</v>
      </c>
      <c r="C230" s="1">
        <v>0.11799999999999999</v>
      </c>
      <c r="D230" s="1">
        <v>-0.44700000000000001</v>
      </c>
      <c r="E230" s="1" t="s">
        <v>395</v>
      </c>
    </row>
    <row r="231" spans="1:5" x14ac:dyDescent="0.3">
      <c r="A231" s="1" t="s">
        <v>416</v>
      </c>
      <c r="B231" s="1">
        <v>1.17</v>
      </c>
      <c r="C231" s="1">
        <v>0.128</v>
      </c>
      <c r="D231" s="1" t="e">
        <v>#NUM!</v>
      </c>
      <c r="E231" s="1" t="s">
        <v>417</v>
      </c>
    </row>
    <row r="232" spans="1:5" x14ac:dyDescent="0.3">
      <c r="A232" s="1" t="s">
        <v>644</v>
      </c>
      <c r="B232" s="1">
        <v>1.1599999999999999</v>
      </c>
      <c r="C232" s="1">
        <v>9.4E-2</v>
      </c>
      <c r="D232" s="1">
        <v>1.508</v>
      </c>
      <c r="E232" s="1" t="s">
        <v>1076</v>
      </c>
    </row>
    <row r="233" spans="1:5" x14ac:dyDescent="0.3">
      <c r="A233" s="1" t="s">
        <v>283</v>
      </c>
      <c r="B233" s="1">
        <v>1.1399999999999999</v>
      </c>
      <c r="C233" s="1">
        <v>0.115</v>
      </c>
      <c r="D233" s="1">
        <v>2.2360000000000002</v>
      </c>
      <c r="E233" s="1" t="s">
        <v>1077</v>
      </c>
    </row>
    <row r="234" spans="1:5" x14ac:dyDescent="0.3">
      <c r="A234" s="1" t="s">
        <v>495</v>
      </c>
      <c r="B234" s="1">
        <v>1.1399999999999999</v>
      </c>
      <c r="C234" s="1">
        <v>9.8900000000000002E-2</v>
      </c>
      <c r="D234" s="1">
        <v>1.1339999999999999</v>
      </c>
      <c r="E234" s="1" t="s">
        <v>1078</v>
      </c>
    </row>
    <row r="235" spans="1:5" x14ac:dyDescent="0.3">
      <c r="A235" s="1" t="s">
        <v>424</v>
      </c>
      <c r="B235" s="1">
        <v>1.1299999999999999</v>
      </c>
      <c r="C235" s="1">
        <v>0.125</v>
      </c>
      <c r="D235" s="1">
        <v>0.44700000000000001</v>
      </c>
      <c r="E235" s="1" t="s">
        <v>425</v>
      </c>
    </row>
    <row r="236" spans="1:5" x14ac:dyDescent="0.3">
      <c r="A236" s="1" t="s">
        <v>426</v>
      </c>
      <c r="B236" s="1">
        <v>1.1000000000000001</v>
      </c>
      <c r="C236" s="1">
        <v>0.16700000000000001</v>
      </c>
      <c r="D236" s="1" t="e">
        <v>#NUM!</v>
      </c>
      <c r="E236" s="1" t="s">
        <v>427</v>
      </c>
    </row>
    <row r="237" spans="1:5" x14ac:dyDescent="0.3">
      <c r="A237" s="1" t="s">
        <v>722</v>
      </c>
      <c r="B237" s="1">
        <v>1.0900000000000001</v>
      </c>
      <c r="C237" s="1">
        <v>8.72E-2</v>
      </c>
      <c r="D237" s="1">
        <v>0.90500000000000003</v>
      </c>
      <c r="E237" s="1" t="s">
        <v>1079</v>
      </c>
    </row>
    <row r="238" spans="1:5" x14ac:dyDescent="0.3">
      <c r="A238" s="1" t="s">
        <v>670</v>
      </c>
      <c r="B238" s="1">
        <v>1.08</v>
      </c>
      <c r="C238" s="1">
        <v>9.35E-2</v>
      </c>
      <c r="D238" s="1">
        <v>1.4139999999999999</v>
      </c>
      <c r="E238" s="1" t="s">
        <v>1080</v>
      </c>
    </row>
    <row r="239" spans="1:5" x14ac:dyDescent="0.3">
      <c r="A239" s="1" t="s">
        <v>658</v>
      </c>
      <c r="B239" s="1">
        <v>1.08</v>
      </c>
      <c r="C239" s="1">
        <v>9.35E-2</v>
      </c>
      <c r="D239" s="1">
        <v>1.2649999999999999</v>
      </c>
      <c r="E239" s="1" t="s">
        <v>1081</v>
      </c>
    </row>
    <row r="240" spans="1:5" x14ac:dyDescent="0.3">
      <c r="A240" s="1" t="s">
        <v>630</v>
      </c>
      <c r="B240" s="1">
        <v>1.08</v>
      </c>
      <c r="C240" s="1">
        <v>0.1</v>
      </c>
      <c r="D240" s="1">
        <v>0</v>
      </c>
      <c r="E240" s="1" t="s">
        <v>1082</v>
      </c>
    </row>
    <row r="241" spans="1:5" x14ac:dyDescent="0.3">
      <c r="A241" s="1" t="s">
        <v>414</v>
      </c>
      <c r="B241" s="1">
        <v>1.07</v>
      </c>
      <c r="C241" s="1">
        <v>0.111</v>
      </c>
      <c r="D241" s="1" t="e">
        <v>#NUM!</v>
      </c>
      <c r="E241" s="1" t="s">
        <v>415</v>
      </c>
    </row>
    <row r="242" spans="1:5" x14ac:dyDescent="0.3">
      <c r="A242" s="1" t="s">
        <v>503</v>
      </c>
      <c r="B242" s="1">
        <v>1.06</v>
      </c>
      <c r="C242" s="1">
        <v>9.0200000000000002E-2</v>
      </c>
      <c r="D242" s="1">
        <v>2.1110000000000002</v>
      </c>
      <c r="E242" s="1" t="s">
        <v>1083</v>
      </c>
    </row>
    <row r="243" spans="1:5" x14ac:dyDescent="0.3">
      <c r="A243" s="1" t="s">
        <v>657</v>
      </c>
      <c r="B243" s="1">
        <v>1.06</v>
      </c>
      <c r="C243" s="1">
        <v>9.0200000000000002E-2</v>
      </c>
      <c r="D243" s="1">
        <v>0.81599999999999995</v>
      </c>
      <c r="E243" s="1" t="s">
        <v>1084</v>
      </c>
    </row>
    <row r="244" spans="1:5" x14ac:dyDescent="0.3">
      <c r="A244" s="1" t="s">
        <v>704</v>
      </c>
      <c r="B244" s="1">
        <v>1.06</v>
      </c>
      <c r="C244" s="1">
        <v>0.13300000000000001</v>
      </c>
      <c r="D244" s="1">
        <v>2</v>
      </c>
      <c r="E244" s="1" t="s">
        <v>1085</v>
      </c>
    </row>
    <row r="245" spans="1:5" x14ac:dyDescent="0.3">
      <c r="A245" s="1" t="s">
        <v>623</v>
      </c>
      <c r="B245" s="1">
        <v>1.05</v>
      </c>
      <c r="C245" s="1">
        <v>9.8799999999999999E-2</v>
      </c>
      <c r="D245" s="1">
        <v>1.1339999999999999</v>
      </c>
      <c r="E245" s="1" t="s">
        <v>1086</v>
      </c>
    </row>
    <row r="246" spans="1:5" x14ac:dyDescent="0.3">
      <c r="A246" s="1" t="s">
        <v>438</v>
      </c>
      <c r="B246" s="1">
        <v>1.05</v>
      </c>
      <c r="C246" s="1">
        <v>0.222</v>
      </c>
      <c r="D246" s="1" t="e">
        <v>#NUM!</v>
      </c>
      <c r="E246" s="1" t="s">
        <v>439</v>
      </c>
    </row>
    <row r="247" spans="1:5" x14ac:dyDescent="0.3">
      <c r="A247" s="1" t="s">
        <v>440</v>
      </c>
      <c r="B247" s="1">
        <v>1.05</v>
      </c>
      <c r="C247" s="1">
        <v>0.222</v>
      </c>
      <c r="D247" s="1" t="e">
        <v>#NUM!</v>
      </c>
      <c r="E247" s="1" t="s">
        <v>441</v>
      </c>
    </row>
    <row r="248" spans="1:5" x14ac:dyDescent="0.3">
      <c r="A248" s="1" t="s">
        <v>421</v>
      </c>
      <c r="B248" s="1">
        <v>1.05</v>
      </c>
      <c r="C248" s="1">
        <v>8.7599999999999997E-2</v>
      </c>
      <c r="D248" s="1">
        <v>0.70699999999999996</v>
      </c>
      <c r="E248" s="1" t="s">
        <v>1087</v>
      </c>
    </row>
    <row r="249" spans="1:5" x14ac:dyDescent="0.3">
      <c r="A249" s="1" t="s">
        <v>619</v>
      </c>
      <c r="B249" s="1">
        <v>1.05</v>
      </c>
      <c r="C249" s="1">
        <v>0.08</v>
      </c>
      <c r="D249" s="1" t="e">
        <v>#NUM!</v>
      </c>
      <c r="E249" s="1" t="s">
        <v>1088</v>
      </c>
    </row>
    <row r="250" spans="1:5" x14ac:dyDescent="0.3">
      <c r="A250" s="1" t="s">
        <v>443</v>
      </c>
      <c r="B250" s="1">
        <v>1.05</v>
      </c>
      <c r="C250" s="1">
        <v>0.158</v>
      </c>
      <c r="D250" s="1" t="e">
        <v>#NUM!</v>
      </c>
      <c r="E250" s="1" t="s">
        <v>444</v>
      </c>
    </row>
    <row r="251" spans="1:5" x14ac:dyDescent="0.3">
      <c r="A251" s="1" t="s">
        <v>667</v>
      </c>
      <c r="B251" s="1">
        <v>1.04</v>
      </c>
      <c r="C251" s="1">
        <v>0.109</v>
      </c>
      <c r="D251" s="1">
        <v>1.633</v>
      </c>
      <c r="E251" s="1" t="s">
        <v>1089</v>
      </c>
    </row>
    <row r="252" spans="1:5" x14ac:dyDescent="0.3">
      <c r="A252" s="1" t="s">
        <v>668</v>
      </c>
      <c r="B252" s="1">
        <v>1.04</v>
      </c>
      <c r="C252" s="1">
        <v>0.109</v>
      </c>
      <c r="D252" s="1" t="e">
        <v>#NUM!</v>
      </c>
      <c r="E252" s="1" t="s">
        <v>1090</v>
      </c>
    </row>
    <row r="253" spans="1:5" x14ac:dyDescent="0.3">
      <c r="A253" s="1" t="s">
        <v>861</v>
      </c>
      <c r="B253" s="1">
        <v>1.04</v>
      </c>
      <c r="C253" s="1">
        <v>0.109</v>
      </c>
      <c r="D253" s="1">
        <v>1</v>
      </c>
      <c r="E253" s="1" t="s">
        <v>1091</v>
      </c>
    </row>
    <row r="254" spans="1:5" x14ac:dyDescent="0.3">
      <c r="A254" s="1" t="s">
        <v>531</v>
      </c>
      <c r="B254" s="1">
        <v>1.02</v>
      </c>
      <c r="C254" s="1">
        <v>9.0899999999999995E-2</v>
      </c>
      <c r="D254" s="1">
        <v>1.89</v>
      </c>
      <c r="E254" s="1" t="s">
        <v>1092</v>
      </c>
    </row>
    <row r="255" spans="1:5" x14ac:dyDescent="0.3">
      <c r="A255" s="1" t="s">
        <v>449</v>
      </c>
      <c r="B255" s="1">
        <v>1.02</v>
      </c>
      <c r="C255" s="1">
        <v>0.129</v>
      </c>
      <c r="D255" s="1">
        <v>2</v>
      </c>
      <c r="E255" s="1" t="s">
        <v>450</v>
      </c>
    </row>
    <row r="256" spans="1:5" x14ac:dyDescent="0.3">
      <c r="A256" s="1" t="s">
        <v>591</v>
      </c>
      <c r="B256" s="1">
        <v>1.01</v>
      </c>
      <c r="C256" s="1">
        <v>8.3299999999999999E-2</v>
      </c>
      <c r="D256" s="1" t="e">
        <v>#NUM!</v>
      </c>
      <c r="E256" s="1" t="s">
        <v>1093</v>
      </c>
    </row>
    <row r="257" spans="1:5" x14ac:dyDescent="0.3">
      <c r="A257" s="1" t="s">
        <v>422</v>
      </c>
      <c r="B257" s="1">
        <v>1.01</v>
      </c>
      <c r="C257" s="1">
        <v>8.7999999999999995E-2</v>
      </c>
      <c r="D257" s="1" t="e">
        <v>#NUM!</v>
      </c>
      <c r="E257" s="1" t="s">
        <v>423</v>
      </c>
    </row>
    <row r="258" spans="1:5" x14ac:dyDescent="0.3">
      <c r="A258" s="1" t="s">
        <v>674</v>
      </c>
      <c r="B258" s="1">
        <v>0.996</v>
      </c>
      <c r="C258" s="1">
        <v>0.1</v>
      </c>
      <c r="D258" s="1">
        <v>1.633</v>
      </c>
      <c r="E258" s="1" t="s">
        <v>1094</v>
      </c>
    </row>
    <row r="259" spans="1:5" x14ac:dyDescent="0.3">
      <c r="A259" s="1" t="s">
        <v>352</v>
      </c>
      <c r="B259" s="1">
        <v>0.996</v>
      </c>
      <c r="C259" s="1">
        <v>0.15</v>
      </c>
      <c r="D259" s="1" t="e">
        <v>#NUM!</v>
      </c>
      <c r="E259" s="1" t="s">
        <v>1095</v>
      </c>
    </row>
    <row r="260" spans="1:5" x14ac:dyDescent="0.3">
      <c r="A260" s="1" t="s">
        <v>622</v>
      </c>
      <c r="B260" s="1">
        <v>0.98299999999999998</v>
      </c>
      <c r="C260" s="1">
        <v>8.9300000000000004E-2</v>
      </c>
      <c r="D260" s="1">
        <v>1</v>
      </c>
      <c r="E260" s="1" t="s">
        <v>1096</v>
      </c>
    </row>
    <row r="261" spans="1:5" x14ac:dyDescent="0.3">
      <c r="A261" s="1" t="s">
        <v>659</v>
      </c>
      <c r="B261" s="1">
        <v>0.97099999999999997</v>
      </c>
      <c r="C261" s="1">
        <v>9.8599999999999993E-2</v>
      </c>
      <c r="D261" s="1">
        <v>0.81599999999999995</v>
      </c>
      <c r="E261" s="1" t="s">
        <v>1097</v>
      </c>
    </row>
    <row r="262" spans="1:5" x14ac:dyDescent="0.3">
      <c r="A262" s="1" t="s">
        <v>454</v>
      </c>
      <c r="B262" s="1">
        <v>0.97099999999999997</v>
      </c>
      <c r="C262" s="1">
        <v>0.2</v>
      </c>
      <c r="D262" s="1" t="e">
        <v>#NUM!</v>
      </c>
      <c r="E262" s="1" t="s">
        <v>455</v>
      </c>
    </row>
    <row r="263" spans="1:5" x14ac:dyDescent="0.3">
      <c r="A263" s="1" t="s">
        <v>688</v>
      </c>
      <c r="B263" s="1">
        <v>0.97099999999999997</v>
      </c>
      <c r="C263" s="1">
        <v>0.2</v>
      </c>
      <c r="D263" s="1" t="e">
        <v>#NUM!</v>
      </c>
      <c r="E263" s="1" t="s">
        <v>1098</v>
      </c>
    </row>
    <row r="264" spans="1:5" x14ac:dyDescent="0.3">
      <c r="A264" s="1" t="s">
        <v>617</v>
      </c>
      <c r="B264" s="1">
        <v>0.96699999999999997</v>
      </c>
      <c r="C264" s="1">
        <v>7.8700000000000006E-2</v>
      </c>
      <c r="D264" s="1">
        <v>1</v>
      </c>
      <c r="E264" s="1" t="s">
        <v>1099</v>
      </c>
    </row>
    <row r="265" spans="1:5" x14ac:dyDescent="0.3">
      <c r="A265" s="1" t="s">
        <v>692</v>
      </c>
      <c r="B265" s="1">
        <v>0.96299999999999997</v>
      </c>
      <c r="C265" s="1">
        <v>9.4100000000000003E-2</v>
      </c>
      <c r="D265" s="1">
        <v>0.70699999999999996</v>
      </c>
      <c r="E265" s="1" t="s">
        <v>1100</v>
      </c>
    </row>
    <row r="266" spans="1:5" x14ac:dyDescent="0.3">
      <c r="A266" s="1" t="s">
        <v>787</v>
      </c>
      <c r="B266" s="1">
        <v>0.95899999999999996</v>
      </c>
      <c r="C266" s="1">
        <v>8.2799999999999999E-2</v>
      </c>
      <c r="D266" s="1">
        <v>1.2649999999999999</v>
      </c>
      <c r="E266" s="1" t="s">
        <v>1101</v>
      </c>
    </row>
    <row r="267" spans="1:5" x14ac:dyDescent="0.3">
      <c r="A267" s="1" t="s">
        <v>461</v>
      </c>
      <c r="B267" s="1">
        <v>0.95899999999999996</v>
      </c>
      <c r="C267" s="1">
        <v>0.5</v>
      </c>
      <c r="D267" s="1" t="e">
        <v>#NUM!</v>
      </c>
      <c r="E267" s="1" t="s">
        <v>462</v>
      </c>
    </row>
    <row r="268" spans="1:5" x14ac:dyDescent="0.3">
      <c r="A268" s="1" t="s">
        <v>463</v>
      </c>
      <c r="B268" s="1">
        <v>0.95899999999999996</v>
      </c>
      <c r="C268" s="1">
        <v>0.5</v>
      </c>
      <c r="D268" s="1" t="e">
        <v>#NUM!</v>
      </c>
      <c r="E268" s="1" t="s">
        <v>464</v>
      </c>
    </row>
    <row r="269" spans="1:5" x14ac:dyDescent="0.3">
      <c r="A269" s="1" t="s">
        <v>465</v>
      </c>
      <c r="B269" s="1">
        <v>0.95899999999999996</v>
      </c>
      <c r="C269" s="1">
        <v>0.5</v>
      </c>
      <c r="D269" s="1" t="e">
        <v>#NUM!</v>
      </c>
      <c r="E269" s="1" t="s">
        <v>466</v>
      </c>
    </row>
    <row r="270" spans="1:5" x14ac:dyDescent="0.3">
      <c r="A270" s="1" t="s">
        <v>467</v>
      </c>
      <c r="B270" s="1">
        <v>0.95899999999999996</v>
      </c>
      <c r="C270" s="1">
        <v>0.5</v>
      </c>
      <c r="D270" s="1" t="e">
        <v>#NUM!</v>
      </c>
      <c r="E270" s="1" t="s">
        <v>468</v>
      </c>
    </row>
    <row r="271" spans="1:5" x14ac:dyDescent="0.3">
      <c r="A271" s="1" t="s">
        <v>469</v>
      </c>
      <c r="B271" s="1">
        <v>0.95899999999999996</v>
      </c>
      <c r="C271" s="1">
        <v>0.5</v>
      </c>
      <c r="D271" s="1" t="e">
        <v>#NUM!</v>
      </c>
      <c r="E271" s="1" t="s">
        <v>470</v>
      </c>
    </row>
    <row r="272" spans="1:5" x14ac:dyDescent="0.3">
      <c r="A272" s="1" t="s">
        <v>595</v>
      </c>
      <c r="B272" s="1">
        <v>0.95899999999999996</v>
      </c>
      <c r="C272" s="1">
        <v>0.111</v>
      </c>
      <c r="D272" s="1" t="e">
        <v>#NUM!</v>
      </c>
      <c r="E272" s="1" t="s">
        <v>1102</v>
      </c>
    </row>
    <row r="273" spans="1:5" x14ac:dyDescent="0.3">
      <c r="A273" s="1" t="s">
        <v>456</v>
      </c>
      <c r="B273" s="1">
        <v>0.94699999999999995</v>
      </c>
      <c r="C273" s="1">
        <v>9.7199999999999995E-2</v>
      </c>
      <c r="D273" s="1" t="e">
        <v>#NUM!</v>
      </c>
      <c r="E273" s="1" t="s">
        <v>457</v>
      </c>
    </row>
    <row r="274" spans="1:5" x14ac:dyDescent="0.3">
      <c r="A274" s="1" t="s">
        <v>671</v>
      </c>
      <c r="B274" s="1">
        <v>0.94699999999999995</v>
      </c>
      <c r="C274" s="1">
        <v>9.7199999999999995E-2</v>
      </c>
      <c r="D274" s="1">
        <v>1.3420000000000001</v>
      </c>
      <c r="E274" s="1" t="s">
        <v>1103</v>
      </c>
    </row>
    <row r="275" spans="1:5" x14ac:dyDescent="0.3">
      <c r="A275" s="1" t="s">
        <v>447</v>
      </c>
      <c r="B275" s="1">
        <v>0.93200000000000005</v>
      </c>
      <c r="C275" s="1">
        <v>0.10199999999999999</v>
      </c>
      <c r="D275" s="1" t="e">
        <v>#NUM!</v>
      </c>
      <c r="E275" s="1" t="s">
        <v>448</v>
      </c>
    </row>
    <row r="276" spans="1:5" x14ac:dyDescent="0.3">
      <c r="A276" s="1" t="s">
        <v>653</v>
      </c>
      <c r="B276" s="1">
        <v>0.92800000000000005</v>
      </c>
      <c r="C276" s="1">
        <v>8.6999999999999994E-2</v>
      </c>
      <c r="D276" s="1">
        <v>1.4139999999999999</v>
      </c>
      <c r="E276" s="1" t="s">
        <v>1104</v>
      </c>
    </row>
    <row r="277" spans="1:5" x14ac:dyDescent="0.3">
      <c r="A277" s="1" t="s">
        <v>683</v>
      </c>
      <c r="B277" s="1">
        <v>0.92800000000000005</v>
      </c>
      <c r="C277" s="1">
        <v>8.3299999999999999E-2</v>
      </c>
      <c r="D277" s="1" t="e">
        <v>#NUM!</v>
      </c>
      <c r="E277" s="1" t="s">
        <v>1105</v>
      </c>
    </row>
    <row r="278" spans="1:5" x14ac:dyDescent="0.3">
      <c r="A278" s="1" t="s">
        <v>675</v>
      </c>
      <c r="B278" s="1">
        <v>0.92100000000000004</v>
      </c>
      <c r="C278" s="1">
        <v>8.4599999999999995E-2</v>
      </c>
      <c r="D278" s="1">
        <v>1.897</v>
      </c>
      <c r="E278" s="1" t="s">
        <v>1106</v>
      </c>
    </row>
    <row r="279" spans="1:5" x14ac:dyDescent="0.3">
      <c r="A279" s="1" t="s">
        <v>629</v>
      </c>
      <c r="B279" s="1">
        <v>0.90300000000000002</v>
      </c>
      <c r="C279" s="1">
        <v>8.4000000000000005E-2</v>
      </c>
      <c r="D279" s="1">
        <v>1</v>
      </c>
      <c r="E279" s="1" t="s">
        <v>1107</v>
      </c>
    </row>
    <row r="280" spans="1:5" x14ac:dyDescent="0.3">
      <c r="A280" s="1" t="s">
        <v>478</v>
      </c>
      <c r="B280" s="1">
        <v>0.90300000000000002</v>
      </c>
      <c r="C280" s="1">
        <v>0.11799999999999999</v>
      </c>
      <c r="D280" s="1" t="e">
        <v>#NUM!</v>
      </c>
      <c r="E280" s="1" t="s">
        <v>479</v>
      </c>
    </row>
    <row r="281" spans="1:5" x14ac:dyDescent="0.3">
      <c r="A281" s="1" t="s">
        <v>476</v>
      </c>
      <c r="B281" s="1">
        <v>0.9</v>
      </c>
      <c r="C281" s="1">
        <v>9.4600000000000004E-2</v>
      </c>
      <c r="D281" s="1" t="e">
        <v>#NUM!</v>
      </c>
      <c r="E281" s="1" t="s">
        <v>477</v>
      </c>
    </row>
    <row r="282" spans="1:5" x14ac:dyDescent="0.3">
      <c r="A282" s="1" t="s">
        <v>586</v>
      </c>
      <c r="B282" s="1">
        <v>0.9</v>
      </c>
      <c r="C282" s="1">
        <v>9.0899999999999995E-2</v>
      </c>
      <c r="D282" s="1">
        <v>0.378</v>
      </c>
      <c r="E282" s="1" t="s">
        <v>1108</v>
      </c>
    </row>
    <row r="283" spans="1:5" x14ac:dyDescent="0.3">
      <c r="A283" s="1" t="s">
        <v>482</v>
      </c>
      <c r="B283" s="1">
        <v>0.9</v>
      </c>
      <c r="C283" s="1">
        <v>0.13600000000000001</v>
      </c>
      <c r="D283" s="1" t="e">
        <v>#NUM!</v>
      </c>
      <c r="E283" s="1" t="s">
        <v>483</v>
      </c>
    </row>
    <row r="284" spans="1:5" x14ac:dyDescent="0.3">
      <c r="A284" s="1" t="s">
        <v>484</v>
      </c>
      <c r="B284" s="1">
        <v>0.9</v>
      </c>
      <c r="C284" s="1">
        <v>0.182</v>
      </c>
      <c r="D284" s="1" t="e">
        <v>#NUM!</v>
      </c>
      <c r="E284" s="1" t="s">
        <v>485</v>
      </c>
    </row>
    <row r="285" spans="1:5" x14ac:dyDescent="0.3">
      <c r="A285" s="1" t="s">
        <v>486</v>
      </c>
      <c r="B285" s="1">
        <v>0.9</v>
      </c>
      <c r="C285" s="1">
        <v>0.182</v>
      </c>
      <c r="D285" s="1" t="e">
        <v>#NUM!</v>
      </c>
      <c r="E285" s="1" t="s">
        <v>487</v>
      </c>
    </row>
    <row r="286" spans="1:5" x14ac:dyDescent="0.3">
      <c r="A286" s="1" t="s">
        <v>488</v>
      </c>
      <c r="B286" s="1">
        <v>0.9</v>
      </c>
      <c r="C286" s="1">
        <v>0.182</v>
      </c>
      <c r="D286" s="1" t="e">
        <v>#NUM!</v>
      </c>
      <c r="E286" s="1" t="s">
        <v>489</v>
      </c>
    </row>
    <row r="287" spans="1:5" x14ac:dyDescent="0.3">
      <c r="A287" s="1" t="s">
        <v>693</v>
      </c>
      <c r="B287" s="1">
        <v>0.88300000000000001</v>
      </c>
      <c r="C287" s="1">
        <v>9.8400000000000001E-2</v>
      </c>
      <c r="D287" s="1">
        <v>1.3420000000000001</v>
      </c>
      <c r="E287" s="1" t="s">
        <v>1109</v>
      </c>
    </row>
    <row r="288" spans="1:5" x14ac:dyDescent="0.3">
      <c r="A288" s="1" t="s">
        <v>582</v>
      </c>
      <c r="B288" s="1">
        <v>0.876</v>
      </c>
      <c r="C288" s="1">
        <v>8.4699999999999998E-2</v>
      </c>
      <c r="D288" s="1">
        <v>1.2649999999999999</v>
      </c>
      <c r="E288" s="1" t="s">
        <v>1110</v>
      </c>
    </row>
    <row r="289" spans="1:5" x14ac:dyDescent="0.3">
      <c r="A289" s="1" t="s">
        <v>618</v>
      </c>
      <c r="B289" s="1">
        <v>0.87</v>
      </c>
      <c r="C289" s="1">
        <v>0.104</v>
      </c>
      <c r="D289" s="1">
        <v>1</v>
      </c>
      <c r="E289" s="1" t="s">
        <v>1111</v>
      </c>
    </row>
    <row r="290" spans="1:5" x14ac:dyDescent="0.3">
      <c r="A290" s="1" t="s">
        <v>429</v>
      </c>
      <c r="B290" s="1">
        <v>0.85399999999999998</v>
      </c>
      <c r="C290" s="1">
        <v>8.2100000000000006E-2</v>
      </c>
      <c r="D290" s="1" t="e">
        <v>#NUM!</v>
      </c>
      <c r="E290" s="1" t="s">
        <v>430</v>
      </c>
    </row>
    <row r="291" spans="1:5" x14ac:dyDescent="0.3">
      <c r="A291" s="1" t="s">
        <v>492</v>
      </c>
      <c r="B291" s="1">
        <v>0.85399999999999998</v>
      </c>
      <c r="C291" s="1">
        <v>9.2100000000000001E-2</v>
      </c>
      <c r="D291" s="1">
        <v>-0.81599999999999995</v>
      </c>
      <c r="E291" s="1" t="s">
        <v>493</v>
      </c>
    </row>
    <row r="292" spans="1:5" x14ac:dyDescent="0.3">
      <c r="A292" s="1" t="s">
        <v>774</v>
      </c>
      <c r="B292" s="1">
        <v>0.83899999999999997</v>
      </c>
      <c r="C292" s="1">
        <v>0.111</v>
      </c>
      <c r="D292" s="1">
        <v>1</v>
      </c>
      <c r="E292" s="1" t="s">
        <v>1112</v>
      </c>
    </row>
    <row r="293" spans="1:5" x14ac:dyDescent="0.3">
      <c r="A293" s="1" t="s">
        <v>638</v>
      </c>
      <c r="B293" s="1">
        <v>0.81499999999999995</v>
      </c>
      <c r="C293" s="1">
        <v>7.6899999999999996E-2</v>
      </c>
      <c r="D293" s="1">
        <v>1.2649999999999999</v>
      </c>
      <c r="E293" s="1" t="s">
        <v>1113</v>
      </c>
    </row>
    <row r="294" spans="1:5" x14ac:dyDescent="0.3">
      <c r="A294" s="1" t="s">
        <v>504</v>
      </c>
      <c r="B294" s="1">
        <v>0.81</v>
      </c>
      <c r="C294" s="1">
        <v>9.3799999999999994E-2</v>
      </c>
      <c r="D294" s="1" t="e">
        <v>#NUM!</v>
      </c>
      <c r="E294" s="1" t="s">
        <v>505</v>
      </c>
    </row>
    <row r="295" spans="1:5" x14ac:dyDescent="0.3">
      <c r="A295" s="1" t="s">
        <v>511</v>
      </c>
      <c r="B295" s="1">
        <v>0.79300000000000004</v>
      </c>
      <c r="C295" s="1">
        <v>0.33300000000000002</v>
      </c>
      <c r="D295" s="1" t="e">
        <v>#NUM!</v>
      </c>
      <c r="E295" s="1" t="s">
        <v>512</v>
      </c>
    </row>
    <row r="296" spans="1:5" x14ac:dyDescent="0.3">
      <c r="A296" s="1" t="s">
        <v>513</v>
      </c>
      <c r="B296" s="1">
        <v>0.79300000000000004</v>
      </c>
      <c r="C296" s="1">
        <v>0.33300000000000002</v>
      </c>
      <c r="D296" s="1" t="e">
        <v>#NUM!</v>
      </c>
      <c r="E296" s="1" t="s">
        <v>514</v>
      </c>
    </row>
    <row r="297" spans="1:5" x14ac:dyDescent="0.3">
      <c r="A297" s="1" t="s">
        <v>515</v>
      </c>
      <c r="B297" s="1">
        <v>0.79300000000000004</v>
      </c>
      <c r="C297" s="1">
        <v>0.33300000000000002</v>
      </c>
      <c r="D297" s="1" t="e">
        <v>#NUM!</v>
      </c>
      <c r="E297" s="1" t="s">
        <v>516</v>
      </c>
    </row>
    <row r="298" spans="1:5" x14ac:dyDescent="0.3">
      <c r="A298" s="1" t="s">
        <v>517</v>
      </c>
      <c r="B298" s="1">
        <v>0.79300000000000004</v>
      </c>
      <c r="C298" s="1">
        <v>0.33300000000000002</v>
      </c>
      <c r="D298" s="1" t="e">
        <v>#NUM!</v>
      </c>
      <c r="E298" s="1" t="s">
        <v>518</v>
      </c>
    </row>
    <row r="299" spans="1:5" x14ac:dyDescent="0.3">
      <c r="A299" s="1" t="s">
        <v>519</v>
      </c>
      <c r="B299" s="1">
        <v>0.79300000000000004</v>
      </c>
      <c r="C299" s="1">
        <v>0.33300000000000002</v>
      </c>
      <c r="D299" s="1" t="e">
        <v>#NUM!</v>
      </c>
      <c r="E299" s="1" t="s">
        <v>520</v>
      </c>
    </row>
    <row r="300" spans="1:5" x14ac:dyDescent="0.3">
      <c r="A300" s="1" t="s">
        <v>725</v>
      </c>
      <c r="B300" s="1">
        <v>0.79</v>
      </c>
      <c r="C300" s="1">
        <v>9.8000000000000004E-2</v>
      </c>
      <c r="D300" s="1" t="e">
        <v>#NUM!</v>
      </c>
      <c r="E300" s="1" t="s">
        <v>1114</v>
      </c>
    </row>
    <row r="301" spans="1:5" x14ac:dyDescent="0.3">
      <c r="A301" s="1" t="s">
        <v>523</v>
      </c>
      <c r="B301" s="1">
        <v>0.78</v>
      </c>
      <c r="C301" s="1">
        <v>0.154</v>
      </c>
      <c r="D301" s="1" t="e">
        <v>#NUM!</v>
      </c>
      <c r="E301" s="1" t="s">
        <v>524</v>
      </c>
    </row>
    <row r="302" spans="1:5" x14ac:dyDescent="0.3">
      <c r="A302" s="1" t="s">
        <v>525</v>
      </c>
      <c r="B302" s="1">
        <v>0.78</v>
      </c>
      <c r="C302" s="1">
        <v>0.154</v>
      </c>
      <c r="D302" s="1" t="e">
        <v>#NUM!</v>
      </c>
      <c r="E302" s="1" t="s">
        <v>332</v>
      </c>
    </row>
    <row r="303" spans="1:5" x14ac:dyDescent="0.3">
      <c r="A303" s="1" t="s">
        <v>526</v>
      </c>
      <c r="B303" s="1">
        <v>0.78</v>
      </c>
      <c r="C303" s="1">
        <v>0.154</v>
      </c>
      <c r="D303" s="1" t="e">
        <v>#NUM!</v>
      </c>
      <c r="E303" s="1" t="s">
        <v>524</v>
      </c>
    </row>
    <row r="304" spans="1:5" x14ac:dyDescent="0.3">
      <c r="A304" s="1" t="s">
        <v>527</v>
      </c>
      <c r="B304" s="1">
        <v>0.78</v>
      </c>
      <c r="C304" s="1">
        <v>0.154</v>
      </c>
      <c r="D304" s="1" t="e">
        <v>#NUM!</v>
      </c>
      <c r="E304" s="1" t="s">
        <v>524</v>
      </c>
    </row>
    <row r="305" spans="1:5" x14ac:dyDescent="0.3">
      <c r="A305" s="1" t="s">
        <v>528</v>
      </c>
      <c r="B305" s="1">
        <v>0.78</v>
      </c>
      <c r="C305" s="1">
        <v>0.154</v>
      </c>
      <c r="D305" s="1" t="e">
        <v>#NUM!</v>
      </c>
      <c r="E305" s="1" t="s">
        <v>529</v>
      </c>
    </row>
    <row r="306" spans="1:5" x14ac:dyDescent="0.3">
      <c r="A306" s="1" t="s">
        <v>781</v>
      </c>
      <c r="B306" s="1">
        <v>0.77500000000000002</v>
      </c>
      <c r="C306" s="1">
        <v>8.7499999999999994E-2</v>
      </c>
      <c r="D306" s="1">
        <v>1.1339999999999999</v>
      </c>
      <c r="E306" s="1" t="s">
        <v>1115</v>
      </c>
    </row>
    <row r="307" spans="1:5" x14ac:dyDescent="0.3">
      <c r="A307" s="1" t="s">
        <v>647</v>
      </c>
      <c r="B307" s="1">
        <v>0.76700000000000002</v>
      </c>
      <c r="C307" s="1">
        <v>8.4199999999999997E-2</v>
      </c>
      <c r="D307" s="1">
        <v>1.4139999999999999</v>
      </c>
      <c r="E307" s="1" t="s">
        <v>1116</v>
      </c>
    </row>
    <row r="308" spans="1:5" x14ac:dyDescent="0.3">
      <c r="A308" s="1" t="s">
        <v>732</v>
      </c>
      <c r="B308" s="1">
        <v>0.76200000000000001</v>
      </c>
      <c r="C308" s="1">
        <v>0.08</v>
      </c>
      <c r="D308" s="1">
        <v>2.3330000000000002</v>
      </c>
      <c r="E308" s="1" t="s">
        <v>1117</v>
      </c>
    </row>
    <row r="309" spans="1:5" x14ac:dyDescent="0.3">
      <c r="A309" s="1" t="s">
        <v>535</v>
      </c>
      <c r="B309" s="1">
        <v>0.754</v>
      </c>
      <c r="C309" s="1">
        <v>7.6899999999999996E-2</v>
      </c>
      <c r="D309" s="1" t="e">
        <v>#NUM!</v>
      </c>
      <c r="E309" s="1" t="s">
        <v>536</v>
      </c>
    </row>
    <row r="310" spans="1:5" x14ac:dyDescent="0.3">
      <c r="A310" s="1" t="s">
        <v>731</v>
      </c>
      <c r="B310" s="1">
        <v>0.75</v>
      </c>
      <c r="C310" s="1">
        <v>7.8E-2</v>
      </c>
      <c r="D310" s="1">
        <v>1.1339999999999999</v>
      </c>
      <c r="E310" s="1" t="s">
        <v>1118</v>
      </c>
    </row>
    <row r="311" spans="1:5" x14ac:dyDescent="0.3">
      <c r="A311" s="1" t="s">
        <v>800</v>
      </c>
      <c r="B311" s="1">
        <v>0.75</v>
      </c>
      <c r="C311" s="1">
        <v>8.3299999999999999E-2</v>
      </c>
      <c r="D311" s="1">
        <v>0.378</v>
      </c>
      <c r="E311" s="1" t="s">
        <v>1119</v>
      </c>
    </row>
    <row r="312" spans="1:5" x14ac:dyDescent="0.3">
      <c r="A312" s="1" t="s">
        <v>509</v>
      </c>
      <c r="B312" s="1">
        <v>0.747</v>
      </c>
      <c r="C312" s="1">
        <v>7.9399999999999998E-2</v>
      </c>
      <c r="D312" s="1" t="e">
        <v>#NUM!</v>
      </c>
      <c r="E312" s="1" t="s">
        <v>510</v>
      </c>
    </row>
    <row r="313" spans="1:5" x14ac:dyDescent="0.3">
      <c r="A313" s="1" t="s">
        <v>654</v>
      </c>
      <c r="B313" s="1">
        <v>0.747</v>
      </c>
      <c r="C313" s="1">
        <v>0.10299999999999999</v>
      </c>
      <c r="D313" s="1">
        <v>-1</v>
      </c>
      <c r="E313" s="1" t="s">
        <v>1120</v>
      </c>
    </row>
    <row r="314" spans="1:5" x14ac:dyDescent="0.3">
      <c r="A314" s="1" t="s">
        <v>522</v>
      </c>
      <c r="B314" s="1">
        <v>0.74199999999999999</v>
      </c>
      <c r="C314" s="1">
        <v>0.115</v>
      </c>
      <c r="D314" s="1" t="e">
        <v>#NUM!</v>
      </c>
      <c r="E314" s="1" t="s">
        <v>1121</v>
      </c>
    </row>
    <row r="315" spans="1:5" x14ac:dyDescent="0.3">
      <c r="A315" s="1" t="s">
        <v>669</v>
      </c>
      <c r="B315" s="1">
        <v>0.73299999999999998</v>
      </c>
      <c r="C315" s="1">
        <v>8.2500000000000004E-2</v>
      </c>
      <c r="D315" s="1">
        <v>-0.378</v>
      </c>
      <c r="E315" s="1" t="s">
        <v>1122</v>
      </c>
    </row>
    <row r="316" spans="1:5" x14ac:dyDescent="0.3">
      <c r="A316" s="1" t="s">
        <v>743</v>
      </c>
      <c r="B316" s="1">
        <v>0.72799999999999998</v>
      </c>
      <c r="C316" s="1">
        <v>0.14299999999999999</v>
      </c>
      <c r="D316" s="1" t="e">
        <v>#NUM!</v>
      </c>
      <c r="E316" s="1" t="s">
        <v>1098</v>
      </c>
    </row>
    <row r="317" spans="1:5" x14ac:dyDescent="0.3">
      <c r="A317" s="1" t="s">
        <v>500</v>
      </c>
      <c r="B317" s="1">
        <v>0.72799999999999998</v>
      </c>
      <c r="C317" s="1">
        <v>0.14299999999999999</v>
      </c>
      <c r="D317" s="1" t="e">
        <v>#NUM!</v>
      </c>
      <c r="E317" s="1" t="s">
        <v>501</v>
      </c>
    </row>
    <row r="318" spans="1:5" x14ac:dyDescent="0.3">
      <c r="A318" s="1" t="s">
        <v>502</v>
      </c>
      <c r="B318" s="1">
        <v>0.72799999999999998</v>
      </c>
      <c r="C318" s="1">
        <v>0.14299999999999999</v>
      </c>
      <c r="D318" s="1" t="e">
        <v>#NUM!</v>
      </c>
      <c r="E318" s="1" t="s">
        <v>501</v>
      </c>
    </row>
    <row r="319" spans="1:5" x14ac:dyDescent="0.3">
      <c r="A319" s="1" t="s">
        <v>496</v>
      </c>
      <c r="B319" s="1">
        <v>0.72399999999999998</v>
      </c>
      <c r="C319" s="1">
        <v>7.3200000000000001E-2</v>
      </c>
      <c r="D319" s="1">
        <v>0.83199999999999996</v>
      </c>
      <c r="E319" s="1" t="s">
        <v>1123</v>
      </c>
    </row>
    <row r="320" spans="1:5" x14ac:dyDescent="0.3">
      <c r="A320" s="1" t="s">
        <v>684</v>
      </c>
      <c r="B320" s="1">
        <v>0.71</v>
      </c>
      <c r="C320" s="1">
        <v>7.6399999999999996E-2</v>
      </c>
      <c r="D320" s="1" t="e">
        <v>#NUM!</v>
      </c>
      <c r="E320" s="1" t="s">
        <v>1124</v>
      </c>
    </row>
    <row r="321" spans="1:5" x14ac:dyDescent="0.3">
      <c r="A321" s="1" t="s">
        <v>411</v>
      </c>
      <c r="B321" s="1">
        <v>0.70799999999999996</v>
      </c>
      <c r="C321" s="1">
        <v>0.111</v>
      </c>
      <c r="D321" s="1" t="e">
        <v>#NUM!</v>
      </c>
      <c r="E321" s="1" t="s">
        <v>1125</v>
      </c>
    </row>
    <row r="322" spans="1:5" x14ac:dyDescent="0.3">
      <c r="A322" s="1" t="s">
        <v>546</v>
      </c>
      <c r="B322" s="1">
        <v>0.70099999999999996</v>
      </c>
      <c r="C322" s="1">
        <v>8.3299999999999999E-2</v>
      </c>
      <c r="D322" s="1" t="e">
        <v>#NUM!</v>
      </c>
      <c r="E322" s="1" t="s">
        <v>1126</v>
      </c>
    </row>
    <row r="323" spans="1:5" x14ac:dyDescent="0.3">
      <c r="A323" s="1" t="s">
        <v>755</v>
      </c>
      <c r="B323" s="1">
        <v>0.69899999999999995</v>
      </c>
      <c r="C323" s="1">
        <v>8.0799999999999997E-2</v>
      </c>
      <c r="D323" s="1">
        <v>1.633</v>
      </c>
      <c r="E323" s="1" t="s">
        <v>1127</v>
      </c>
    </row>
    <row r="324" spans="1:5" x14ac:dyDescent="0.3">
      <c r="A324" s="1" t="s">
        <v>676</v>
      </c>
      <c r="B324" s="1">
        <v>0.69699999999999995</v>
      </c>
      <c r="C324" s="1">
        <v>7.3899999999999993E-2</v>
      </c>
      <c r="D324" s="1">
        <v>0.57699999999999996</v>
      </c>
      <c r="E324" s="1" t="s">
        <v>1128</v>
      </c>
    </row>
    <row r="325" spans="1:5" x14ac:dyDescent="0.3">
      <c r="A325" s="1" t="s">
        <v>543</v>
      </c>
      <c r="B325" s="1">
        <v>0.69</v>
      </c>
      <c r="C325" s="1">
        <v>7.6899999999999996E-2</v>
      </c>
      <c r="D325" s="1" t="e">
        <v>#NUM!</v>
      </c>
      <c r="E325" s="1" t="s">
        <v>544</v>
      </c>
    </row>
    <row r="326" spans="1:5" x14ac:dyDescent="0.3">
      <c r="A326" s="1" t="s">
        <v>541</v>
      </c>
      <c r="B326" s="1">
        <v>0.68600000000000005</v>
      </c>
      <c r="C326" s="1">
        <v>8.5699999999999998E-2</v>
      </c>
      <c r="D326" s="1">
        <v>0.44700000000000001</v>
      </c>
      <c r="E326" s="1" t="s">
        <v>542</v>
      </c>
    </row>
    <row r="327" spans="1:5" x14ac:dyDescent="0.3">
      <c r="A327" s="1" t="s">
        <v>538</v>
      </c>
      <c r="B327" s="1">
        <v>0.68200000000000005</v>
      </c>
      <c r="C327" s="1">
        <v>7.5300000000000006E-2</v>
      </c>
      <c r="D327" s="1" t="e">
        <v>#NUM!</v>
      </c>
      <c r="E327" s="1" t="s">
        <v>539</v>
      </c>
    </row>
    <row r="328" spans="1:5" x14ac:dyDescent="0.3">
      <c r="A328" s="1" t="s">
        <v>553</v>
      </c>
      <c r="B328" s="1">
        <v>0.68200000000000005</v>
      </c>
      <c r="C328" s="1">
        <v>0.13300000000000001</v>
      </c>
      <c r="D328" s="1" t="e">
        <v>#NUM!</v>
      </c>
      <c r="E328" s="1" t="s">
        <v>554</v>
      </c>
    </row>
    <row r="329" spans="1:5" x14ac:dyDescent="0.3">
      <c r="A329" s="1" t="s">
        <v>556</v>
      </c>
      <c r="B329" s="1">
        <v>0.68200000000000005</v>
      </c>
      <c r="C329" s="1">
        <v>0.13300000000000001</v>
      </c>
      <c r="D329" s="1" t="e">
        <v>#NUM!</v>
      </c>
      <c r="E329" s="1" t="s">
        <v>557</v>
      </c>
    </row>
    <row r="330" spans="1:5" x14ac:dyDescent="0.3">
      <c r="A330" s="1" t="s">
        <v>559</v>
      </c>
      <c r="B330" s="1">
        <v>0.68</v>
      </c>
      <c r="C330" s="1">
        <v>0.25</v>
      </c>
      <c r="D330" s="1" t="e">
        <v>#NUM!</v>
      </c>
      <c r="E330" s="1" t="s">
        <v>516</v>
      </c>
    </row>
    <row r="331" spans="1:5" x14ac:dyDescent="0.3">
      <c r="A331" s="1" t="s">
        <v>560</v>
      </c>
      <c r="B331" s="1">
        <v>0.68</v>
      </c>
      <c r="C331" s="1">
        <v>0.25</v>
      </c>
      <c r="D331" s="1" t="e">
        <v>#NUM!</v>
      </c>
      <c r="E331" s="1" t="s">
        <v>561</v>
      </c>
    </row>
    <row r="332" spans="1:5" x14ac:dyDescent="0.3">
      <c r="A332" s="1" t="s">
        <v>562</v>
      </c>
      <c r="B332" s="1">
        <v>0.68</v>
      </c>
      <c r="C332" s="1">
        <v>0.25</v>
      </c>
      <c r="D332" s="1" t="e">
        <v>#NUM!</v>
      </c>
      <c r="E332" s="1" t="s">
        <v>563</v>
      </c>
    </row>
    <row r="333" spans="1:5" x14ac:dyDescent="0.3">
      <c r="A333" s="1" t="s">
        <v>564</v>
      </c>
      <c r="B333" s="1">
        <v>0.68</v>
      </c>
      <c r="C333" s="1">
        <v>0.25</v>
      </c>
      <c r="D333" s="1" t="e">
        <v>#NUM!</v>
      </c>
      <c r="E333" s="1" t="s">
        <v>563</v>
      </c>
    </row>
    <row r="334" spans="1:5" x14ac:dyDescent="0.3">
      <c r="A334" s="1" t="s">
        <v>565</v>
      </c>
      <c r="B334" s="1">
        <v>0.68</v>
      </c>
      <c r="C334" s="1">
        <v>0.25</v>
      </c>
      <c r="D334" s="1" t="e">
        <v>#NUM!</v>
      </c>
      <c r="E334" s="1" t="s">
        <v>566</v>
      </c>
    </row>
    <row r="335" spans="1:5" x14ac:dyDescent="0.3">
      <c r="A335" s="1" t="s">
        <v>567</v>
      </c>
      <c r="B335" s="1">
        <v>0.68</v>
      </c>
      <c r="C335" s="1">
        <v>0.25</v>
      </c>
      <c r="D335" s="1" t="e">
        <v>#NUM!</v>
      </c>
      <c r="E335" s="1" t="s">
        <v>568</v>
      </c>
    </row>
    <row r="336" spans="1:5" x14ac:dyDescent="0.3">
      <c r="A336" s="1" t="s">
        <v>569</v>
      </c>
      <c r="B336" s="1">
        <v>0.68</v>
      </c>
      <c r="C336" s="1">
        <v>0.25</v>
      </c>
      <c r="D336" s="1" t="e">
        <v>#NUM!</v>
      </c>
      <c r="E336" s="1" t="s">
        <v>570</v>
      </c>
    </row>
    <row r="337" spans="1:5" x14ac:dyDescent="0.3">
      <c r="A337" s="1" t="s">
        <v>571</v>
      </c>
      <c r="B337" s="1">
        <v>0.68</v>
      </c>
      <c r="C337" s="1">
        <v>0.25</v>
      </c>
      <c r="D337" s="1" t="e">
        <v>#NUM!</v>
      </c>
      <c r="E337" s="1" t="s">
        <v>572</v>
      </c>
    </row>
    <row r="338" spans="1:5" x14ac:dyDescent="0.3">
      <c r="A338" s="1" t="s">
        <v>573</v>
      </c>
      <c r="B338" s="1">
        <v>0.68</v>
      </c>
      <c r="C338" s="1">
        <v>0.25</v>
      </c>
      <c r="D338" s="1" t="e">
        <v>#NUM!</v>
      </c>
      <c r="E338" s="1" t="s">
        <v>574</v>
      </c>
    </row>
    <row r="339" spans="1:5" x14ac:dyDescent="0.3">
      <c r="A339" s="1" t="s">
        <v>575</v>
      </c>
      <c r="B339" s="1">
        <v>0.68</v>
      </c>
      <c r="C339" s="1">
        <v>0.25</v>
      </c>
      <c r="D339" s="1" t="e">
        <v>#NUM!</v>
      </c>
      <c r="E339" s="1" t="s">
        <v>563</v>
      </c>
    </row>
    <row r="340" spans="1:5" x14ac:dyDescent="0.3">
      <c r="A340" s="1" t="s">
        <v>576</v>
      </c>
      <c r="B340" s="1">
        <v>0.68</v>
      </c>
      <c r="C340" s="1">
        <v>0.25</v>
      </c>
      <c r="D340" s="1" t="e">
        <v>#NUM!</v>
      </c>
      <c r="E340" s="1" t="s">
        <v>577</v>
      </c>
    </row>
    <row r="341" spans="1:5" x14ac:dyDescent="0.3">
      <c r="A341" s="1" t="s">
        <v>578</v>
      </c>
      <c r="B341" s="1">
        <v>0.68</v>
      </c>
      <c r="C341" s="1">
        <v>0.25</v>
      </c>
      <c r="D341" s="1" t="e">
        <v>#NUM!</v>
      </c>
      <c r="E341" s="1" t="s">
        <v>561</v>
      </c>
    </row>
    <row r="342" spans="1:5" x14ac:dyDescent="0.3">
      <c r="A342" s="1" t="s">
        <v>579</v>
      </c>
      <c r="B342" s="1">
        <v>0.68</v>
      </c>
      <c r="C342" s="1">
        <v>0.25</v>
      </c>
      <c r="D342" s="1" t="e">
        <v>#NUM!</v>
      </c>
      <c r="E342" s="1" t="s">
        <v>574</v>
      </c>
    </row>
    <row r="343" spans="1:5" x14ac:dyDescent="0.3">
      <c r="A343" s="1" t="s">
        <v>580</v>
      </c>
      <c r="B343" s="1">
        <v>0.68</v>
      </c>
      <c r="C343" s="1">
        <v>0.25</v>
      </c>
      <c r="D343" s="1" t="e">
        <v>#NUM!</v>
      </c>
      <c r="E343" s="1" t="s">
        <v>520</v>
      </c>
    </row>
    <row r="344" spans="1:5" x14ac:dyDescent="0.3">
      <c r="A344" s="1" t="s">
        <v>584</v>
      </c>
      <c r="B344" s="1">
        <v>0.67200000000000004</v>
      </c>
      <c r="C344" s="1">
        <v>7.7600000000000002E-2</v>
      </c>
      <c r="D344" s="1">
        <v>0.81599999999999995</v>
      </c>
      <c r="E344" s="1" t="s">
        <v>1129</v>
      </c>
    </row>
    <row r="345" spans="1:5" x14ac:dyDescent="0.3">
      <c r="A345" s="1" t="s">
        <v>547</v>
      </c>
      <c r="B345" s="1">
        <v>0.65</v>
      </c>
      <c r="C345" s="1">
        <v>8.0500000000000002E-2</v>
      </c>
      <c r="D345" s="1" t="e">
        <v>#NUM!</v>
      </c>
      <c r="E345" s="1" t="s">
        <v>548</v>
      </c>
    </row>
    <row r="346" spans="1:5" x14ac:dyDescent="0.3">
      <c r="A346" s="1" t="s">
        <v>587</v>
      </c>
      <c r="B346" s="1">
        <v>0.64600000000000002</v>
      </c>
      <c r="C346" s="1">
        <v>0.10299999999999999</v>
      </c>
      <c r="D346" s="1" t="e">
        <v>#NUM!</v>
      </c>
      <c r="E346" s="1" t="s">
        <v>588</v>
      </c>
    </row>
    <row r="347" spans="1:5" x14ac:dyDescent="0.3">
      <c r="A347" s="1" t="s">
        <v>589</v>
      </c>
      <c r="B347" s="1">
        <v>0.63800000000000001</v>
      </c>
      <c r="C347" s="1">
        <v>0.125</v>
      </c>
      <c r="D347" s="1" t="e">
        <v>#NUM!</v>
      </c>
      <c r="E347" s="1" t="s">
        <v>590</v>
      </c>
    </row>
    <row r="348" spans="1:5" x14ac:dyDescent="0.3">
      <c r="A348" s="1" t="s">
        <v>390</v>
      </c>
      <c r="B348" s="1">
        <v>0.625</v>
      </c>
      <c r="C348" s="1">
        <v>7.4099999999999999E-2</v>
      </c>
      <c r="D348" s="1" t="e">
        <v>#NUM!</v>
      </c>
      <c r="E348" s="1" t="s">
        <v>1130</v>
      </c>
    </row>
    <row r="349" spans="1:5" x14ac:dyDescent="0.3">
      <c r="A349" s="1" t="s">
        <v>691</v>
      </c>
      <c r="B349" s="1">
        <v>0.61599999999999999</v>
      </c>
      <c r="C349" s="1">
        <v>6.5699999999999995E-2</v>
      </c>
      <c r="D349" s="1">
        <v>0.81599999999999995</v>
      </c>
      <c r="E349" s="1" t="s">
        <v>1131</v>
      </c>
    </row>
    <row r="350" spans="1:5" x14ac:dyDescent="0.3">
      <c r="A350" s="1" t="s">
        <v>592</v>
      </c>
      <c r="B350" s="1">
        <v>0.60399999999999998</v>
      </c>
      <c r="C350" s="1">
        <v>7.4399999999999994E-2</v>
      </c>
      <c r="D350" s="1" t="e">
        <v>#NUM!</v>
      </c>
      <c r="E350" s="1" t="s">
        <v>593</v>
      </c>
    </row>
    <row r="351" spans="1:5" x14ac:dyDescent="0.3">
      <c r="A351" s="1" t="s">
        <v>685</v>
      </c>
      <c r="B351" s="1">
        <v>0.60199999999999998</v>
      </c>
      <c r="C351" s="1">
        <v>6.83E-2</v>
      </c>
      <c r="D351" s="1">
        <v>0</v>
      </c>
      <c r="E351" s="1" t="s">
        <v>1132</v>
      </c>
    </row>
    <row r="352" spans="1:5" x14ac:dyDescent="0.3">
      <c r="A352" s="1" t="s">
        <v>551</v>
      </c>
      <c r="B352" s="1">
        <v>0.6</v>
      </c>
      <c r="C352" s="1">
        <v>0.11799999999999999</v>
      </c>
      <c r="D352" s="1" t="e">
        <v>#NUM!</v>
      </c>
      <c r="E352" s="1" t="s">
        <v>552</v>
      </c>
    </row>
    <row r="353" spans="1:5" x14ac:dyDescent="0.3">
      <c r="A353" s="1" t="s">
        <v>596</v>
      </c>
      <c r="B353" s="1">
        <v>0.6</v>
      </c>
      <c r="C353" s="1">
        <v>0.11799999999999999</v>
      </c>
      <c r="D353" s="1" t="e">
        <v>#NUM!</v>
      </c>
      <c r="E353" s="1" t="s">
        <v>597</v>
      </c>
    </row>
    <row r="354" spans="1:5" x14ac:dyDescent="0.3">
      <c r="A354" s="1" t="s">
        <v>558</v>
      </c>
      <c r="B354" s="1">
        <v>0.6</v>
      </c>
      <c r="C354" s="1">
        <v>0.11799999999999999</v>
      </c>
      <c r="D354" s="1" t="e">
        <v>#NUM!</v>
      </c>
      <c r="E354" s="1" t="s">
        <v>501</v>
      </c>
    </row>
    <row r="355" spans="1:5" x14ac:dyDescent="0.3">
      <c r="A355" s="1" t="s">
        <v>598</v>
      </c>
      <c r="B355" s="1">
        <v>0.6</v>
      </c>
      <c r="C355" s="1">
        <v>0.11799999999999999</v>
      </c>
      <c r="D355" s="1" t="e">
        <v>#NUM!</v>
      </c>
      <c r="E355" s="1" t="s">
        <v>599</v>
      </c>
    </row>
    <row r="356" spans="1:5" x14ac:dyDescent="0.3">
      <c r="A356" s="1" t="s">
        <v>600</v>
      </c>
      <c r="B356" s="1">
        <v>0.6</v>
      </c>
      <c r="C356" s="1">
        <v>0.11799999999999999</v>
      </c>
      <c r="D356" s="1" t="e">
        <v>#NUM!</v>
      </c>
      <c r="E356" s="1" t="s">
        <v>599</v>
      </c>
    </row>
    <row r="357" spans="1:5" x14ac:dyDescent="0.3">
      <c r="A357" s="1" t="s">
        <v>601</v>
      </c>
      <c r="B357" s="1">
        <v>0.6</v>
      </c>
      <c r="C357" s="1">
        <v>0.11799999999999999</v>
      </c>
      <c r="D357" s="1" t="e">
        <v>#NUM!</v>
      </c>
      <c r="E357" s="1" t="s">
        <v>599</v>
      </c>
    </row>
    <row r="358" spans="1:5" x14ac:dyDescent="0.3">
      <c r="A358" s="1" t="s">
        <v>602</v>
      </c>
      <c r="B358" s="1">
        <v>0.6</v>
      </c>
      <c r="C358" s="1">
        <v>0.11799999999999999</v>
      </c>
      <c r="D358" s="1" t="e">
        <v>#NUM!</v>
      </c>
      <c r="E358" s="1" t="s">
        <v>603</v>
      </c>
    </row>
    <row r="359" spans="1:5" x14ac:dyDescent="0.3">
      <c r="A359" s="1" t="s">
        <v>605</v>
      </c>
      <c r="B359" s="1">
        <v>0.59499999999999997</v>
      </c>
      <c r="C359" s="1">
        <v>0.2</v>
      </c>
      <c r="D359" s="1" t="e">
        <v>#NUM!</v>
      </c>
      <c r="E359" s="1" t="s">
        <v>574</v>
      </c>
    </row>
    <row r="360" spans="1:5" x14ac:dyDescent="0.3">
      <c r="A360" s="1" t="s">
        <v>606</v>
      </c>
      <c r="B360" s="1">
        <v>0.59499999999999997</v>
      </c>
      <c r="C360" s="1">
        <v>0.2</v>
      </c>
      <c r="D360" s="1" t="e">
        <v>#NUM!</v>
      </c>
      <c r="E360" s="1" t="s">
        <v>607</v>
      </c>
    </row>
    <row r="361" spans="1:5" x14ac:dyDescent="0.3">
      <c r="A361" s="1" t="s">
        <v>608</v>
      </c>
      <c r="B361" s="1">
        <v>0.59499999999999997</v>
      </c>
      <c r="C361" s="1">
        <v>0.2</v>
      </c>
      <c r="D361" s="1" t="e">
        <v>#NUM!</v>
      </c>
      <c r="E361" s="1" t="s">
        <v>609</v>
      </c>
    </row>
    <row r="362" spans="1:5" x14ac:dyDescent="0.3">
      <c r="A362" s="1" t="s">
        <v>1133</v>
      </c>
      <c r="B362" s="1">
        <v>0.59499999999999997</v>
      </c>
      <c r="C362" s="1">
        <v>0.2</v>
      </c>
      <c r="D362" s="1" t="e">
        <v>#NUM!</v>
      </c>
      <c r="E362" s="1" t="s">
        <v>1134</v>
      </c>
    </row>
    <row r="363" spans="1:5" x14ac:dyDescent="0.3">
      <c r="A363" s="1" t="s">
        <v>610</v>
      </c>
      <c r="B363" s="1">
        <v>0.59499999999999997</v>
      </c>
      <c r="C363" s="1">
        <v>0.2</v>
      </c>
      <c r="D363" s="1" t="e">
        <v>#NUM!</v>
      </c>
      <c r="E363" s="1" t="s">
        <v>561</v>
      </c>
    </row>
    <row r="364" spans="1:5" x14ac:dyDescent="0.3">
      <c r="A364" s="1" t="s">
        <v>611</v>
      </c>
      <c r="B364" s="1">
        <v>0.59499999999999997</v>
      </c>
      <c r="C364" s="1">
        <v>0.2</v>
      </c>
      <c r="D364" s="1" t="e">
        <v>#NUM!</v>
      </c>
      <c r="E364" s="1" t="s">
        <v>612</v>
      </c>
    </row>
    <row r="365" spans="1:5" x14ac:dyDescent="0.3">
      <c r="A365" s="1" t="s">
        <v>613</v>
      </c>
      <c r="B365" s="1">
        <v>0.59499999999999997</v>
      </c>
      <c r="C365" s="1">
        <v>0.2</v>
      </c>
      <c r="D365" s="1" t="e">
        <v>#NUM!</v>
      </c>
      <c r="E365" s="1" t="s">
        <v>614</v>
      </c>
    </row>
    <row r="366" spans="1:5" x14ac:dyDescent="0.3">
      <c r="A366" s="1" t="s">
        <v>615</v>
      </c>
      <c r="B366" s="1">
        <v>0.59499999999999997</v>
      </c>
      <c r="C366" s="1">
        <v>0.2</v>
      </c>
      <c r="D366" s="1" t="e">
        <v>#NUM!</v>
      </c>
      <c r="E366" s="1" t="s">
        <v>616</v>
      </c>
    </row>
    <row r="367" spans="1:5" x14ac:dyDescent="0.3">
      <c r="A367" s="1" t="s">
        <v>699</v>
      </c>
      <c r="B367" s="1">
        <v>0.57799999999999996</v>
      </c>
      <c r="C367" s="1">
        <v>8.6999999999999994E-2</v>
      </c>
      <c r="D367" s="1" t="e">
        <v>#NUM!</v>
      </c>
      <c r="E367" s="1" t="s">
        <v>1135</v>
      </c>
    </row>
    <row r="368" spans="1:5" x14ac:dyDescent="0.3">
      <c r="A368" s="1" t="s">
        <v>753</v>
      </c>
      <c r="B368" s="1">
        <v>0.56899999999999995</v>
      </c>
      <c r="C368" s="1">
        <v>7.4099999999999999E-2</v>
      </c>
      <c r="D368" s="1">
        <v>0</v>
      </c>
      <c r="E368" s="1" t="s">
        <v>1136</v>
      </c>
    </row>
    <row r="369" spans="1:5" x14ac:dyDescent="0.3">
      <c r="A369" s="1" t="s">
        <v>778</v>
      </c>
      <c r="B369" s="1">
        <v>0.55900000000000005</v>
      </c>
      <c r="C369" s="1">
        <v>8.0600000000000005E-2</v>
      </c>
      <c r="D369" s="1">
        <v>0</v>
      </c>
      <c r="E369" s="1" t="s">
        <v>1137</v>
      </c>
    </row>
    <row r="370" spans="1:5" x14ac:dyDescent="0.3">
      <c r="A370" s="1" t="s">
        <v>680</v>
      </c>
      <c r="B370" s="1">
        <v>0.55900000000000005</v>
      </c>
      <c r="C370" s="1">
        <v>7.5300000000000006E-2</v>
      </c>
      <c r="D370" s="1">
        <v>0</v>
      </c>
      <c r="E370" s="1" t="s">
        <v>1138</v>
      </c>
    </row>
    <row r="371" spans="1:5" x14ac:dyDescent="0.3">
      <c r="A371" s="1" t="s">
        <v>694</v>
      </c>
      <c r="B371" s="1">
        <v>0.54200000000000004</v>
      </c>
      <c r="C371" s="1">
        <v>7.9399999999999998E-2</v>
      </c>
      <c r="D371" s="1">
        <v>1</v>
      </c>
      <c r="E371" s="1" t="s">
        <v>1139</v>
      </c>
    </row>
    <row r="372" spans="1:5" x14ac:dyDescent="0.3">
      <c r="A372" s="1" t="s">
        <v>752</v>
      </c>
      <c r="B372" s="1">
        <v>0.53300000000000003</v>
      </c>
      <c r="C372" s="1">
        <v>6.9199999999999998E-2</v>
      </c>
      <c r="D372" s="1">
        <v>-0.70699999999999996</v>
      </c>
      <c r="E372" s="1" t="s">
        <v>1140</v>
      </c>
    </row>
    <row r="373" spans="1:5" x14ac:dyDescent="0.3">
      <c r="A373" s="1" t="s">
        <v>627</v>
      </c>
      <c r="B373" s="1">
        <v>0.53200000000000003</v>
      </c>
      <c r="C373" s="1">
        <v>0.105</v>
      </c>
      <c r="D373" s="1" t="e">
        <v>#NUM!</v>
      </c>
      <c r="E373" s="1" t="s">
        <v>628</v>
      </c>
    </row>
    <row r="374" spans="1:5" x14ac:dyDescent="0.3">
      <c r="A374" s="1" t="s">
        <v>530</v>
      </c>
      <c r="B374" s="1">
        <v>0.53200000000000003</v>
      </c>
      <c r="C374" s="1">
        <v>7.3700000000000002E-2</v>
      </c>
      <c r="D374" s="1">
        <v>-1.1339999999999999</v>
      </c>
      <c r="E374" s="1" t="s">
        <v>1141</v>
      </c>
    </row>
    <row r="375" spans="1:5" x14ac:dyDescent="0.3">
      <c r="A375" s="1" t="s">
        <v>1142</v>
      </c>
      <c r="B375" s="1">
        <v>0.53</v>
      </c>
      <c r="C375" s="1">
        <v>7.0900000000000005E-2</v>
      </c>
      <c r="D375" s="1">
        <v>-0.33300000000000002</v>
      </c>
      <c r="E375" s="1" t="s">
        <v>1143</v>
      </c>
    </row>
    <row r="376" spans="1:5" x14ac:dyDescent="0.3">
      <c r="A376" s="1" t="s">
        <v>796</v>
      </c>
      <c r="B376" s="1">
        <v>0.53</v>
      </c>
      <c r="C376" s="1">
        <v>7.2099999999999997E-2</v>
      </c>
      <c r="D376" s="1">
        <v>0.378</v>
      </c>
      <c r="E376" s="1" t="s">
        <v>1144</v>
      </c>
    </row>
    <row r="377" spans="1:5" x14ac:dyDescent="0.3">
      <c r="A377" s="1" t="s">
        <v>632</v>
      </c>
      <c r="B377" s="1">
        <v>0.52900000000000003</v>
      </c>
      <c r="C377" s="1">
        <v>0.16700000000000001</v>
      </c>
      <c r="D377" s="1" t="e">
        <v>#NUM!</v>
      </c>
      <c r="E377" s="1" t="s">
        <v>561</v>
      </c>
    </row>
    <row r="378" spans="1:5" x14ac:dyDescent="0.3">
      <c r="A378" s="1" t="s">
        <v>633</v>
      </c>
      <c r="B378" s="1">
        <v>0.52900000000000003</v>
      </c>
      <c r="C378" s="1">
        <v>0.16700000000000001</v>
      </c>
      <c r="D378" s="1" t="e">
        <v>#NUM!</v>
      </c>
      <c r="E378" s="1" t="s">
        <v>609</v>
      </c>
    </row>
    <row r="379" spans="1:5" x14ac:dyDescent="0.3">
      <c r="A379" s="1" t="s">
        <v>634</v>
      </c>
      <c r="B379" s="1">
        <v>0.52900000000000003</v>
      </c>
      <c r="C379" s="1">
        <v>0.16700000000000001</v>
      </c>
      <c r="D379" s="1" t="e">
        <v>#NUM!</v>
      </c>
      <c r="E379" s="1" t="s">
        <v>635</v>
      </c>
    </row>
    <row r="380" spans="1:5" x14ac:dyDescent="0.3">
      <c r="A380" s="1" t="s">
        <v>636</v>
      </c>
      <c r="B380" s="1">
        <v>0.52900000000000003</v>
      </c>
      <c r="C380" s="1">
        <v>0.16700000000000001</v>
      </c>
      <c r="D380" s="1" t="e">
        <v>#NUM!</v>
      </c>
      <c r="E380" s="1" t="s">
        <v>637</v>
      </c>
    </row>
    <row r="381" spans="1:5" x14ac:dyDescent="0.3">
      <c r="A381" s="1" t="s">
        <v>521</v>
      </c>
      <c r="B381" s="1">
        <v>0.52</v>
      </c>
      <c r="C381" s="1">
        <v>7.4999999999999997E-2</v>
      </c>
      <c r="D381" s="1" t="e">
        <v>#NUM!</v>
      </c>
      <c r="E381" s="1" t="s">
        <v>1145</v>
      </c>
    </row>
    <row r="382" spans="1:5" x14ac:dyDescent="0.3">
      <c r="A382" s="1" t="s">
        <v>886</v>
      </c>
      <c r="B382" s="1">
        <v>0.51</v>
      </c>
      <c r="C382" s="1">
        <v>7.6899999999999996E-2</v>
      </c>
      <c r="D382" s="1">
        <v>1</v>
      </c>
      <c r="E382" s="1" t="s">
        <v>1146</v>
      </c>
    </row>
    <row r="383" spans="1:5" x14ac:dyDescent="0.3">
      <c r="A383" s="1" t="s">
        <v>737</v>
      </c>
      <c r="B383" s="1">
        <v>0.50600000000000001</v>
      </c>
      <c r="C383" s="1">
        <v>7.4099999999999999E-2</v>
      </c>
      <c r="D383" s="1">
        <v>2</v>
      </c>
      <c r="E383" s="1" t="s">
        <v>1147</v>
      </c>
    </row>
    <row r="384" spans="1:5" x14ac:dyDescent="0.3">
      <c r="A384" s="1" t="s">
        <v>882</v>
      </c>
      <c r="B384" s="1">
        <v>0.50600000000000001</v>
      </c>
      <c r="C384" s="1">
        <v>7.4099999999999999E-2</v>
      </c>
      <c r="D384" s="1">
        <v>1.633</v>
      </c>
      <c r="E384" s="1" t="s">
        <v>1148</v>
      </c>
    </row>
    <row r="385" spans="1:5" x14ac:dyDescent="0.3">
      <c r="A385" s="1" t="s">
        <v>641</v>
      </c>
      <c r="B385" s="1">
        <v>0.502</v>
      </c>
      <c r="C385" s="1">
        <v>0.1</v>
      </c>
      <c r="D385" s="1" t="e">
        <v>#NUM!</v>
      </c>
      <c r="E385" s="1" t="s">
        <v>642</v>
      </c>
    </row>
    <row r="386" spans="1:5" x14ac:dyDescent="0.3">
      <c r="A386" s="1" t="s">
        <v>824</v>
      </c>
      <c r="B386" s="1">
        <v>0.495</v>
      </c>
      <c r="C386" s="1">
        <v>7.5800000000000006E-2</v>
      </c>
      <c r="D386" s="1">
        <v>0</v>
      </c>
      <c r="E386" s="1" t="s">
        <v>1149</v>
      </c>
    </row>
    <row r="387" spans="1:5" x14ac:dyDescent="0.3">
      <c r="A387" s="1" t="s">
        <v>782</v>
      </c>
      <c r="B387" s="1">
        <v>0.48299999999999998</v>
      </c>
      <c r="C387" s="1">
        <v>7.8399999999999997E-2</v>
      </c>
      <c r="D387" s="1">
        <v>1</v>
      </c>
      <c r="E387" s="1" t="s">
        <v>1150</v>
      </c>
    </row>
    <row r="388" spans="1:5" x14ac:dyDescent="0.3">
      <c r="A388" s="1" t="s">
        <v>751</v>
      </c>
      <c r="B388" s="1">
        <v>0.47899999999999998</v>
      </c>
      <c r="C388" s="1">
        <v>6.7599999999999993E-2</v>
      </c>
      <c r="D388" s="1">
        <v>1.2649999999999999</v>
      </c>
      <c r="E388" s="1" t="s">
        <v>1151</v>
      </c>
    </row>
    <row r="389" spans="1:5" x14ac:dyDescent="0.3">
      <c r="A389" s="1" t="s">
        <v>651</v>
      </c>
      <c r="B389" s="1">
        <v>0.47399999999999998</v>
      </c>
      <c r="C389" s="1">
        <v>0.14299999999999999</v>
      </c>
      <c r="D389" s="1" t="e">
        <v>#NUM!</v>
      </c>
      <c r="E389" s="1" t="s">
        <v>652</v>
      </c>
    </row>
    <row r="390" spans="1:5" x14ac:dyDescent="0.3">
      <c r="A390" s="1" t="s">
        <v>459</v>
      </c>
      <c r="B390" s="1">
        <v>0.47199999999999998</v>
      </c>
      <c r="C390" s="1">
        <v>9.5200000000000007E-2</v>
      </c>
      <c r="D390" s="1" t="e">
        <v>#NUM!</v>
      </c>
      <c r="E390" s="1" t="s">
        <v>1152</v>
      </c>
    </row>
    <row r="391" spans="1:5" x14ac:dyDescent="0.3">
      <c r="A391" s="1" t="s">
        <v>649</v>
      </c>
      <c r="B391" s="1">
        <v>0.47199999999999998</v>
      </c>
      <c r="C391" s="1">
        <v>9.5200000000000007E-2</v>
      </c>
      <c r="D391" s="1" t="e">
        <v>#NUM!</v>
      </c>
      <c r="E391" s="1" t="s">
        <v>650</v>
      </c>
    </row>
    <row r="392" spans="1:5" x14ac:dyDescent="0.3">
      <c r="A392" s="1" t="s">
        <v>639</v>
      </c>
      <c r="B392" s="1">
        <v>0.47199999999999998</v>
      </c>
      <c r="C392" s="1">
        <v>9.5200000000000007E-2</v>
      </c>
      <c r="D392" s="1" t="e">
        <v>#NUM!</v>
      </c>
      <c r="E392" s="1" t="s">
        <v>640</v>
      </c>
    </row>
    <row r="393" spans="1:5" x14ac:dyDescent="0.3">
      <c r="A393" s="1" t="s">
        <v>507</v>
      </c>
      <c r="B393" s="1">
        <v>0.45500000000000002</v>
      </c>
      <c r="C393" s="1">
        <v>8.1100000000000005E-2</v>
      </c>
      <c r="D393" s="1" t="e">
        <v>#NUM!</v>
      </c>
      <c r="E393" s="1" t="s">
        <v>1153</v>
      </c>
    </row>
    <row r="394" spans="1:5" x14ac:dyDescent="0.3">
      <c r="A394" s="1" t="s">
        <v>763</v>
      </c>
      <c r="B394" s="1">
        <v>0.45200000000000001</v>
      </c>
      <c r="C394" s="1">
        <v>7.0599999999999996E-2</v>
      </c>
      <c r="D394" s="1">
        <v>0.81599999999999995</v>
      </c>
      <c r="E394" s="1" t="s">
        <v>1154</v>
      </c>
    </row>
    <row r="395" spans="1:5" x14ac:dyDescent="0.3">
      <c r="A395" s="1" t="s">
        <v>656</v>
      </c>
      <c r="B395" s="1">
        <v>0.44600000000000001</v>
      </c>
      <c r="C395" s="1">
        <v>9.0899999999999995E-2</v>
      </c>
      <c r="D395" s="1" t="e">
        <v>#NUM!</v>
      </c>
      <c r="E395" s="1" t="s">
        <v>599</v>
      </c>
    </row>
    <row r="396" spans="1:5" x14ac:dyDescent="0.3">
      <c r="A396" s="1" t="s">
        <v>736</v>
      </c>
      <c r="B396" s="1">
        <v>0.432</v>
      </c>
      <c r="C396" s="1">
        <v>6.54E-2</v>
      </c>
      <c r="D396" s="1">
        <v>1.1339999999999999</v>
      </c>
      <c r="E396" s="1" t="s">
        <v>1155</v>
      </c>
    </row>
    <row r="397" spans="1:5" x14ac:dyDescent="0.3">
      <c r="A397" s="1" t="s">
        <v>660</v>
      </c>
      <c r="B397" s="1">
        <v>0.42699999999999999</v>
      </c>
      <c r="C397" s="1">
        <v>0.125</v>
      </c>
      <c r="D397" s="1" t="e">
        <v>#NUM!</v>
      </c>
      <c r="E397" s="1" t="s">
        <v>661</v>
      </c>
    </row>
    <row r="398" spans="1:5" x14ac:dyDescent="0.3">
      <c r="A398" s="1" t="s">
        <v>662</v>
      </c>
      <c r="B398" s="1">
        <v>0.42699999999999999</v>
      </c>
      <c r="C398" s="1">
        <v>0.125</v>
      </c>
      <c r="D398" s="1" t="e">
        <v>#NUM!</v>
      </c>
      <c r="E398" s="1" t="s">
        <v>663</v>
      </c>
    </row>
    <row r="399" spans="1:5" x14ac:dyDescent="0.3">
      <c r="A399" s="1" t="s">
        <v>1156</v>
      </c>
      <c r="B399" s="1">
        <v>0.42699999999999999</v>
      </c>
      <c r="C399" s="1">
        <v>0.125</v>
      </c>
      <c r="D399" s="1" t="e">
        <v>#NUM!</v>
      </c>
      <c r="E399" s="1" t="s">
        <v>1157</v>
      </c>
    </row>
    <row r="400" spans="1:5" x14ac:dyDescent="0.3">
      <c r="A400" s="1" t="s">
        <v>664</v>
      </c>
      <c r="B400" s="1">
        <v>0.42699999999999999</v>
      </c>
      <c r="C400" s="1">
        <v>0.125</v>
      </c>
      <c r="D400" s="1" t="e">
        <v>#NUM!</v>
      </c>
      <c r="E400" s="1" t="s">
        <v>561</v>
      </c>
    </row>
    <row r="401" spans="1:5" x14ac:dyDescent="0.3">
      <c r="A401" s="1" t="s">
        <v>665</v>
      </c>
      <c r="B401" s="1">
        <v>0.42699999999999999</v>
      </c>
      <c r="C401" s="1">
        <v>0.125</v>
      </c>
      <c r="D401" s="1" t="e">
        <v>#NUM!</v>
      </c>
      <c r="E401" s="1" t="s">
        <v>607</v>
      </c>
    </row>
    <row r="402" spans="1:5" x14ac:dyDescent="0.3">
      <c r="A402" s="1" t="s">
        <v>666</v>
      </c>
      <c r="B402" s="1">
        <v>0.42699999999999999</v>
      </c>
      <c r="C402" s="1">
        <v>0.125</v>
      </c>
      <c r="D402" s="1" t="e">
        <v>#NUM!</v>
      </c>
      <c r="E402" s="1" t="s">
        <v>609</v>
      </c>
    </row>
    <row r="403" spans="1:5" x14ac:dyDescent="0.3">
      <c r="A403" s="1" t="s">
        <v>803</v>
      </c>
      <c r="B403" s="1">
        <v>0.41899999999999998</v>
      </c>
      <c r="C403" s="1">
        <v>6.6100000000000006E-2</v>
      </c>
      <c r="D403" s="1">
        <v>0.70699999999999996</v>
      </c>
      <c r="E403" s="1" t="s">
        <v>1158</v>
      </c>
    </row>
    <row r="404" spans="1:5" x14ac:dyDescent="0.3">
      <c r="A404" s="1" t="s">
        <v>769</v>
      </c>
      <c r="B404" s="1">
        <v>0.41</v>
      </c>
      <c r="C404" s="1">
        <v>6.9400000000000003E-2</v>
      </c>
      <c r="D404" s="1">
        <v>1.3420000000000001</v>
      </c>
      <c r="E404" s="1" t="s">
        <v>1159</v>
      </c>
    </row>
    <row r="405" spans="1:5" x14ac:dyDescent="0.3">
      <c r="A405" s="1" t="s">
        <v>823</v>
      </c>
      <c r="B405" s="1">
        <v>0.41</v>
      </c>
      <c r="C405" s="1">
        <v>6.9400000000000003E-2</v>
      </c>
      <c r="D405" s="1">
        <v>1.3420000000000001</v>
      </c>
      <c r="E405" s="1" t="s">
        <v>1160</v>
      </c>
    </row>
    <row r="406" spans="1:5" x14ac:dyDescent="0.3">
      <c r="A406" s="1" t="s">
        <v>672</v>
      </c>
      <c r="B406" s="1">
        <v>0.41</v>
      </c>
      <c r="C406" s="1">
        <v>6.9400000000000003E-2</v>
      </c>
      <c r="D406" s="1" t="e">
        <v>#NUM!</v>
      </c>
      <c r="E406" s="1" t="s">
        <v>673</v>
      </c>
    </row>
    <row r="407" spans="1:5" x14ac:dyDescent="0.3">
      <c r="A407" s="1" t="s">
        <v>555</v>
      </c>
      <c r="B407" s="1">
        <v>0.40500000000000003</v>
      </c>
      <c r="C407" s="1">
        <v>7.1400000000000005E-2</v>
      </c>
      <c r="D407" s="1" t="e">
        <v>#NUM!</v>
      </c>
      <c r="E407" s="1" t="s">
        <v>1161</v>
      </c>
    </row>
    <row r="408" spans="1:5" x14ac:dyDescent="0.3">
      <c r="A408" s="1" t="s">
        <v>710</v>
      </c>
      <c r="B408" s="1">
        <v>0.38900000000000001</v>
      </c>
      <c r="C408" s="1">
        <v>6.3799999999999996E-2</v>
      </c>
      <c r="D408" s="1">
        <v>0.44700000000000001</v>
      </c>
      <c r="E408" s="1" t="s">
        <v>1162</v>
      </c>
    </row>
    <row r="409" spans="1:5" x14ac:dyDescent="0.3">
      <c r="A409" s="1" t="s">
        <v>793</v>
      </c>
      <c r="B409" s="1">
        <v>0.38900000000000001</v>
      </c>
      <c r="C409" s="1">
        <v>6.4500000000000002E-2</v>
      </c>
      <c r="D409" s="1">
        <v>0</v>
      </c>
      <c r="E409" s="1" t="s">
        <v>1163</v>
      </c>
    </row>
    <row r="410" spans="1:5" x14ac:dyDescent="0.3">
      <c r="A410" s="1" t="s">
        <v>677</v>
      </c>
      <c r="B410" s="1">
        <v>0.38800000000000001</v>
      </c>
      <c r="C410" s="1">
        <v>0.111</v>
      </c>
      <c r="D410" s="1" t="e">
        <v>#NUM!</v>
      </c>
      <c r="E410" s="1" t="s">
        <v>607</v>
      </c>
    </row>
    <row r="411" spans="1:5" x14ac:dyDescent="0.3">
      <c r="A411" s="1" t="s">
        <v>1164</v>
      </c>
      <c r="B411" s="1">
        <v>0.38800000000000001</v>
      </c>
      <c r="C411" s="1">
        <v>0.111</v>
      </c>
      <c r="D411" s="1" t="e">
        <v>#NUM!</v>
      </c>
      <c r="E411" s="1" t="s">
        <v>1134</v>
      </c>
    </row>
    <row r="412" spans="1:5" x14ac:dyDescent="0.3">
      <c r="A412" s="1" t="s">
        <v>1165</v>
      </c>
      <c r="B412" s="1">
        <v>0.38800000000000001</v>
      </c>
      <c r="C412" s="1">
        <v>0.111</v>
      </c>
      <c r="D412" s="1" t="e">
        <v>#NUM!</v>
      </c>
      <c r="E412" s="1" t="s">
        <v>1166</v>
      </c>
    </row>
    <row r="413" spans="1:5" x14ac:dyDescent="0.3">
      <c r="A413" s="1" t="s">
        <v>678</v>
      </c>
      <c r="B413" s="1">
        <v>0.38300000000000001</v>
      </c>
      <c r="C413" s="1">
        <v>7.3200000000000001E-2</v>
      </c>
      <c r="D413" s="1" t="e">
        <v>#NUM!</v>
      </c>
      <c r="E413" s="1" t="s">
        <v>679</v>
      </c>
    </row>
    <row r="414" spans="1:5" x14ac:dyDescent="0.3">
      <c r="A414" s="1" t="s">
        <v>807</v>
      </c>
      <c r="B414" s="1">
        <v>0.38100000000000001</v>
      </c>
      <c r="C414" s="1">
        <v>6.4000000000000001E-2</v>
      </c>
      <c r="D414" s="1">
        <v>1.4139999999999999</v>
      </c>
      <c r="E414" s="1" t="s">
        <v>1167</v>
      </c>
    </row>
    <row r="415" spans="1:5" x14ac:dyDescent="0.3">
      <c r="A415" s="1" t="s">
        <v>851</v>
      </c>
      <c r="B415" s="1">
        <v>0.38100000000000001</v>
      </c>
      <c r="C415" s="1">
        <v>6.4799999999999996E-2</v>
      </c>
      <c r="D415" s="1">
        <v>0.81599999999999995</v>
      </c>
      <c r="E415" s="1" t="s">
        <v>1168</v>
      </c>
    </row>
    <row r="416" spans="1:5" x14ac:dyDescent="0.3">
      <c r="A416" s="1" t="s">
        <v>681</v>
      </c>
      <c r="B416" s="1">
        <v>0.378</v>
      </c>
      <c r="C416" s="1">
        <v>0.08</v>
      </c>
      <c r="D416" s="1" t="e">
        <v>#NUM!</v>
      </c>
      <c r="E416" s="1" t="s">
        <v>682</v>
      </c>
    </row>
    <row r="417" spans="1:5" x14ac:dyDescent="0.3">
      <c r="A417" s="1" t="s">
        <v>805</v>
      </c>
      <c r="B417" s="1">
        <v>0.36399999999999999</v>
      </c>
      <c r="C417" s="1">
        <v>6.7799999999999999E-2</v>
      </c>
      <c r="D417" s="1" t="e">
        <v>#NUM!</v>
      </c>
      <c r="E417" s="1" t="s">
        <v>1169</v>
      </c>
    </row>
    <row r="418" spans="1:5" x14ac:dyDescent="0.3">
      <c r="A418" s="1" t="s">
        <v>881</v>
      </c>
      <c r="B418" s="1">
        <v>0.36199999999999999</v>
      </c>
      <c r="C418" s="1">
        <v>6.3600000000000004E-2</v>
      </c>
      <c r="D418" s="1">
        <v>2.2360000000000002</v>
      </c>
      <c r="E418" s="1" t="s">
        <v>1170</v>
      </c>
    </row>
    <row r="419" spans="1:5" x14ac:dyDescent="0.3">
      <c r="A419" s="1" t="s">
        <v>686</v>
      </c>
      <c r="B419" s="1">
        <v>0.35799999999999998</v>
      </c>
      <c r="C419" s="1">
        <v>7.6899999999999996E-2</v>
      </c>
      <c r="D419" s="1" t="e">
        <v>#NUM!</v>
      </c>
      <c r="E419" s="1" t="s">
        <v>687</v>
      </c>
    </row>
    <row r="420" spans="1:5" x14ac:dyDescent="0.3">
      <c r="A420" s="1" t="s">
        <v>735</v>
      </c>
      <c r="B420" s="1">
        <v>0.35699999999999998</v>
      </c>
      <c r="C420" s="1">
        <v>6.1699999999999998E-2</v>
      </c>
      <c r="D420" s="1" t="e">
        <v>#NUM!</v>
      </c>
      <c r="E420" s="1" t="s">
        <v>1171</v>
      </c>
    </row>
    <row r="421" spans="1:5" x14ac:dyDescent="0.3">
      <c r="A421" s="1" t="s">
        <v>690</v>
      </c>
      <c r="B421" s="1">
        <v>0.35399999999999998</v>
      </c>
      <c r="C421" s="1">
        <v>0.1</v>
      </c>
      <c r="D421" s="1" t="e">
        <v>#NUM!</v>
      </c>
      <c r="E421" s="1" t="s">
        <v>689</v>
      </c>
    </row>
    <row r="422" spans="1:5" x14ac:dyDescent="0.3">
      <c r="A422" s="1" t="s">
        <v>621</v>
      </c>
      <c r="B422" s="1">
        <v>0.35199999999999998</v>
      </c>
      <c r="C422" s="1">
        <v>6.9800000000000001E-2</v>
      </c>
      <c r="D422" s="1" t="e">
        <v>#NUM!</v>
      </c>
      <c r="E422" s="1" t="s">
        <v>1172</v>
      </c>
    </row>
    <row r="423" spans="1:5" x14ac:dyDescent="0.3">
      <c r="A423" s="1" t="s">
        <v>825</v>
      </c>
      <c r="B423" s="1">
        <v>0.35099999999999998</v>
      </c>
      <c r="C423" s="1">
        <v>6.6699999999999995E-2</v>
      </c>
      <c r="D423" s="1">
        <v>1</v>
      </c>
      <c r="E423" s="1" t="s">
        <v>1173</v>
      </c>
    </row>
    <row r="424" spans="1:5" x14ac:dyDescent="0.3">
      <c r="A424" s="1" t="s">
        <v>711</v>
      </c>
      <c r="B424" s="1">
        <v>0.34799999999999998</v>
      </c>
      <c r="C424" s="1">
        <v>6.1600000000000002E-2</v>
      </c>
      <c r="D424" s="1">
        <v>0.378</v>
      </c>
      <c r="E424" s="1" t="s">
        <v>1174</v>
      </c>
    </row>
    <row r="425" spans="1:5" x14ac:dyDescent="0.3">
      <c r="A425" s="1" t="s">
        <v>625</v>
      </c>
      <c r="B425" s="1">
        <v>0.34</v>
      </c>
      <c r="C425" s="1">
        <v>6.4100000000000004E-2</v>
      </c>
      <c r="D425" s="1">
        <v>-1</v>
      </c>
      <c r="E425" s="1" t="s">
        <v>626</v>
      </c>
    </row>
    <row r="426" spans="1:5" x14ac:dyDescent="0.3">
      <c r="A426" s="1" t="s">
        <v>802</v>
      </c>
      <c r="B426" s="1">
        <v>0.33300000000000002</v>
      </c>
      <c r="C426" s="1">
        <v>6.25E-2</v>
      </c>
      <c r="D426" s="1">
        <v>1.3420000000000001</v>
      </c>
      <c r="E426" s="1" t="s">
        <v>1175</v>
      </c>
    </row>
    <row r="427" spans="1:5" x14ac:dyDescent="0.3">
      <c r="A427" s="1" t="s">
        <v>700</v>
      </c>
      <c r="B427" s="1">
        <v>0.32400000000000001</v>
      </c>
      <c r="C427" s="1">
        <v>9.0899999999999995E-2</v>
      </c>
      <c r="D427" s="1" t="e">
        <v>#NUM!</v>
      </c>
      <c r="E427" s="1" t="s">
        <v>701</v>
      </c>
    </row>
    <row r="428" spans="1:5" x14ac:dyDescent="0.3">
      <c r="A428" s="1" t="s">
        <v>1176</v>
      </c>
      <c r="B428" s="1">
        <v>0.32400000000000001</v>
      </c>
      <c r="C428" s="1">
        <v>9.0899999999999995E-2</v>
      </c>
      <c r="D428" s="1" t="e">
        <v>#NUM!</v>
      </c>
      <c r="E428" s="1" t="s">
        <v>1166</v>
      </c>
    </row>
    <row r="429" spans="1:5" x14ac:dyDescent="0.3">
      <c r="A429" s="1" t="s">
        <v>806</v>
      </c>
      <c r="B429" s="1">
        <v>0.32300000000000001</v>
      </c>
      <c r="C429" s="1">
        <v>5.9799999999999999E-2</v>
      </c>
      <c r="D429" s="1">
        <v>1.667</v>
      </c>
      <c r="E429" s="1" t="s">
        <v>1177</v>
      </c>
    </row>
    <row r="430" spans="1:5" x14ac:dyDescent="0.3">
      <c r="A430" s="1" t="s">
        <v>705</v>
      </c>
      <c r="B430" s="1">
        <v>0.32100000000000001</v>
      </c>
      <c r="C430" s="1">
        <v>7.1400000000000005E-2</v>
      </c>
      <c r="D430" s="1" t="e">
        <v>#NUM!</v>
      </c>
      <c r="E430" s="1" t="s">
        <v>524</v>
      </c>
    </row>
    <row r="431" spans="1:5" x14ac:dyDescent="0.3">
      <c r="A431" s="1" t="s">
        <v>706</v>
      </c>
      <c r="B431" s="1">
        <v>0.32100000000000001</v>
      </c>
      <c r="C431" s="1">
        <v>7.1400000000000005E-2</v>
      </c>
      <c r="D431" s="1" t="e">
        <v>#NUM!</v>
      </c>
      <c r="E431" s="1" t="s">
        <v>707</v>
      </c>
    </row>
    <row r="432" spans="1:5" x14ac:dyDescent="0.3">
      <c r="A432" s="1" t="s">
        <v>808</v>
      </c>
      <c r="B432" s="1">
        <v>0.311</v>
      </c>
      <c r="C432" s="1">
        <v>6.5199999999999994E-2</v>
      </c>
      <c r="D432" s="1" t="e">
        <v>#NUM!</v>
      </c>
      <c r="E432" s="1" t="s">
        <v>1178</v>
      </c>
    </row>
    <row r="433" spans="1:5" x14ac:dyDescent="0.3">
      <c r="A433" s="1" t="s">
        <v>695</v>
      </c>
      <c r="B433" s="1">
        <v>0.30499999999999999</v>
      </c>
      <c r="C433" s="1">
        <v>6.9000000000000006E-2</v>
      </c>
      <c r="D433" s="1" t="e">
        <v>#NUM!</v>
      </c>
      <c r="E433" s="1" t="s">
        <v>696</v>
      </c>
    </row>
    <row r="434" spans="1:5" x14ac:dyDescent="0.3">
      <c r="A434" s="1" t="s">
        <v>885</v>
      </c>
      <c r="B434" s="1">
        <v>0.30299999999999999</v>
      </c>
      <c r="C434" s="1">
        <v>5.9200000000000003E-2</v>
      </c>
      <c r="D434" s="1">
        <v>0.81599999999999995</v>
      </c>
      <c r="E434" s="1" t="s">
        <v>1179</v>
      </c>
    </row>
    <row r="435" spans="1:5" x14ac:dyDescent="0.3">
      <c r="A435" s="1" t="s">
        <v>697</v>
      </c>
      <c r="B435" s="1">
        <v>0.29799999999999999</v>
      </c>
      <c r="C435" s="1">
        <v>5.9299999999999999E-2</v>
      </c>
      <c r="D435" s="1">
        <v>0</v>
      </c>
      <c r="E435" s="1" t="s">
        <v>698</v>
      </c>
    </row>
    <row r="436" spans="1:5" x14ac:dyDescent="0.3">
      <c r="A436" s="1" t="s">
        <v>714</v>
      </c>
      <c r="B436" s="1">
        <v>0.29799999999999999</v>
      </c>
      <c r="C436" s="1">
        <v>8.3299999999999999E-2</v>
      </c>
      <c r="D436" s="1" t="e">
        <v>#NUM!</v>
      </c>
      <c r="E436" s="1" t="s">
        <v>715</v>
      </c>
    </row>
    <row r="437" spans="1:5" x14ac:dyDescent="0.3">
      <c r="A437" s="1" t="s">
        <v>716</v>
      </c>
      <c r="B437" s="1">
        <v>0.29799999999999999</v>
      </c>
      <c r="C437" s="1">
        <v>8.3299999999999999E-2</v>
      </c>
      <c r="D437" s="1" t="e">
        <v>#NUM!</v>
      </c>
      <c r="E437" s="1" t="s">
        <v>717</v>
      </c>
    </row>
    <row r="438" spans="1:5" x14ac:dyDescent="0.3">
      <c r="A438" s="1" t="s">
        <v>775</v>
      </c>
      <c r="B438" s="1">
        <v>0.29699999999999999</v>
      </c>
      <c r="C438" s="1">
        <v>0.06</v>
      </c>
      <c r="D438" s="1">
        <v>0</v>
      </c>
      <c r="E438" s="1" t="s">
        <v>1180</v>
      </c>
    </row>
    <row r="439" spans="1:5" x14ac:dyDescent="0.3">
      <c r="A439" s="1" t="s">
        <v>887</v>
      </c>
      <c r="B439" s="1">
        <v>0.29299999999999998</v>
      </c>
      <c r="C439" s="1">
        <v>5.8500000000000003E-2</v>
      </c>
      <c r="D439" s="1">
        <v>-1</v>
      </c>
      <c r="E439" s="1" t="s">
        <v>1181</v>
      </c>
    </row>
    <row r="440" spans="1:5" x14ac:dyDescent="0.3">
      <c r="A440" s="1" t="s">
        <v>702</v>
      </c>
      <c r="B440" s="1">
        <v>0.28799999999999998</v>
      </c>
      <c r="C440" s="1">
        <v>6.6699999999999995E-2</v>
      </c>
      <c r="D440" s="1" t="e">
        <v>#NUM!</v>
      </c>
      <c r="E440" s="1" t="s">
        <v>703</v>
      </c>
    </row>
    <row r="441" spans="1:5" x14ac:dyDescent="0.3">
      <c r="A441" s="1" t="s">
        <v>844</v>
      </c>
      <c r="B441" s="1">
        <v>0.28199999999999997</v>
      </c>
      <c r="C441" s="1">
        <v>5.8099999999999999E-2</v>
      </c>
      <c r="D441" s="1">
        <v>0</v>
      </c>
      <c r="E441" s="1" t="s">
        <v>1182</v>
      </c>
    </row>
    <row r="442" spans="1:5" x14ac:dyDescent="0.3">
      <c r="A442" s="1" t="s">
        <v>708</v>
      </c>
      <c r="B442" s="1">
        <v>0.27400000000000002</v>
      </c>
      <c r="C442" s="1">
        <v>6.4500000000000002E-2</v>
      </c>
      <c r="D442" s="1" t="e">
        <v>#NUM!</v>
      </c>
      <c r="E442" s="1" t="s">
        <v>709</v>
      </c>
    </row>
    <row r="443" spans="1:5" x14ac:dyDescent="0.3">
      <c r="A443" s="1" t="s">
        <v>726</v>
      </c>
      <c r="B443" s="1">
        <v>0.27400000000000002</v>
      </c>
      <c r="C443" s="1">
        <v>6.4500000000000002E-2</v>
      </c>
      <c r="D443" s="1" t="e">
        <v>#NUM!</v>
      </c>
      <c r="E443" s="1" t="s">
        <v>332</v>
      </c>
    </row>
    <row r="444" spans="1:5" x14ac:dyDescent="0.3">
      <c r="A444" s="1" t="s">
        <v>712</v>
      </c>
      <c r="B444" s="1">
        <v>0.27300000000000002</v>
      </c>
      <c r="C444" s="1">
        <v>5.9700000000000003E-2</v>
      </c>
      <c r="D444" s="1" t="e">
        <v>#NUM!</v>
      </c>
      <c r="E444" s="1" t="s">
        <v>713</v>
      </c>
    </row>
    <row r="445" spans="1:5" x14ac:dyDescent="0.3">
      <c r="A445" s="1" t="s">
        <v>727</v>
      </c>
      <c r="B445" s="1">
        <v>0.27300000000000002</v>
      </c>
      <c r="C445" s="1">
        <v>7.6899999999999996E-2</v>
      </c>
      <c r="D445" s="1" t="e">
        <v>#NUM!</v>
      </c>
      <c r="E445" s="1" t="s">
        <v>728</v>
      </c>
    </row>
    <row r="446" spans="1:5" x14ac:dyDescent="0.3">
      <c r="A446" s="1" t="s">
        <v>723</v>
      </c>
      <c r="B446" s="1">
        <v>0.27200000000000002</v>
      </c>
      <c r="C446" s="1">
        <v>5.8299999999999998E-2</v>
      </c>
      <c r="D446" s="1">
        <v>-1.3420000000000001</v>
      </c>
      <c r="E446" s="1" t="s">
        <v>724</v>
      </c>
    </row>
    <row r="447" spans="1:5" x14ac:dyDescent="0.3">
      <c r="A447" s="1" t="s">
        <v>783</v>
      </c>
      <c r="B447" s="1">
        <v>0.26800000000000002</v>
      </c>
      <c r="C447" s="1">
        <v>5.7099999999999998E-2</v>
      </c>
      <c r="D447" s="1">
        <v>1.1339999999999999</v>
      </c>
      <c r="E447" s="1" t="s">
        <v>1183</v>
      </c>
    </row>
    <row r="448" spans="1:5" x14ac:dyDescent="0.3">
      <c r="A448" s="1" t="s">
        <v>720</v>
      </c>
      <c r="B448" s="1">
        <v>0.26400000000000001</v>
      </c>
      <c r="C448" s="1">
        <v>5.8799999999999998E-2</v>
      </c>
      <c r="D448" s="1" t="e">
        <v>#NUM!</v>
      </c>
      <c r="E448" s="1" t="s">
        <v>721</v>
      </c>
    </row>
    <row r="449" spans="1:5" x14ac:dyDescent="0.3">
      <c r="A449" s="1" t="s">
        <v>718</v>
      </c>
      <c r="B449" s="1">
        <v>0.26300000000000001</v>
      </c>
      <c r="C449" s="1">
        <v>0.06</v>
      </c>
      <c r="D449" s="1" t="e">
        <v>#NUM!</v>
      </c>
      <c r="E449" s="1" t="s">
        <v>719</v>
      </c>
    </row>
    <row r="450" spans="1:5" x14ac:dyDescent="0.3">
      <c r="A450" s="1" t="s">
        <v>1184</v>
      </c>
      <c r="B450" s="1">
        <v>0.25600000000000001</v>
      </c>
      <c r="C450" s="1">
        <v>5.7500000000000002E-2</v>
      </c>
      <c r="D450" s="1">
        <v>-1</v>
      </c>
      <c r="E450" s="1" t="s">
        <v>734</v>
      </c>
    </row>
    <row r="451" spans="1:5" x14ac:dyDescent="0.3">
      <c r="A451" s="1" t="s">
        <v>739</v>
      </c>
      <c r="B451" s="1">
        <v>0.253</v>
      </c>
      <c r="C451" s="1">
        <v>7.1400000000000005E-2</v>
      </c>
      <c r="D451" s="1" t="e">
        <v>#NUM!</v>
      </c>
      <c r="E451" s="1" t="s">
        <v>740</v>
      </c>
    </row>
    <row r="452" spans="1:5" x14ac:dyDescent="0.3">
      <c r="A452" s="1" t="s">
        <v>744</v>
      </c>
      <c r="B452" s="1">
        <v>0.253</v>
      </c>
      <c r="C452" s="1">
        <v>7.1400000000000005E-2</v>
      </c>
      <c r="D452" s="1" t="e">
        <v>#NUM!</v>
      </c>
      <c r="E452" s="1" t="s">
        <v>462</v>
      </c>
    </row>
    <row r="453" spans="1:5" x14ac:dyDescent="0.3">
      <c r="A453" s="1" t="s">
        <v>794</v>
      </c>
      <c r="B453" s="1">
        <v>0.248</v>
      </c>
      <c r="C453" s="1">
        <v>5.6800000000000003E-2</v>
      </c>
      <c r="D453" s="1">
        <v>-0.44700000000000001</v>
      </c>
      <c r="E453" s="1" t="s">
        <v>1185</v>
      </c>
    </row>
    <row r="454" spans="1:5" x14ac:dyDescent="0.3">
      <c r="A454" s="1" t="s">
        <v>817</v>
      </c>
      <c r="B454" s="1">
        <v>0.248</v>
      </c>
      <c r="C454" s="1">
        <v>5.6800000000000003E-2</v>
      </c>
      <c r="D454" s="1">
        <v>1</v>
      </c>
      <c r="E454" s="1" t="s">
        <v>1186</v>
      </c>
    </row>
    <row r="455" spans="1:5" x14ac:dyDescent="0.3">
      <c r="A455" s="1" t="s">
        <v>746</v>
      </c>
      <c r="B455" s="1">
        <v>0.246</v>
      </c>
      <c r="C455" s="1">
        <v>6.0600000000000001E-2</v>
      </c>
      <c r="D455" s="1" t="e">
        <v>#NUM!</v>
      </c>
      <c r="E455" s="1" t="s">
        <v>364</v>
      </c>
    </row>
    <row r="456" spans="1:5" x14ac:dyDescent="0.3">
      <c r="A456" s="1" t="s">
        <v>767</v>
      </c>
      <c r="B456" s="1">
        <v>0.246</v>
      </c>
      <c r="C456" s="1">
        <v>5.7099999999999998E-2</v>
      </c>
      <c r="D456" s="1">
        <v>0</v>
      </c>
      <c r="E456" s="1" t="s">
        <v>1187</v>
      </c>
    </row>
    <row r="457" spans="1:5" x14ac:dyDescent="0.3">
      <c r="A457" s="1" t="s">
        <v>1188</v>
      </c>
      <c r="B457" s="1">
        <v>0.23400000000000001</v>
      </c>
      <c r="C457" s="1">
        <v>5.8799999999999998E-2</v>
      </c>
      <c r="D457" s="1" t="e">
        <v>#NUM!</v>
      </c>
      <c r="E457" s="1" t="s">
        <v>1189</v>
      </c>
    </row>
    <row r="458" spans="1:5" x14ac:dyDescent="0.3">
      <c r="A458" s="1" t="s">
        <v>741</v>
      </c>
      <c r="B458" s="1">
        <v>0.23400000000000001</v>
      </c>
      <c r="C458" s="1">
        <v>6.6699999999999995E-2</v>
      </c>
      <c r="D458" s="1" t="e">
        <v>#NUM!</v>
      </c>
      <c r="E458" s="1" t="s">
        <v>742</v>
      </c>
    </row>
    <row r="459" spans="1:5" x14ac:dyDescent="0.3">
      <c r="A459" s="1" t="s">
        <v>747</v>
      </c>
      <c r="B459" s="1">
        <v>0.216</v>
      </c>
      <c r="C459" s="1">
        <v>6.25E-2</v>
      </c>
      <c r="D459" s="1" t="e">
        <v>#NUM!</v>
      </c>
      <c r="E459" s="1" t="s">
        <v>574</v>
      </c>
    </row>
    <row r="460" spans="1:5" x14ac:dyDescent="0.3">
      <c r="A460" s="1" t="s">
        <v>750</v>
      </c>
      <c r="B460" s="1">
        <v>0.216</v>
      </c>
      <c r="C460" s="1">
        <v>6.25E-2</v>
      </c>
      <c r="D460" s="1" t="e">
        <v>#NUM!</v>
      </c>
      <c r="E460" s="1" t="s">
        <v>468</v>
      </c>
    </row>
    <row r="461" spans="1:5" x14ac:dyDescent="0.3">
      <c r="A461" s="1" t="s">
        <v>754</v>
      </c>
      <c r="B461" s="1">
        <v>0</v>
      </c>
      <c r="C461" s="1">
        <v>4.2700000000000002E-2</v>
      </c>
      <c r="D461" s="1" t="e">
        <v>#NUM!</v>
      </c>
      <c r="E461" s="1" t="s">
        <v>1190</v>
      </c>
    </row>
    <row r="462" spans="1:5" x14ac:dyDescent="0.3">
      <c r="A462" s="1" t="s">
        <v>756</v>
      </c>
      <c r="B462" s="1">
        <v>0</v>
      </c>
      <c r="C462" s="1">
        <v>4.2299999999999997E-2</v>
      </c>
      <c r="D462" s="1">
        <v>-0.378</v>
      </c>
      <c r="E462" s="1" t="s">
        <v>1191</v>
      </c>
    </row>
    <row r="463" spans="1:5" x14ac:dyDescent="0.3">
      <c r="A463" s="1" t="s">
        <v>757</v>
      </c>
      <c r="B463" s="1">
        <v>0</v>
      </c>
      <c r="C463" s="1">
        <v>4.9599999999999998E-2</v>
      </c>
      <c r="D463" s="1">
        <v>1.1339999999999999</v>
      </c>
      <c r="E463" s="1" t="s">
        <v>1192</v>
      </c>
    </row>
    <row r="464" spans="1:5" x14ac:dyDescent="0.3">
      <c r="A464" s="1" t="s">
        <v>758</v>
      </c>
      <c r="B464" s="1">
        <v>0</v>
      </c>
      <c r="C464" s="1">
        <v>4.5499999999999999E-2</v>
      </c>
      <c r="D464" s="1" t="e">
        <v>#NUM!</v>
      </c>
      <c r="E464" s="1" t="s">
        <v>759</v>
      </c>
    </row>
    <row r="465" spans="1:5" x14ac:dyDescent="0.3">
      <c r="A465" s="1" t="s">
        <v>760</v>
      </c>
      <c r="B465" s="1">
        <v>0</v>
      </c>
      <c r="C465" s="1">
        <v>5.3800000000000001E-2</v>
      </c>
      <c r="D465" s="1" t="e">
        <v>#NUM!</v>
      </c>
      <c r="E465" s="1" t="s">
        <v>1193</v>
      </c>
    </row>
    <row r="466" spans="1:5" x14ac:dyDescent="0.3">
      <c r="A466" s="1" t="s">
        <v>761</v>
      </c>
      <c r="B466" s="1">
        <v>0</v>
      </c>
      <c r="C466" s="1">
        <v>4.7600000000000003E-2</v>
      </c>
      <c r="D466" s="1" t="e">
        <v>#NUM!</v>
      </c>
      <c r="E466" s="1" t="s">
        <v>762</v>
      </c>
    </row>
    <row r="467" spans="1:5" x14ac:dyDescent="0.3">
      <c r="A467" s="1" t="s">
        <v>764</v>
      </c>
      <c r="B467" s="1">
        <v>0</v>
      </c>
      <c r="C467" s="1">
        <v>3.1199999999999999E-2</v>
      </c>
      <c r="D467" s="1" t="e">
        <v>#NUM!</v>
      </c>
      <c r="E467" s="1" t="s">
        <v>765</v>
      </c>
    </row>
    <row r="468" spans="1:5" x14ac:dyDescent="0.3">
      <c r="A468" s="1" t="s">
        <v>766</v>
      </c>
      <c r="B468" s="1">
        <v>0</v>
      </c>
      <c r="C468" s="1">
        <v>3.2800000000000003E-2</v>
      </c>
      <c r="D468" s="1" t="e">
        <v>#NUM!</v>
      </c>
      <c r="E468" s="1" t="s">
        <v>1194</v>
      </c>
    </row>
    <row r="469" spans="1:5" x14ac:dyDescent="0.3">
      <c r="A469" s="1" t="s">
        <v>770</v>
      </c>
      <c r="B469" s="1">
        <v>0</v>
      </c>
      <c r="C469" s="1">
        <v>5.04E-2</v>
      </c>
      <c r="D469" s="1">
        <v>-0.44700000000000001</v>
      </c>
      <c r="E469" s="1" t="s">
        <v>1195</v>
      </c>
    </row>
    <row r="470" spans="1:5" x14ac:dyDescent="0.3">
      <c r="A470" s="1" t="s">
        <v>771</v>
      </c>
      <c r="B470" s="1">
        <v>0</v>
      </c>
      <c r="C470" s="1">
        <v>5.0999999999999997E-2</v>
      </c>
      <c r="D470" s="1">
        <v>1.3420000000000001</v>
      </c>
      <c r="E470" s="1" t="s">
        <v>772</v>
      </c>
    </row>
    <row r="471" spans="1:5" x14ac:dyDescent="0.3">
      <c r="A471" s="1" t="s">
        <v>773</v>
      </c>
      <c r="B471" s="1">
        <v>0</v>
      </c>
      <c r="C471" s="1">
        <v>4.4200000000000003E-2</v>
      </c>
      <c r="D471" s="1" t="e">
        <v>#NUM!</v>
      </c>
      <c r="E471" s="1" t="s">
        <v>1196</v>
      </c>
    </row>
    <row r="472" spans="1:5" x14ac:dyDescent="0.3">
      <c r="A472" s="1" t="s">
        <v>776</v>
      </c>
      <c r="B472" s="1">
        <v>0</v>
      </c>
      <c r="C472" s="1">
        <v>4.3499999999999997E-2</v>
      </c>
      <c r="D472" s="1" t="e">
        <v>#NUM!</v>
      </c>
      <c r="E472" s="1" t="s">
        <v>777</v>
      </c>
    </row>
    <row r="473" spans="1:5" x14ac:dyDescent="0.3">
      <c r="A473" s="1" t="s">
        <v>779</v>
      </c>
      <c r="B473" s="1">
        <v>0</v>
      </c>
      <c r="C473" s="1">
        <v>2.9399999999999999E-2</v>
      </c>
      <c r="D473" s="1" t="e">
        <v>#NUM!</v>
      </c>
      <c r="E473" s="1" t="s">
        <v>780</v>
      </c>
    </row>
    <row r="474" spans="1:5" x14ac:dyDescent="0.3">
      <c r="A474" s="1" t="s">
        <v>784</v>
      </c>
      <c r="B474" s="1">
        <v>0</v>
      </c>
      <c r="C474" s="1">
        <v>2.2499999999999999E-2</v>
      </c>
      <c r="D474" s="1" t="e">
        <v>#NUM!</v>
      </c>
      <c r="E474" s="1" t="s">
        <v>1197</v>
      </c>
    </row>
    <row r="475" spans="1:5" x14ac:dyDescent="0.3">
      <c r="A475" s="1" t="s">
        <v>785</v>
      </c>
      <c r="B475" s="1">
        <v>0</v>
      </c>
      <c r="C475" s="1">
        <v>1.9199999999999998E-2</v>
      </c>
      <c r="D475" s="1" t="e">
        <v>#NUM!</v>
      </c>
      <c r="E475" s="1" t="s">
        <v>786</v>
      </c>
    </row>
    <row r="476" spans="1:5" x14ac:dyDescent="0.3">
      <c r="A476" s="1" t="s">
        <v>788</v>
      </c>
      <c r="B476" s="1">
        <v>0</v>
      </c>
      <c r="C476" s="1">
        <v>4.5499999999999999E-2</v>
      </c>
      <c r="D476" s="1" t="e">
        <v>#NUM!</v>
      </c>
      <c r="E476" s="1" t="s">
        <v>789</v>
      </c>
    </row>
    <row r="477" spans="1:5" x14ac:dyDescent="0.3">
      <c r="A477" s="1" t="s">
        <v>790</v>
      </c>
      <c r="B477" s="1">
        <v>0</v>
      </c>
      <c r="C477" s="1">
        <v>5.0799999999999998E-2</v>
      </c>
      <c r="D477" s="1">
        <v>0.68799999999999994</v>
      </c>
      <c r="E477" s="1" t="s">
        <v>1198</v>
      </c>
    </row>
    <row r="478" spans="1:5" x14ac:dyDescent="0.3">
      <c r="A478" s="1" t="s">
        <v>791</v>
      </c>
      <c r="B478" s="1">
        <v>0</v>
      </c>
      <c r="C478" s="1">
        <v>0.05</v>
      </c>
      <c r="D478" s="1" t="e">
        <v>#NUM!</v>
      </c>
      <c r="E478" s="1" t="s">
        <v>792</v>
      </c>
    </row>
    <row r="479" spans="1:5" x14ac:dyDescent="0.3">
      <c r="A479" s="1" t="s">
        <v>795</v>
      </c>
      <c r="B479" s="1">
        <v>0</v>
      </c>
      <c r="C479" s="1">
        <v>5.2600000000000001E-2</v>
      </c>
      <c r="D479" s="1">
        <v>0.81599999999999995</v>
      </c>
      <c r="E479" s="1" t="s">
        <v>1199</v>
      </c>
    </row>
    <row r="480" spans="1:5" x14ac:dyDescent="0.3">
      <c r="A480" s="1" t="s">
        <v>797</v>
      </c>
      <c r="B480" s="1">
        <v>0</v>
      </c>
      <c r="C480" s="1">
        <v>4.8500000000000001E-2</v>
      </c>
      <c r="D480" s="1">
        <v>-0.44700000000000001</v>
      </c>
      <c r="E480" s="1" t="s">
        <v>1193</v>
      </c>
    </row>
    <row r="481" spans="1:5" x14ac:dyDescent="0.3">
      <c r="A481" s="1" t="s">
        <v>798</v>
      </c>
      <c r="B481" s="1">
        <v>0</v>
      </c>
      <c r="C481" s="1">
        <v>2.86E-2</v>
      </c>
      <c r="D481" s="1" t="e">
        <v>#NUM!</v>
      </c>
      <c r="E481" s="1" t="s">
        <v>799</v>
      </c>
    </row>
    <row r="482" spans="1:5" x14ac:dyDescent="0.3">
      <c r="A482" s="1" t="s">
        <v>801</v>
      </c>
      <c r="B482" s="1">
        <v>0</v>
      </c>
      <c r="C482" s="1">
        <v>4.1200000000000001E-2</v>
      </c>
      <c r="D482" s="1" t="e">
        <v>#NUM!</v>
      </c>
      <c r="E482" s="1" t="s">
        <v>1200</v>
      </c>
    </row>
    <row r="483" spans="1:5" x14ac:dyDescent="0.3">
      <c r="A483" s="1" t="s">
        <v>804</v>
      </c>
      <c r="B483" s="1">
        <v>0</v>
      </c>
      <c r="C483" s="1">
        <v>5.1400000000000001E-2</v>
      </c>
      <c r="D483" s="1">
        <v>0.378</v>
      </c>
      <c r="E483" s="1" t="s">
        <v>1201</v>
      </c>
    </row>
    <row r="484" spans="1:5" x14ac:dyDescent="0.3">
      <c r="A484" s="1" t="s">
        <v>730</v>
      </c>
      <c r="B484" s="1">
        <v>0</v>
      </c>
      <c r="C484" s="1">
        <v>0.04</v>
      </c>
      <c r="D484" s="1" t="e">
        <v>#NUM!</v>
      </c>
      <c r="E484" s="1" t="s">
        <v>1202</v>
      </c>
    </row>
    <row r="485" spans="1:5" x14ac:dyDescent="0.3">
      <c r="A485" s="1" t="s">
        <v>809</v>
      </c>
      <c r="B485" s="1">
        <v>0</v>
      </c>
      <c r="C485" s="1">
        <v>3.9199999999999999E-2</v>
      </c>
      <c r="D485" s="1" t="e">
        <v>#NUM!</v>
      </c>
      <c r="E485" s="1" t="s">
        <v>810</v>
      </c>
    </row>
    <row r="486" spans="1:5" x14ac:dyDescent="0.3">
      <c r="A486" s="1" t="s">
        <v>811</v>
      </c>
      <c r="B486" s="1">
        <v>0</v>
      </c>
      <c r="C486" s="1">
        <v>2.1299999999999999E-2</v>
      </c>
      <c r="D486" s="1" t="e">
        <v>#NUM!</v>
      </c>
      <c r="E486" s="1" t="s">
        <v>812</v>
      </c>
    </row>
    <row r="487" spans="1:5" x14ac:dyDescent="0.3">
      <c r="A487" s="1" t="s">
        <v>813</v>
      </c>
      <c r="B487" s="1">
        <v>0</v>
      </c>
      <c r="C487" s="1">
        <v>2.0799999999999999E-2</v>
      </c>
      <c r="D487" s="1" t="e">
        <v>#NUM!</v>
      </c>
      <c r="E487" s="1" t="s">
        <v>814</v>
      </c>
    </row>
    <row r="488" spans="1:5" x14ac:dyDescent="0.3">
      <c r="A488" s="1" t="s">
        <v>815</v>
      </c>
      <c r="B488" s="1">
        <v>0</v>
      </c>
      <c r="C488" s="1">
        <v>4.8300000000000003E-2</v>
      </c>
      <c r="D488" s="1">
        <v>0</v>
      </c>
      <c r="E488" s="1" t="s">
        <v>816</v>
      </c>
    </row>
    <row r="489" spans="1:5" x14ac:dyDescent="0.3">
      <c r="A489" s="1" t="s">
        <v>818</v>
      </c>
      <c r="B489" s="1">
        <v>0</v>
      </c>
      <c r="C489" s="1">
        <v>4.5199999999999997E-2</v>
      </c>
      <c r="D489" s="1">
        <v>1.4139999999999999</v>
      </c>
      <c r="E489" s="1" t="s">
        <v>1203</v>
      </c>
    </row>
    <row r="490" spans="1:5" x14ac:dyDescent="0.3">
      <c r="A490" s="1" t="s">
        <v>819</v>
      </c>
      <c r="B490" s="1">
        <v>0</v>
      </c>
      <c r="C490" s="1">
        <v>4.7100000000000003E-2</v>
      </c>
      <c r="D490" s="1">
        <v>0.44700000000000001</v>
      </c>
      <c r="E490" s="1" t="s">
        <v>1204</v>
      </c>
    </row>
    <row r="491" spans="1:5" x14ac:dyDescent="0.3">
      <c r="A491" s="1" t="s">
        <v>820</v>
      </c>
      <c r="B491" s="1">
        <v>0</v>
      </c>
      <c r="C491" s="1">
        <v>4.3499999999999997E-2</v>
      </c>
      <c r="D491" s="1" t="e">
        <v>#NUM!</v>
      </c>
      <c r="E491" s="1" t="s">
        <v>1205</v>
      </c>
    </row>
    <row r="492" spans="1:5" x14ac:dyDescent="0.3">
      <c r="A492" s="1" t="s">
        <v>821</v>
      </c>
      <c r="B492" s="1">
        <v>0</v>
      </c>
      <c r="C492" s="1">
        <v>2.5000000000000001E-2</v>
      </c>
      <c r="D492" s="1" t="e">
        <v>#NUM!</v>
      </c>
      <c r="E492" s="1" t="s">
        <v>822</v>
      </c>
    </row>
    <row r="493" spans="1:5" x14ac:dyDescent="0.3">
      <c r="A493" s="1" t="s">
        <v>826</v>
      </c>
      <c r="B493" s="1">
        <v>0</v>
      </c>
      <c r="C493" s="1">
        <v>1.89E-2</v>
      </c>
      <c r="D493" s="1" t="e">
        <v>#NUM!</v>
      </c>
      <c r="E493" s="1" t="s">
        <v>827</v>
      </c>
    </row>
    <row r="494" spans="1:5" x14ac:dyDescent="0.3">
      <c r="A494" s="1" t="s">
        <v>828</v>
      </c>
      <c r="B494" s="1">
        <v>0</v>
      </c>
      <c r="C494" s="1">
        <v>3.9199999999999999E-2</v>
      </c>
      <c r="D494" s="1" t="e">
        <v>#NUM!</v>
      </c>
      <c r="E494" s="1" t="s">
        <v>829</v>
      </c>
    </row>
    <row r="495" spans="1:5" x14ac:dyDescent="0.3">
      <c r="A495" s="1" t="s">
        <v>830</v>
      </c>
      <c r="B495" s="1">
        <v>0</v>
      </c>
      <c r="C495" s="1">
        <v>4.5499999999999999E-2</v>
      </c>
      <c r="D495" s="1" t="e">
        <v>#NUM!</v>
      </c>
      <c r="E495" s="1" t="s">
        <v>831</v>
      </c>
    </row>
    <row r="496" spans="1:5" x14ac:dyDescent="0.3">
      <c r="A496" s="1" t="s">
        <v>733</v>
      </c>
      <c r="B496" s="1">
        <v>0</v>
      </c>
      <c r="C496" s="1">
        <v>3.1199999999999999E-2</v>
      </c>
      <c r="D496" s="1" t="e">
        <v>#NUM!</v>
      </c>
      <c r="E496" s="1" t="s">
        <v>831</v>
      </c>
    </row>
    <row r="497" spans="1:5" x14ac:dyDescent="0.3">
      <c r="A497" s="1" t="s">
        <v>832</v>
      </c>
      <c r="B497" s="1">
        <v>0</v>
      </c>
      <c r="C497" s="1">
        <v>2.1700000000000001E-2</v>
      </c>
      <c r="D497" s="1" t="e">
        <v>#NUM!</v>
      </c>
      <c r="E497" s="1" t="s">
        <v>833</v>
      </c>
    </row>
    <row r="498" spans="1:5" x14ac:dyDescent="0.3">
      <c r="A498" s="1" t="s">
        <v>748</v>
      </c>
      <c r="B498" s="1">
        <v>0</v>
      </c>
      <c r="C498" s="1">
        <v>5.5599999999999997E-2</v>
      </c>
      <c r="D498" s="1" t="e">
        <v>#NUM!</v>
      </c>
      <c r="E498" s="1" t="s">
        <v>749</v>
      </c>
    </row>
    <row r="499" spans="1:5" x14ac:dyDescent="0.3">
      <c r="A499" s="1" t="s">
        <v>834</v>
      </c>
      <c r="B499" s="1">
        <v>0</v>
      </c>
      <c r="C499" s="1">
        <v>4.5199999999999997E-2</v>
      </c>
      <c r="D499" s="1">
        <v>1</v>
      </c>
      <c r="E499" s="1" t="s">
        <v>1206</v>
      </c>
    </row>
    <row r="500" spans="1:5" x14ac:dyDescent="0.3">
      <c r="A500" s="1" t="s">
        <v>745</v>
      </c>
      <c r="B500" s="1">
        <v>0</v>
      </c>
      <c r="C500" s="1">
        <v>3.0300000000000001E-2</v>
      </c>
      <c r="D500" s="1" t="e">
        <v>#NUM!</v>
      </c>
      <c r="E500" s="1" t="s">
        <v>831</v>
      </c>
    </row>
    <row r="501" spans="1:5" x14ac:dyDescent="0.3">
      <c r="A501" s="1" t="s">
        <v>835</v>
      </c>
      <c r="B501" s="1">
        <v>0</v>
      </c>
      <c r="C501" s="1">
        <v>2.2700000000000001E-2</v>
      </c>
      <c r="D501" s="1" t="e">
        <v>#NUM!</v>
      </c>
      <c r="E501" s="1" t="s">
        <v>836</v>
      </c>
    </row>
    <row r="502" spans="1:5" x14ac:dyDescent="0.3">
      <c r="A502" s="1" t="s">
        <v>837</v>
      </c>
      <c r="B502" s="1">
        <v>0</v>
      </c>
      <c r="C502" s="1">
        <v>0.05</v>
      </c>
      <c r="D502" s="1" t="e">
        <v>#NUM!</v>
      </c>
      <c r="E502" s="1" t="s">
        <v>829</v>
      </c>
    </row>
    <row r="503" spans="1:5" x14ac:dyDescent="0.3">
      <c r="A503" s="1" t="s">
        <v>838</v>
      </c>
      <c r="B503" s="1">
        <v>0</v>
      </c>
      <c r="C503" s="1">
        <v>4.65E-2</v>
      </c>
      <c r="D503" s="1" t="e">
        <v>#NUM!</v>
      </c>
      <c r="E503" s="1" t="s">
        <v>829</v>
      </c>
    </row>
    <row r="504" spans="1:5" x14ac:dyDescent="0.3">
      <c r="A504" s="1" t="s">
        <v>839</v>
      </c>
      <c r="B504" s="1">
        <v>0</v>
      </c>
      <c r="C504" s="1">
        <v>3.1199999999999999E-2</v>
      </c>
      <c r="D504" s="1" t="e">
        <v>#NUM!</v>
      </c>
      <c r="E504" s="1" t="s">
        <v>833</v>
      </c>
    </row>
    <row r="505" spans="1:5" x14ac:dyDescent="0.3">
      <c r="A505" s="1" t="s">
        <v>840</v>
      </c>
      <c r="B505" s="1">
        <v>0</v>
      </c>
      <c r="C505" s="1">
        <v>4.8599999999999997E-2</v>
      </c>
      <c r="D505" s="1">
        <v>1</v>
      </c>
      <c r="E505" s="1" t="s">
        <v>1206</v>
      </c>
    </row>
    <row r="506" spans="1:5" x14ac:dyDescent="0.3">
      <c r="A506" s="1" t="s">
        <v>841</v>
      </c>
      <c r="B506" s="1">
        <v>0</v>
      </c>
      <c r="C506" s="1">
        <v>2.7799999999999998E-2</v>
      </c>
      <c r="D506" s="1" t="e">
        <v>#NUM!</v>
      </c>
      <c r="E506" s="1" t="s">
        <v>831</v>
      </c>
    </row>
    <row r="507" spans="1:5" x14ac:dyDescent="0.3">
      <c r="A507" s="1" t="s">
        <v>842</v>
      </c>
      <c r="B507" s="1">
        <v>0</v>
      </c>
      <c r="C507" s="1">
        <v>4.7600000000000003E-2</v>
      </c>
      <c r="D507" s="1">
        <v>0</v>
      </c>
      <c r="E507" s="1" t="s">
        <v>1182</v>
      </c>
    </row>
    <row r="508" spans="1:5" x14ac:dyDescent="0.3">
      <c r="A508" s="1" t="s">
        <v>843</v>
      </c>
      <c r="B508" s="1">
        <v>0</v>
      </c>
      <c r="C508" s="1">
        <v>4.8599999999999997E-2</v>
      </c>
      <c r="D508" s="1">
        <v>1</v>
      </c>
      <c r="E508" s="1" t="s">
        <v>1206</v>
      </c>
    </row>
    <row r="509" spans="1:5" x14ac:dyDescent="0.3">
      <c r="A509" s="1" t="s">
        <v>845</v>
      </c>
      <c r="B509" s="1">
        <v>0</v>
      </c>
      <c r="C509" s="1">
        <v>4.2200000000000001E-2</v>
      </c>
      <c r="D509" s="1">
        <v>1</v>
      </c>
      <c r="E509" s="1" t="s">
        <v>1206</v>
      </c>
    </row>
    <row r="510" spans="1:5" x14ac:dyDescent="0.3">
      <c r="A510" s="1" t="s">
        <v>846</v>
      </c>
      <c r="B510" s="1">
        <v>0</v>
      </c>
      <c r="C510" s="1">
        <v>0.05</v>
      </c>
      <c r="D510" s="1" t="e">
        <v>#NUM!</v>
      </c>
      <c r="E510" s="1" t="s">
        <v>847</v>
      </c>
    </row>
    <row r="511" spans="1:5" x14ac:dyDescent="0.3">
      <c r="A511" s="1" t="s">
        <v>848</v>
      </c>
      <c r="B511" s="1">
        <v>0</v>
      </c>
      <c r="C511" s="1">
        <v>5.2600000000000001E-2</v>
      </c>
      <c r="D511" s="1" t="e">
        <v>#NUM!</v>
      </c>
      <c r="E511" s="1" t="s">
        <v>847</v>
      </c>
    </row>
    <row r="512" spans="1:5" x14ac:dyDescent="0.3">
      <c r="A512" s="1" t="s">
        <v>849</v>
      </c>
      <c r="B512" s="1">
        <v>0</v>
      </c>
      <c r="C512" s="1">
        <v>2.9399999999999999E-2</v>
      </c>
      <c r="D512" s="1" t="e">
        <v>#NUM!</v>
      </c>
      <c r="E512" s="1" t="s">
        <v>833</v>
      </c>
    </row>
    <row r="513" spans="1:5" x14ac:dyDescent="0.3">
      <c r="A513" s="1" t="s">
        <v>850</v>
      </c>
      <c r="B513" s="1">
        <v>0</v>
      </c>
      <c r="C513" s="1">
        <v>2.2700000000000001E-2</v>
      </c>
      <c r="D513" s="1" t="e">
        <v>#NUM!</v>
      </c>
      <c r="E513" s="1" t="s">
        <v>701</v>
      </c>
    </row>
    <row r="514" spans="1:5" x14ac:dyDescent="0.3">
      <c r="A514" s="1" t="s">
        <v>729</v>
      </c>
      <c r="B514" s="1">
        <v>0</v>
      </c>
      <c r="C514" s="1">
        <v>5.5599999999999997E-2</v>
      </c>
      <c r="D514" s="1" t="e">
        <v>#NUM!</v>
      </c>
      <c r="E514" s="1" t="s">
        <v>717</v>
      </c>
    </row>
    <row r="515" spans="1:5" x14ac:dyDescent="0.3">
      <c r="A515" s="1" t="s">
        <v>852</v>
      </c>
      <c r="B515" s="1">
        <v>0</v>
      </c>
      <c r="C515" s="1">
        <v>3.0300000000000001E-2</v>
      </c>
      <c r="D515" s="1" t="e">
        <v>#NUM!</v>
      </c>
      <c r="E515" s="1" t="s">
        <v>853</v>
      </c>
    </row>
    <row r="516" spans="1:5" x14ac:dyDescent="0.3">
      <c r="A516" s="1" t="s">
        <v>854</v>
      </c>
      <c r="B516" s="1">
        <v>0</v>
      </c>
      <c r="C516" s="1">
        <v>5.3600000000000002E-2</v>
      </c>
      <c r="D516" s="1" t="e">
        <v>#NUM!</v>
      </c>
      <c r="E516" s="1" t="s">
        <v>855</v>
      </c>
    </row>
    <row r="517" spans="1:5" x14ac:dyDescent="0.3">
      <c r="A517" s="1" t="s">
        <v>856</v>
      </c>
      <c r="B517" s="1">
        <v>0</v>
      </c>
      <c r="C517" s="1">
        <v>2.5999999999999999E-2</v>
      </c>
      <c r="D517" s="1" t="e">
        <v>#NUM!</v>
      </c>
      <c r="E517" s="1" t="s">
        <v>1207</v>
      </c>
    </row>
    <row r="518" spans="1:5" x14ac:dyDescent="0.3">
      <c r="A518" s="1" t="s">
        <v>857</v>
      </c>
      <c r="B518" s="1">
        <v>0</v>
      </c>
      <c r="C518" s="1">
        <v>4.7300000000000002E-2</v>
      </c>
      <c r="D518" s="1" t="e">
        <v>#NUM!</v>
      </c>
      <c r="E518" s="1" t="s">
        <v>1208</v>
      </c>
    </row>
    <row r="519" spans="1:5" x14ac:dyDescent="0.3">
      <c r="A519" s="1" t="s">
        <v>645</v>
      </c>
      <c r="B519" s="1">
        <v>0</v>
      </c>
      <c r="C519" s="1">
        <v>5.6599999999999998E-2</v>
      </c>
      <c r="D519" s="1" t="e">
        <v>#NUM!</v>
      </c>
      <c r="E519" s="1" t="s">
        <v>1209</v>
      </c>
    </row>
    <row r="520" spans="1:5" x14ac:dyDescent="0.3">
      <c r="A520" s="1" t="s">
        <v>858</v>
      </c>
      <c r="B520" s="1">
        <v>0</v>
      </c>
      <c r="C520" s="1">
        <v>2.86E-2</v>
      </c>
      <c r="D520" s="1" t="e">
        <v>#NUM!</v>
      </c>
      <c r="E520" s="1" t="s">
        <v>812</v>
      </c>
    </row>
    <row r="521" spans="1:5" x14ac:dyDescent="0.3">
      <c r="A521" s="1" t="s">
        <v>859</v>
      </c>
      <c r="B521" s="1">
        <v>0</v>
      </c>
      <c r="C521" s="1">
        <v>4.3200000000000002E-2</v>
      </c>
      <c r="D521" s="1">
        <v>-1.3420000000000001</v>
      </c>
      <c r="E521" s="1" t="s">
        <v>860</v>
      </c>
    </row>
    <row r="522" spans="1:5" x14ac:dyDescent="0.3">
      <c r="A522" s="1" t="s">
        <v>862</v>
      </c>
      <c r="B522" s="1">
        <v>0</v>
      </c>
      <c r="C522" s="1">
        <v>4.2999999999999997E-2</v>
      </c>
      <c r="D522" s="1" t="e">
        <v>#NUM!</v>
      </c>
      <c r="E522" s="1" t="s">
        <v>1210</v>
      </c>
    </row>
    <row r="523" spans="1:5" x14ac:dyDescent="0.3">
      <c r="A523" s="1" t="s">
        <v>863</v>
      </c>
      <c r="B523" s="1">
        <v>0</v>
      </c>
      <c r="C523" s="1">
        <v>3.3300000000000003E-2</v>
      </c>
      <c r="D523" s="1" t="e">
        <v>#NUM!</v>
      </c>
      <c r="E523" s="1" t="s">
        <v>827</v>
      </c>
    </row>
    <row r="524" spans="1:5" x14ac:dyDescent="0.3">
      <c r="A524" s="1" t="s">
        <v>864</v>
      </c>
      <c r="B524" s="1">
        <v>0</v>
      </c>
      <c r="C524" s="1">
        <v>3.9199999999999999E-2</v>
      </c>
      <c r="D524" s="1" t="e">
        <v>#NUM!</v>
      </c>
      <c r="E524" s="1" t="s">
        <v>1211</v>
      </c>
    </row>
    <row r="525" spans="1:5" x14ac:dyDescent="0.3">
      <c r="A525" s="1" t="s">
        <v>865</v>
      </c>
      <c r="B525" s="1">
        <v>0</v>
      </c>
      <c r="C525" s="1">
        <v>5.45E-2</v>
      </c>
      <c r="D525" s="1" t="e">
        <v>#NUM!</v>
      </c>
      <c r="E525" s="1" t="s">
        <v>866</v>
      </c>
    </row>
    <row r="526" spans="1:5" x14ac:dyDescent="0.3">
      <c r="A526" s="1" t="s">
        <v>867</v>
      </c>
      <c r="B526" s="1">
        <v>0</v>
      </c>
      <c r="C526" s="1">
        <v>2.4400000000000002E-2</v>
      </c>
      <c r="D526" s="1" t="e">
        <v>#NUM!</v>
      </c>
      <c r="E526" s="1" t="s">
        <v>868</v>
      </c>
    </row>
    <row r="527" spans="1:5" x14ac:dyDescent="0.3">
      <c r="A527" s="1" t="s">
        <v>869</v>
      </c>
      <c r="B527" s="1">
        <v>0</v>
      </c>
      <c r="C527" s="1">
        <v>2.9700000000000001E-2</v>
      </c>
      <c r="D527" s="1" t="e">
        <v>#NUM!</v>
      </c>
      <c r="E527" s="1" t="s">
        <v>1212</v>
      </c>
    </row>
    <row r="528" spans="1:5" x14ac:dyDescent="0.3">
      <c r="A528" s="1" t="s">
        <v>870</v>
      </c>
      <c r="B528" s="1">
        <v>0</v>
      </c>
      <c r="C528" s="1">
        <v>0.03</v>
      </c>
      <c r="D528" s="1" t="e">
        <v>#NUM!</v>
      </c>
      <c r="E528" s="1" t="s">
        <v>871</v>
      </c>
    </row>
    <row r="529" spans="1:5" x14ac:dyDescent="0.3">
      <c r="A529" s="1" t="s">
        <v>872</v>
      </c>
      <c r="B529" s="1">
        <v>0</v>
      </c>
      <c r="C529" s="1">
        <v>0.04</v>
      </c>
      <c r="D529" s="1" t="e">
        <v>#NUM!</v>
      </c>
      <c r="E529" s="1" t="s">
        <v>873</v>
      </c>
    </row>
    <row r="530" spans="1:5" x14ac:dyDescent="0.3">
      <c r="A530" s="1" t="s">
        <v>874</v>
      </c>
      <c r="B530" s="1">
        <v>0</v>
      </c>
      <c r="C530" s="1">
        <v>2.9399999999999999E-2</v>
      </c>
      <c r="D530" s="1" t="e">
        <v>#NUM!</v>
      </c>
      <c r="E530" s="1" t="s">
        <v>875</v>
      </c>
    </row>
    <row r="531" spans="1:5" x14ac:dyDescent="0.3">
      <c r="A531" s="1" t="s">
        <v>876</v>
      </c>
      <c r="B531" s="1">
        <v>0</v>
      </c>
      <c r="C531" s="1">
        <v>4.9399999999999999E-2</v>
      </c>
      <c r="D531" s="1">
        <v>0</v>
      </c>
      <c r="E531" s="1" t="s">
        <v>877</v>
      </c>
    </row>
    <row r="532" spans="1:5" x14ac:dyDescent="0.3">
      <c r="A532" s="1" t="s">
        <v>878</v>
      </c>
      <c r="B532" s="1">
        <v>0</v>
      </c>
      <c r="C532" s="1">
        <v>5.0999999999999997E-2</v>
      </c>
      <c r="D532" s="1" t="e">
        <v>#NUM!</v>
      </c>
      <c r="E532" s="1" t="s">
        <v>879</v>
      </c>
    </row>
    <row r="533" spans="1:5" x14ac:dyDescent="0.3">
      <c r="A533" s="1" t="s">
        <v>880</v>
      </c>
      <c r="B533" s="1">
        <v>0</v>
      </c>
      <c r="C533" s="1">
        <v>2.8799999999999999E-2</v>
      </c>
      <c r="D533" s="1" t="e">
        <v>#NUM!</v>
      </c>
      <c r="E533" s="1" t="s">
        <v>1213</v>
      </c>
    </row>
    <row r="534" spans="1:5" x14ac:dyDescent="0.3">
      <c r="A534" s="1" t="s">
        <v>883</v>
      </c>
      <c r="B534" s="1">
        <v>0</v>
      </c>
      <c r="C534" s="1">
        <v>2.86E-2</v>
      </c>
      <c r="D534" s="1" t="e">
        <v>#NUM!</v>
      </c>
      <c r="E534" s="1" t="s">
        <v>460</v>
      </c>
    </row>
    <row r="535" spans="1:5" x14ac:dyDescent="0.3">
      <c r="A535" s="1" t="s">
        <v>738</v>
      </c>
      <c r="B535" s="1">
        <v>0</v>
      </c>
      <c r="C535" s="1">
        <v>4.1700000000000001E-2</v>
      </c>
      <c r="D535" s="1">
        <v>0.44700000000000001</v>
      </c>
      <c r="E535" s="1" t="s">
        <v>1214</v>
      </c>
    </row>
    <row r="536" spans="1:5" x14ac:dyDescent="0.3">
      <c r="A536" s="1" t="s">
        <v>884</v>
      </c>
      <c r="B536" s="1">
        <v>0</v>
      </c>
      <c r="C536" s="1">
        <v>1.37E-2</v>
      </c>
      <c r="D536" s="1" t="e">
        <v>#NUM!</v>
      </c>
      <c r="E536" s="1" t="s">
        <v>1215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5BEC2-5268-49A8-BC7E-510C68D7AAAF}">
  <dimension ref="A1:E871"/>
  <sheetViews>
    <sheetView tabSelected="1" workbookViewId="0">
      <selection activeCell="G6" sqref="G6"/>
    </sheetView>
  </sheetViews>
  <sheetFormatPr defaultRowHeight="14" x14ac:dyDescent="0.3"/>
  <cols>
    <col min="1" max="1" width="15" customWidth="1"/>
    <col min="2" max="2" width="28.1640625" customWidth="1"/>
    <col min="3" max="3" width="29.58203125" customWidth="1"/>
    <col min="4" max="4" width="21.25" customWidth="1"/>
    <col min="5" max="5" width="12.83203125" style="10" customWidth="1"/>
  </cols>
  <sheetData>
    <row r="1" spans="1:5" ht="32.5" customHeight="1" x14ac:dyDescent="0.3">
      <c r="A1" s="12" t="s">
        <v>2277</v>
      </c>
      <c r="B1" s="12"/>
      <c r="C1" s="12"/>
      <c r="D1" s="12"/>
      <c r="E1" s="12"/>
    </row>
    <row r="2" spans="1:5" s="7" customFormat="1" x14ac:dyDescent="0.3">
      <c r="A2" s="8" t="s">
        <v>2269</v>
      </c>
      <c r="B2" s="8" t="s">
        <v>2271</v>
      </c>
      <c r="C2" s="8" t="s">
        <v>2272</v>
      </c>
      <c r="D2" s="8" t="s">
        <v>2273</v>
      </c>
      <c r="E2" s="8" t="s">
        <v>1830</v>
      </c>
    </row>
    <row r="3" spans="1:5" x14ac:dyDescent="0.3">
      <c r="A3" s="9" t="s">
        <v>1545</v>
      </c>
      <c r="B3" s="9" t="s">
        <v>2270</v>
      </c>
      <c r="C3" s="9">
        <v>24067728</v>
      </c>
      <c r="D3" s="9" t="s">
        <v>2270</v>
      </c>
      <c r="E3" s="11">
        <v>-2</v>
      </c>
    </row>
    <row r="4" spans="1:5" x14ac:dyDescent="0.3">
      <c r="A4" s="9" t="s">
        <v>1831</v>
      </c>
      <c r="B4" s="9">
        <v>21120746</v>
      </c>
      <c r="C4" s="9" t="s">
        <v>2270</v>
      </c>
      <c r="D4" s="9" t="s">
        <v>2270</v>
      </c>
      <c r="E4" s="11">
        <v>2</v>
      </c>
    </row>
    <row r="5" spans="1:5" x14ac:dyDescent="0.3">
      <c r="A5" s="9" t="s">
        <v>1832</v>
      </c>
      <c r="B5" s="9">
        <v>17327699</v>
      </c>
      <c r="C5" s="9" t="s">
        <v>2270</v>
      </c>
      <c r="D5" s="9" t="s">
        <v>2270</v>
      </c>
      <c r="E5" s="11">
        <v>2</v>
      </c>
    </row>
    <row r="6" spans="1:5" x14ac:dyDescent="0.3">
      <c r="A6" s="9" t="s">
        <v>1833</v>
      </c>
      <c r="B6" s="9" t="s">
        <v>2270</v>
      </c>
      <c r="C6" s="9">
        <v>16828738</v>
      </c>
      <c r="D6" s="9" t="s">
        <v>2270</v>
      </c>
      <c r="E6" s="11">
        <v>-2</v>
      </c>
    </row>
    <row r="7" spans="1:5" x14ac:dyDescent="0.3">
      <c r="A7" s="9" t="s">
        <v>1546</v>
      </c>
      <c r="B7" s="9" t="s">
        <v>2270</v>
      </c>
      <c r="C7" s="9">
        <v>24067728</v>
      </c>
      <c r="D7" s="9" t="s">
        <v>2270</v>
      </c>
      <c r="E7" s="11">
        <v>-2</v>
      </c>
    </row>
    <row r="8" spans="1:5" x14ac:dyDescent="0.3">
      <c r="A8" s="9" t="s">
        <v>1834</v>
      </c>
      <c r="B8" s="9">
        <v>21297351</v>
      </c>
      <c r="C8" s="9" t="s">
        <v>2270</v>
      </c>
      <c r="D8" s="9" t="s">
        <v>2270</v>
      </c>
      <c r="E8" s="11">
        <v>2</v>
      </c>
    </row>
    <row r="9" spans="1:5" x14ac:dyDescent="0.3">
      <c r="A9" s="9" t="s">
        <v>1547</v>
      </c>
      <c r="B9" s="9" t="s">
        <v>2270</v>
      </c>
      <c r="C9" s="9">
        <v>24067728</v>
      </c>
      <c r="D9" s="9" t="s">
        <v>2270</v>
      </c>
      <c r="E9" s="11">
        <v>-2</v>
      </c>
    </row>
    <row r="10" spans="1:5" x14ac:dyDescent="0.3">
      <c r="A10" s="9" t="s">
        <v>1492</v>
      </c>
      <c r="B10" s="9" t="s">
        <v>2270</v>
      </c>
      <c r="C10" s="9">
        <v>24284285</v>
      </c>
      <c r="D10" s="9" t="s">
        <v>2270</v>
      </c>
      <c r="E10" s="11">
        <v>-2</v>
      </c>
    </row>
    <row r="11" spans="1:5" x14ac:dyDescent="0.3">
      <c r="A11" s="9" t="s">
        <v>1835</v>
      </c>
      <c r="B11" s="9">
        <v>23369406</v>
      </c>
      <c r="C11" s="9" t="s">
        <v>2270</v>
      </c>
      <c r="D11" s="9" t="s">
        <v>2270</v>
      </c>
      <c r="E11" s="11">
        <v>2</v>
      </c>
    </row>
    <row r="12" spans="1:5" x14ac:dyDescent="0.3">
      <c r="A12" s="9" t="s">
        <v>1836</v>
      </c>
      <c r="B12" s="9">
        <v>21120746</v>
      </c>
      <c r="C12" s="9" t="s">
        <v>2270</v>
      </c>
      <c r="D12" s="9" t="s">
        <v>2270</v>
      </c>
      <c r="E12" s="11">
        <v>2</v>
      </c>
    </row>
    <row r="13" spans="1:5" x14ac:dyDescent="0.3">
      <c r="A13" s="9" t="s">
        <v>1330</v>
      </c>
      <c r="B13" s="9" t="s">
        <v>2270</v>
      </c>
      <c r="C13" s="9">
        <v>23369406</v>
      </c>
      <c r="D13" s="9" t="s">
        <v>2270</v>
      </c>
      <c r="E13" s="11">
        <v>-2</v>
      </c>
    </row>
    <row r="14" spans="1:5" x14ac:dyDescent="0.3">
      <c r="A14" s="9" t="s">
        <v>1837</v>
      </c>
      <c r="B14" s="9">
        <v>23369406</v>
      </c>
      <c r="C14" s="9" t="s">
        <v>2270</v>
      </c>
      <c r="D14" s="9" t="s">
        <v>2270</v>
      </c>
      <c r="E14" s="11">
        <v>2</v>
      </c>
    </row>
    <row r="15" spans="1:5" x14ac:dyDescent="0.3">
      <c r="A15" s="9" t="s">
        <v>1838</v>
      </c>
      <c r="B15" s="9">
        <v>21172416</v>
      </c>
      <c r="C15" s="9" t="s">
        <v>2270</v>
      </c>
      <c r="D15" s="9" t="s">
        <v>2270</v>
      </c>
      <c r="E15" s="11">
        <v>2</v>
      </c>
    </row>
    <row r="16" spans="1:5" x14ac:dyDescent="0.3">
      <c r="A16" s="9" t="s">
        <v>1839</v>
      </c>
      <c r="B16" s="9">
        <v>21172416</v>
      </c>
      <c r="C16" s="9" t="s">
        <v>2270</v>
      </c>
      <c r="D16" s="9" t="s">
        <v>2270</v>
      </c>
      <c r="E16" s="11">
        <v>2</v>
      </c>
    </row>
    <row r="17" spans="1:5" x14ac:dyDescent="0.3">
      <c r="A17" s="9" t="s">
        <v>1840</v>
      </c>
      <c r="B17" s="9">
        <v>23369406</v>
      </c>
      <c r="C17" s="9" t="s">
        <v>2270</v>
      </c>
      <c r="D17" s="9" t="s">
        <v>2270</v>
      </c>
      <c r="E17" s="11">
        <v>2</v>
      </c>
    </row>
    <row r="18" spans="1:5" x14ac:dyDescent="0.3">
      <c r="A18" s="9" t="s">
        <v>1715</v>
      </c>
      <c r="B18" s="9" t="s">
        <v>2270</v>
      </c>
      <c r="C18" s="9">
        <v>21694771</v>
      </c>
      <c r="D18" s="9" t="s">
        <v>2270</v>
      </c>
      <c r="E18" s="11">
        <v>-2</v>
      </c>
    </row>
    <row r="19" spans="1:5" x14ac:dyDescent="0.3">
      <c r="A19" s="9" t="s">
        <v>1841</v>
      </c>
      <c r="B19" s="9">
        <v>17327699</v>
      </c>
      <c r="C19" s="9" t="s">
        <v>2270</v>
      </c>
      <c r="D19" s="9" t="s">
        <v>2270</v>
      </c>
      <c r="E19" s="11">
        <v>2</v>
      </c>
    </row>
    <row r="20" spans="1:5" x14ac:dyDescent="0.3">
      <c r="A20" s="9" t="s">
        <v>1842</v>
      </c>
      <c r="B20" s="9">
        <v>21120746</v>
      </c>
      <c r="C20" s="9" t="s">
        <v>2270</v>
      </c>
      <c r="D20" s="9" t="s">
        <v>2270</v>
      </c>
      <c r="E20" s="11">
        <v>2</v>
      </c>
    </row>
    <row r="21" spans="1:5" x14ac:dyDescent="0.3">
      <c r="A21" s="9" t="s">
        <v>1548</v>
      </c>
      <c r="B21" s="9" t="s">
        <v>2270</v>
      </c>
      <c r="C21" s="9">
        <v>24067728</v>
      </c>
      <c r="D21" s="9" t="s">
        <v>2270</v>
      </c>
      <c r="E21" s="11">
        <v>-2</v>
      </c>
    </row>
    <row r="22" spans="1:5" x14ac:dyDescent="0.3">
      <c r="A22" s="9" t="s">
        <v>1843</v>
      </c>
      <c r="B22" s="9">
        <v>21297351</v>
      </c>
      <c r="C22" s="9" t="s">
        <v>2270</v>
      </c>
      <c r="D22" s="9" t="s">
        <v>2270</v>
      </c>
      <c r="E22" s="11">
        <v>2</v>
      </c>
    </row>
    <row r="23" spans="1:5" x14ac:dyDescent="0.3">
      <c r="A23" s="9" t="s">
        <v>1844</v>
      </c>
      <c r="B23" s="9">
        <v>21297351</v>
      </c>
      <c r="C23" s="9" t="s">
        <v>2270</v>
      </c>
      <c r="D23" s="9" t="s">
        <v>2270</v>
      </c>
      <c r="E23" s="11">
        <v>2</v>
      </c>
    </row>
    <row r="24" spans="1:5" x14ac:dyDescent="0.3">
      <c r="A24" s="9" t="s">
        <v>1845</v>
      </c>
      <c r="B24" s="9">
        <v>23369406</v>
      </c>
      <c r="C24" s="9" t="s">
        <v>2270</v>
      </c>
      <c r="D24" s="9" t="s">
        <v>2270</v>
      </c>
      <c r="E24" s="11">
        <v>2</v>
      </c>
    </row>
    <row r="25" spans="1:5" x14ac:dyDescent="0.3">
      <c r="A25" s="9" t="s">
        <v>1846</v>
      </c>
      <c r="B25" s="9" t="s">
        <v>1847</v>
      </c>
      <c r="C25" s="9" t="s">
        <v>2270</v>
      </c>
      <c r="D25" s="9" t="s">
        <v>2270</v>
      </c>
      <c r="E25" s="11">
        <v>2</v>
      </c>
    </row>
    <row r="26" spans="1:5" x14ac:dyDescent="0.3">
      <c r="A26" s="9" t="s">
        <v>1848</v>
      </c>
      <c r="B26" s="9">
        <v>21172416</v>
      </c>
      <c r="C26" s="9" t="s">
        <v>2270</v>
      </c>
      <c r="D26" s="9" t="s">
        <v>2270</v>
      </c>
      <c r="E26" s="11">
        <v>2</v>
      </c>
    </row>
    <row r="27" spans="1:5" x14ac:dyDescent="0.3">
      <c r="A27" s="9" t="s">
        <v>1549</v>
      </c>
      <c r="B27" s="9" t="s">
        <v>2270</v>
      </c>
      <c r="C27" s="9">
        <v>24067728</v>
      </c>
      <c r="D27" s="9" t="s">
        <v>2270</v>
      </c>
      <c r="E27" s="11">
        <v>-2</v>
      </c>
    </row>
    <row r="28" spans="1:5" x14ac:dyDescent="0.3">
      <c r="A28" s="9" t="s">
        <v>1550</v>
      </c>
      <c r="B28" s="9" t="s">
        <v>2270</v>
      </c>
      <c r="C28" s="9">
        <v>24067728</v>
      </c>
      <c r="D28" s="9" t="s">
        <v>2270</v>
      </c>
      <c r="E28" s="11">
        <v>-2</v>
      </c>
    </row>
    <row r="29" spans="1:5" x14ac:dyDescent="0.3">
      <c r="A29" s="9" t="s">
        <v>1849</v>
      </c>
      <c r="B29" s="9" t="s">
        <v>1850</v>
      </c>
      <c r="C29" s="9" t="s">
        <v>2270</v>
      </c>
      <c r="D29" s="9" t="s">
        <v>2270</v>
      </c>
      <c r="E29" s="11">
        <v>2</v>
      </c>
    </row>
    <row r="30" spans="1:5" x14ac:dyDescent="0.3">
      <c r="A30" s="9" t="s">
        <v>1851</v>
      </c>
      <c r="B30" s="9">
        <v>21120746</v>
      </c>
      <c r="C30" s="9" t="s">
        <v>2270</v>
      </c>
      <c r="D30" s="9" t="s">
        <v>2270</v>
      </c>
      <c r="E30" s="11">
        <v>2</v>
      </c>
    </row>
    <row r="31" spans="1:5" x14ac:dyDescent="0.3">
      <c r="A31" s="9" t="s">
        <v>1852</v>
      </c>
      <c r="B31" s="9">
        <v>21120746</v>
      </c>
      <c r="C31" s="9" t="s">
        <v>2270</v>
      </c>
      <c r="D31" s="9" t="s">
        <v>2270</v>
      </c>
      <c r="E31" s="11">
        <v>2</v>
      </c>
    </row>
    <row r="32" spans="1:5" x14ac:dyDescent="0.3">
      <c r="A32" s="9" t="s">
        <v>1853</v>
      </c>
      <c r="B32" s="9" t="s">
        <v>2270</v>
      </c>
      <c r="C32" s="9" t="s">
        <v>2270</v>
      </c>
      <c r="D32" s="9">
        <v>21034764</v>
      </c>
      <c r="E32" s="11">
        <v>0</v>
      </c>
    </row>
    <row r="33" spans="1:5" x14ac:dyDescent="0.3">
      <c r="A33" s="9" t="s">
        <v>1854</v>
      </c>
      <c r="B33" s="9" t="s">
        <v>2270</v>
      </c>
      <c r="C33" s="9">
        <v>17327699</v>
      </c>
      <c r="D33" s="9" t="s">
        <v>2270</v>
      </c>
      <c r="E33" s="11">
        <v>-2</v>
      </c>
    </row>
    <row r="34" spans="1:5" x14ac:dyDescent="0.3">
      <c r="A34" s="9" t="s">
        <v>1551</v>
      </c>
      <c r="B34" s="9">
        <v>24067728</v>
      </c>
      <c r="C34" s="9" t="s">
        <v>2270</v>
      </c>
      <c r="D34" s="9" t="s">
        <v>2270</v>
      </c>
      <c r="E34" s="11">
        <v>2</v>
      </c>
    </row>
    <row r="35" spans="1:5" x14ac:dyDescent="0.3">
      <c r="A35" s="9" t="s">
        <v>1552</v>
      </c>
      <c r="B35" s="9">
        <v>24067728</v>
      </c>
      <c r="C35" s="9" t="s">
        <v>2270</v>
      </c>
      <c r="D35" s="9" t="s">
        <v>2270</v>
      </c>
      <c r="E35" s="11">
        <v>2</v>
      </c>
    </row>
    <row r="36" spans="1:5" x14ac:dyDescent="0.3">
      <c r="A36" s="9" t="s">
        <v>1855</v>
      </c>
      <c r="B36" s="9">
        <v>21120746</v>
      </c>
      <c r="C36" s="9" t="s">
        <v>2270</v>
      </c>
      <c r="D36" s="9" t="s">
        <v>2270</v>
      </c>
      <c r="E36" s="11">
        <v>2</v>
      </c>
    </row>
    <row r="37" spans="1:5" x14ac:dyDescent="0.3">
      <c r="A37" s="9" t="s">
        <v>1856</v>
      </c>
      <c r="B37" s="9" t="s">
        <v>2270</v>
      </c>
      <c r="C37" s="9" t="s">
        <v>2270</v>
      </c>
      <c r="D37" s="9">
        <v>25286916</v>
      </c>
      <c r="E37" s="11">
        <v>0</v>
      </c>
    </row>
    <row r="38" spans="1:5" x14ac:dyDescent="0.3">
      <c r="A38" s="9" t="s">
        <v>1493</v>
      </c>
      <c r="B38" s="9">
        <v>24284285</v>
      </c>
      <c r="C38" s="9" t="s">
        <v>2270</v>
      </c>
      <c r="D38" s="9" t="s">
        <v>2270</v>
      </c>
      <c r="E38" s="11">
        <v>2</v>
      </c>
    </row>
    <row r="39" spans="1:5" x14ac:dyDescent="0.3">
      <c r="A39" s="9" t="s">
        <v>1857</v>
      </c>
      <c r="B39" s="9" t="s">
        <v>2270</v>
      </c>
      <c r="C39" s="9">
        <v>21297351</v>
      </c>
      <c r="D39" s="9" t="s">
        <v>2270</v>
      </c>
      <c r="E39" s="11">
        <v>-2</v>
      </c>
    </row>
    <row r="40" spans="1:5" x14ac:dyDescent="0.3">
      <c r="A40" s="9" t="s">
        <v>1553</v>
      </c>
      <c r="B40" s="9" t="s">
        <v>2270</v>
      </c>
      <c r="C40" s="9">
        <v>24067728</v>
      </c>
      <c r="D40" s="9" t="s">
        <v>2270</v>
      </c>
      <c r="E40" s="11">
        <v>-2</v>
      </c>
    </row>
    <row r="41" spans="1:5" x14ac:dyDescent="0.3">
      <c r="A41" s="9" t="s">
        <v>1858</v>
      </c>
      <c r="B41" s="9">
        <v>21120746</v>
      </c>
      <c r="C41" s="9" t="s">
        <v>2270</v>
      </c>
      <c r="D41" s="9" t="s">
        <v>2270</v>
      </c>
      <c r="E41" s="11">
        <v>2</v>
      </c>
    </row>
    <row r="42" spans="1:5" x14ac:dyDescent="0.3">
      <c r="A42" s="9" t="s">
        <v>1859</v>
      </c>
      <c r="B42" s="9">
        <v>21172416</v>
      </c>
      <c r="C42" s="9" t="s">
        <v>2270</v>
      </c>
      <c r="D42" s="9" t="s">
        <v>2270</v>
      </c>
      <c r="E42" s="11">
        <v>2</v>
      </c>
    </row>
    <row r="43" spans="1:5" x14ac:dyDescent="0.3">
      <c r="A43" s="9" t="s">
        <v>1723</v>
      </c>
      <c r="B43" s="9" t="s">
        <v>2270</v>
      </c>
      <c r="C43" s="9">
        <v>21120746</v>
      </c>
      <c r="D43" s="9" t="s">
        <v>2270</v>
      </c>
      <c r="E43" s="11">
        <v>-2</v>
      </c>
    </row>
    <row r="44" spans="1:5" x14ac:dyDescent="0.3">
      <c r="A44" s="9" t="s">
        <v>1554</v>
      </c>
      <c r="B44" s="9" t="s">
        <v>2270</v>
      </c>
      <c r="C44" s="9">
        <v>24067728</v>
      </c>
      <c r="D44" s="9" t="s">
        <v>2270</v>
      </c>
      <c r="E44" s="11">
        <v>-2</v>
      </c>
    </row>
    <row r="45" spans="1:5" x14ac:dyDescent="0.3">
      <c r="A45" s="9" t="s">
        <v>1860</v>
      </c>
      <c r="B45" s="9">
        <v>21120746</v>
      </c>
      <c r="C45" s="9" t="s">
        <v>2270</v>
      </c>
      <c r="D45" s="9" t="s">
        <v>2270</v>
      </c>
      <c r="E45" s="11">
        <v>2</v>
      </c>
    </row>
    <row r="46" spans="1:5" x14ac:dyDescent="0.3">
      <c r="A46" s="9" t="s">
        <v>1861</v>
      </c>
      <c r="B46" s="9">
        <v>23369406</v>
      </c>
      <c r="C46" s="9" t="s">
        <v>2270</v>
      </c>
      <c r="D46" s="9" t="s">
        <v>2270</v>
      </c>
      <c r="E46" s="11">
        <v>2</v>
      </c>
    </row>
    <row r="47" spans="1:5" x14ac:dyDescent="0.3">
      <c r="A47" s="9" t="s">
        <v>1494</v>
      </c>
      <c r="B47" s="9" t="s">
        <v>2270</v>
      </c>
      <c r="C47" s="9">
        <v>24284285</v>
      </c>
      <c r="D47" s="9" t="s">
        <v>2270</v>
      </c>
      <c r="E47" s="11">
        <v>-2</v>
      </c>
    </row>
    <row r="48" spans="1:5" x14ac:dyDescent="0.3">
      <c r="A48" s="9" t="s">
        <v>1331</v>
      </c>
      <c r="B48" s="9" t="s">
        <v>2270</v>
      </c>
      <c r="C48" s="9">
        <v>23369406</v>
      </c>
      <c r="D48" s="9" t="s">
        <v>2270</v>
      </c>
      <c r="E48" s="11">
        <v>-2</v>
      </c>
    </row>
    <row r="49" spans="1:5" x14ac:dyDescent="0.3">
      <c r="A49" s="9" t="s">
        <v>1862</v>
      </c>
      <c r="B49" s="9">
        <v>20576581</v>
      </c>
      <c r="C49" s="9" t="s">
        <v>2270</v>
      </c>
      <c r="D49" s="9" t="s">
        <v>2270</v>
      </c>
      <c r="E49" s="11">
        <v>2</v>
      </c>
    </row>
    <row r="50" spans="1:5" x14ac:dyDescent="0.3">
      <c r="A50" s="9" t="s">
        <v>1863</v>
      </c>
      <c r="B50" s="9">
        <v>21297351</v>
      </c>
      <c r="C50" s="9" t="s">
        <v>2270</v>
      </c>
      <c r="D50" s="9" t="s">
        <v>2270</v>
      </c>
      <c r="E50" s="11">
        <v>2</v>
      </c>
    </row>
    <row r="51" spans="1:5" x14ac:dyDescent="0.3">
      <c r="A51" s="9" t="s">
        <v>1864</v>
      </c>
      <c r="B51" s="9">
        <v>21694771</v>
      </c>
      <c r="C51" s="9" t="s">
        <v>2270</v>
      </c>
      <c r="D51" s="9" t="s">
        <v>2270</v>
      </c>
      <c r="E51" s="11">
        <v>2</v>
      </c>
    </row>
    <row r="52" spans="1:5" x14ac:dyDescent="0.3">
      <c r="A52" s="9" t="s">
        <v>1865</v>
      </c>
      <c r="B52" s="9">
        <v>23369406</v>
      </c>
      <c r="C52" s="9" t="s">
        <v>2270</v>
      </c>
      <c r="D52" s="9" t="s">
        <v>2270</v>
      </c>
      <c r="E52" s="11">
        <v>2</v>
      </c>
    </row>
    <row r="53" spans="1:5" x14ac:dyDescent="0.3">
      <c r="A53" s="9" t="s">
        <v>1724</v>
      </c>
      <c r="B53" s="9" t="s">
        <v>2270</v>
      </c>
      <c r="C53" s="9">
        <v>21120746</v>
      </c>
      <c r="D53" s="9" t="s">
        <v>2270</v>
      </c>
      <c r="E53" s="11">
        <v>-2</v>
      </c>
    </row>
    <row r="54" spans="1:5" x14ac:dyDescent="0.3">
      <c r="A54" s="9" t="s">
        <v>1495</v>
      </c>
      <c r="B54" s="9" t="s">
        <v>2270</v>
      </c>
      <c r="C54" s="9">
        <v>24284285</v>
      </c>
      <c r="D54" s="9" t="s">
        <v>2270</v>
      </c>
      <c r="E54" s="11">
        <v>-2</v>
      </c>
    </row>
    <row r="55" spans="1:5" x14ac:dyDescent="0.3">
      <c r="A55" s="9" t="s">
        <v>1332</v>
      </c>
      <c r="B55" s="9" t="s">
        <v>2270</v>
      </c>
      <c r="C55" s="9">
        <v>23369406</v>
      </c>
      <c r="D55" s="9" t="s">
        <v>2270</v>
      </c>
      <c r="E55" s="11">
        <v>-2</v>
      </c>
    </row>
    <row r="56" spans="1:5" x14ac:dyDescent="0.3">
      <c r="A56" s="9" t="s">
        <v>1866</v>
      </c>
      <c r="B56" s="9">
        <v>21120746</v>
      </c>
      <c r="C56" s="9" t="s">
        <v>2270</v>
      </c>
      <c r="D56" s="9" t="s">
        <v>2270</v>
      </c>
      <c r="E56" s="11">
        <v>2</v>
      </c>
    </row>
    <row r="57" spans="1:5" x14ac:dyDescent="0.3">
      <c r="A57" s="9" t="s">
        <v>1555</v>
      </c>
      <c r="B57" s="9">
        <v>24067728</v>
      </c>
      <c r="C57" s="9" t="s">
        <v>2270</v>
      </c>
      <c r="D57" s="9" t="s">
        <v>2270</v>
      </c>
      <c r="E57" s="11">
        <v>2</v>
      </c>
    </row>
    <row r="58" spans="1:5" x14ac:dyDescent="0.3">
      <c r="A58" s="9" t="s">
        <v>1725</v>
      </c>
      <c r="B58" s="9" t="s">
        <v>2270</v>
      </c>
      <c r="C58" s="9">
        <v>21120746</v>
      </c>
      <c r="D58" s="9" t="s">
        <v>2270</v>
      </c>
      <c r="E58" s="11">
        <v>-2</v>
      </c>
    </row>
    <row r="59" spans="1:5" x14ac:dyDescent="0.3">
      <c r="A59" s="9" t="s">
        <v>1867</v>
      </c>
      <c r="B59" s="9" t="s">
        <v>1868</v>
      </c>
      <c r="C59" s="9" t="s">
        <v>2270</v>
      </c>
      <c r="D59" s="9" t="s">
        <v>2270</v>
      </c>
      <c r="E59" s="11">
        <v>2</v>
      </c>
    </row>
    <row r="60" spans="1:5" x14ac:dyDescent="0.3">
      <c r="A60" s="9" t="s">
        <v>1316</v>
      </c>
      <c r="B60" s="9" t="s">
        <v>1869</v>
      </c>
      <c r="C60" s="9" t="s">
        <v>2270</v>
      </c>
      <c r="D60" s="9" t="s">
        <v>2270</v>
      </c>
      <c r="E60" s="11">
        <v>2</v>
      </c>
    </row>
    <row r="61" spans="1:5" x14ac:dyDescent="0.3">
      <c r="A61" s="9" t="s">
        <v>1870</v>
      </c>
      <c r="B61" s="9">
        <v>25805271</v>
      </c>
      <c r="C61" s="9" t="s">
        <v>2270</v>
      </c>
      <c r="D61" s="9" t="s">
        <v>2270</v>
      </c>
      <c r="E61" s="11">
        <v>2</v>
      </c>
    </row>
    <row r="62" spans="1:5" x14ac:dyDescent="0.3">
      <c r="A62" s="9" t="s">
        <v>1556</v>
      </c>
      <c r="B62" s="9" t="s">
        <v>2270</v>
      </c>
      <c r="C62" s="9">
        <v>24067728</v>
      </c>
      <c r="D62" s="9" t="s">
        <v>2270</v>
      </c>
      <c r="E62" s="11">
        <v>-2</v>
      </c>
    </row>
    <row r="63" spans="1:5" x14ac:dyDescent="0.3">
      <c r="A63" s="9" t="s">
        <v>1871</v>
      </c>
      <c r="B63" s="9">
        <v>29870746</v>
      </c>
      <c r="C63" s="9" t="s">
        <v>2270</v>
      </c>
      <c r="D63" s="9" t="s">
        <v>2270</v>
      </c>
      <c r="E63" s="11">
        <v>2</v>
      </c>
    </row>
    <row r="64" spans="1:5" x14ac:dyDescent="0.3">
      <c r="A64" s="9" t="s">
        <v>1333</v>
      </c>
      <c r="B64" s="9" t="s">
        <v>2270</v>
      </c>
      <c r="C64" s="9">
        <v>23369406</v>
      </c>
      <c r="D64" s="9" t="s">
        <v>2270</v>
      </c>
      <c r="E64" s="11">
        <v>-2</v>
      </c>
    </row>
    <row r="65" spans="1:5" x14ac:dyDescent="0.3">
      <c r="A65" s="9" t="s">
        <v>1872</v>
      </c>
      <c r="B65" s="9" t="s">
        <v>2270</v>
      </c>
      <c r="C65" s="9">
        <v>21297351</v>
      </c>
      <c r="D65" s="9" t="s">
        <v>2270</v>
      </c>
      <c r="E65" s="11">
        <v>-2</v>
      </c>
    </row>
    <row r="66" spans="1:5" x14ac:dyDescent="0.3">
      <c r="A66" s="9" t="s">
        <v>1873</v>
      </c>
      <c r="B66" s="9" t="s">
        <v>2270</v>
      </c>
      <c r="C66" s="9">
        <v>21297351</v>
      </c>
      <c r="D66" s="9" t="s">
        <v>2270</v>
      </c>
      <c r="E66" s="11">
        <v>-2</v>
      </c>
    </row>
    <row r="67" spans="1:5" x14ac:dyDescent="0.3">
      <c r="A67" s="9" t="s">
        <v>1874</v>
      </c>
      <c r="B67" s="9">
        <v>21297351</v>
      </c>
      <c r="C67" s="9" t="s">
        <v>2270</v>
      </c>
      <c r="D67" s="9" t="s">
        <v>2270</v>
      </c>
      <c r="E67" s="11">
        <v>2</v>
      </c>
    </row>
    <row r="68" spans="1:5" x14ac:dyDescent="0.3">
      <c r="A68" s="9" t="s">
        <v>1557</v>
      </c>
      <c r="B68" s="9" t="s">
        <v>2270</v>
      </c>
      <c r="C68" s="9">
        <v>24067728</v>
      </c>
      <c r="D68" s="9" t="s">
        <v>2270</v>
      </c>
      <c r="E68" s="11">
        <v>-2</v>
      </c>
    </row>
    <row r="69" spans="1:5" x14ac:dyDescent="0.3">
      <c r="A69" s="9" t="s">
        <v>1334</v>
      </c>
      <c r="B69" s="9" t="s">
        <v>2270</v>
      </c>
      <c r="C69" s="9">
        <v>23369406</v>
      </c>
      <c r="D69" s="9" t="s">
        <v>2270</v>
      </c>
      <c r="E69" s="11">
        <v>-2</v>
      </c>
    </row>
    <row r="70" spans="1:5" x14ac:dyDescent="0.3">
      <c r="A70" s="9" t="s">
        <v>1335</v>
      </c>
      <c r="B70" s="9" t="s">
        <v>2270</v>
      </c>
      <c r="C70" s="9">
        <v>23369406</v>
      </c>
      <c r="D70" s="9" t="s">
        <v>2270</v>
      </c>
      <c r="E70" s="11">
        <v>-2</v>
      </c>
    </row>
    <row r="71" spans="1:5" x14ac:dyDescent="0.3">
      <c r="A71" s="9" t="s">
        <v>1726</v>
      </c>
      <c r="B71" s="9" t="s">
        <v>2270</v>
      </c>
      <c r="C71" s="9">
        <v>21120746</v>
      </c>
      <c r="D71" s="9" t="s">
        <v>2270</v>
      </c>
      <c r="E71" s="11">
        <v>-2</v>
      </c>
    </row>
    <row r="72" spans="1:5" x14ac:dyDescent="0.3">
      <c r="A72" s="9" t="s">
        <v>1875</v>
      </c>
      <c r="B72" s="9">
        <v>21297351</v>
      </c>
      <c r="C72" s="9" t="s">
        <v>2270</v>
      </c>
      <c r="D72" s="9" t="s">
        <v>2270</v>
      </c>
      <c r="E72" s="11">
        <v>2</v>
      </c>
    </row>
    <row r="73" spans="1:5" x14ac:dyDescent="0.3">
      <c r="A73" s="9" t="s">
        <v>1876</v>
      </c>
      <c r="B73" s="9">
        <v>21120746</v>
      </c>
      <c r="C73" s="9" t="s">
        <v>2270</v>
      </c>
      <c r="D73" s="9" t="s">
        <v>2270</v>
      </c>
      <c r="E73" s="11">
        <v>2</v>
      </c>
    </row>
    <row r="74" spans="1:5" x14ac:dyDescent="0.3">
      <c r="A74" s="9" t="s">
        <v>1877</v>
      </c>
      <c r="B74" s="9">
        <v>17327699</v>
      </c>
      <c r="C74" s="9" t="s">
        <v>2270</v>
      </c>
      <c r="D74" s="9" t="s">
        <v>2270</v>
      </c>
      <c r="E74" s="11">
        <v>2</v>
      </c>
    </row>
    <row r="75" spans="1:5" x14ac:dyDescent="0.3">
      <c r="A75" s="9" t="s">
        <v>1558</v>
      </c>
      <c r="B75" s="9" t="s">
        <v>2270</v>
      </c>
      <c r="C75" s="9">
        <v>24067728</v>
      </c>
      <c r="D75" s="9" t="s">
        <v>2270</v>
      </c>
      <c r="E75" s="11">
        <v>-2</v>
      </c>
    </row>
    <row r="76" spans="1:5" x14ac:dyDescent="0.3">
      <c r="A76" s="9" t="s">
        <v>1878</v>
      </c>
      <c r="B76" s="9">
        <v>21120746</v>
      </c>
      <c r="C76" s="9" t="s">
        <v>2270</v>
      </c>
      <c r="D76" s="9" t="s">
        <v>2270</v>
      </c>
      <c r="E76" s="11">
        <v>2</v>
      </c>
    </row>
    <row r="77" spans="1:5" x14ac:dyDescent="0.3">
      <c r="A77" s="9" t="s">
        <v>1879</v>
      </c>
      <c r="B77" s="9">
        <v>23369406</v>
      </c>
      <c r="C77" s="9" t="s">
        <v>2270</v>
      </c>
      <c r="D77" s="9" t="s">
        <v>2270</v>
      </c>
      <c r="E77" s="11">
        <v>2</v>
      </c>
    </row>
    <row r="78" spans="1:5" x14ac:dyDescent="0.3">
      <c r="A78" s="9" t="s">
        <v>1496</v>
      </c>
      <c r="B78" s="9" t="s">
        <v>1880</v>
      </c>
      <c r="C78" s="9" t="s">
        <v>2270</v>
      </c>
      <c r="D78" s="9" t="s">
        <v>2270</v>
      </c>
      <c r="E78" s="11">
        <v>2</v>
      </c>
    </row>
    <row r="79" spans="1:5" x14ac:dyDescent="0.3">
      <c r="A79" s="9" t="s">
        <v>1311</v>
      </c>
      <c r="B79" s="9" t="s">
        <v>1881</v>
      </c>
      <c r="C79" s="9" t="s">
        <v>2270</v>
      </c>
      <c r="D79" s="9" t="s">
        <v>2270</v>
      </c>
      <c r="E79" s="11">
        <v>2</v>
      </c>
    </row>
    <row r="80" spans="1:5" x14ac:dyDescent="0.3">
      <c r="A80" s="9" t="s">
        <v>1559</v>
      </c>
      <c r="B80" s="9" t="s">
        <v>2270</v>
      </c>
      <c r="C80" s="9">
        <v>24067728</v>
      </c>
      <c r="D80" s="9" t="s">
        <v>2270</v>
      </c>
      <c r="E80" s="11">
        <v>-2</v>
      </c>
    </row>
    <row r="81" spans="1:5" x14ac:dyDescent="0.3">
      <c r="A81" s="9" t="s">
        <v>1301</v>
      </c>
      <c r="B81" s="9" t="s">
        <v>1882</v>
      </c>
      <c r="C81" s="9">
        <v>22356713</v>
      </c>
      <c r="D81" s="9" t="s">
        <v>2270</v>
      </c>
      <c r="E81" s="11">
        <v>2</v>
      </c>
    </row>
    <row r="82" spans="1:5" x14ac:dyDescent="0.3">
      <c r="A82" s="9" t="s">
        <v>1727</v>
      </c>
      <c r="B82" s="9" t="s">
        <v>2270</v>
      </c>
      <c r="C82" s="9">
        <v>21120746</v>
      </c>
      <c r="D82" s="9" t="s">
        <v>2270</v>
      </c>
      <c r="E82" s="11">
        <v>-2</v>
      </c>
    </row>
    <row r="83" spans="1:5" x14ac:dyDescent="0.3">
      <c r="A83" s="9" t="s">
        <v>1883</v>
      </c>
      <c r="B83" s="9" t="s">
        <v>2270</v>
      </c>
      <c r="C83" s="9" t="s">
        <v>2270</v>
      </c>
      <c r="D83" s="9">
        <v>21120746</v>
      </c>
      <c r="E83" s="11">
        <v>0</v>
      </c>
    </row>
    <row r="84" spans="1:5" x14ac:dyDescent="0.3">
      <c r="A84" s="9" t="s">
        <v>1884</v>
      </c>
      <c r="B84" s="9">
        <v>21120746</v>
      </c>
      <c r="C84" s="9" t="s">
        <v>2270</v>
      </c>
      <c r="D84" s="9" t="s">
        <v>2270</v>
      </c>
      <c r="E84" s="11">
        <v>2</v>
      </c>
    </row>
    <row r="85" spans="1:5" x14ac:dyDescent="0.3">
      <c r="A85" s="9" t="s">
        <v>1302</v>
      </c>
      <c r="B85" s="9" t="s">
        <v>1885</v>
      </c>
      <c r="C85" s="9" t="s">
        <v>1886</v>
      </c>
      <c r="D85" s="9" t="s">
        <v>2270</v>
      </c>
      <c r="E85" s="11">
        <v>-2</v>
      </c>
    </row>
    <row r="86" spans="1:5" x14ac:dyDescent="0.3">
      <c r="A86" s="9" t="s">
        <v>1887</v>
      </c>
      <c r="B86" s="9" t="s">
        <v>2270</v>
      </c>
      <c r="C86" s="9" t="s">
        <v>2270</v>
      </c>
      <c r="D86" s="9">
        <v>25388156</v>
      </c>
      <c r="E86" s="11">
        <v>0</v>
      </c>
    </row>
    <row r="87" spans="1:5" x14ac:dyDescent="0.3">
      <c r="A87" s="9" t="s">
        <v>1308</v>
      </c>
      <c r="B87" s="9" t="s">
        <v>2270</v>
      </c>
      <c r="C87" s="9">
        <v>25388156</v>
      </c>
      <c r="D87" s="9" t="s">
        <v>2270</v>
      </c>
      <c r="E87" s="11">
        <v>-2</v>
      </c>
    </row>
    <row r="88" spans="1:5" x14ac:dyDescent="0.3">
      <c r="A88" s="9" t="s">
        <v>1888</v>
      </c>
      <c r="B88" s="9">
        <v>29870746</v>
      </c>
      <c r="C88" s="9" t="s">
        <v>2270</v>
      </c>
      <c r="D88" s="9" t="s">
        <v>2270</v>
      </c>
      <c r="E88" s="11">
        <v>2</v>
      </c>
    </row>
    <row r="89" spans="1:5" x14ac:dyDescent="0.3">
      <c r="A89" s="9" t="s">
        <v>1560</v>
      </c>
      <c r="B89" s="9" t="s">
        <v>2270</v>
      </c>
      <c r="C89" s="9">
        <v>24067728</v>
      </c>
      <c r="D89" s="9" t="s">
        <v>2270</v>
      </c>
      <c r="E89" s="11">
        <v>-2</v>
      </c>
    </row>
    <row r="90" spans="1:5" x14ac:dyDescent="0.3">
      <c r="A90" s="9" t="s">
        <v>1889</v>
      </c>
      <c r="B90" s="9" t="s">
        <v>2270</v>
      </c>
      <c r="C90" s="9">
        <v>16478757</v>
      </c>
      <c r="D90" s="9" t="s">
        <v>2270</v>
      </c>
      <c r="E90" s="11">
        <v>-2</v>
      </c>
    </row>
    <row r="91" spans="1:5" x14ac:dyDescent="0.3">
      <c r="A91" s="9" t="s">
        <v>1890</v>
      </c>
      <c r="B91" s="9" t="s">
        <v>2270</v>
      </c>
      <c r="C91" s="9">
        <v>16478757</v>
      </c>
      <c r="D91" s="9" t="s">
        <v>2270</v>
      </c>
      <c r="E91" s="11">
        <v>-2</v>
      </c>
    </row>
    <row r="92" spans="1:5" x14ac:dyDescent="0.3">
      <c r="A92" s="9" t="s">
        <v>1497</v>
      </c>
      <c r="B92" s="9" t="s">
        <v>2270</v>
      </c>
      <c r="C92" s="9">
        <v>24284285</v>
      </c>
      <c r="D92" s="9" t="s">
        <v>2270</v>
      </c>
      <c r="E92" s="11">
        <v>-2</v>
      </c>
    </row>
    <row r="93" spans="1:5" x14ac:dyDescent="0.3">
      <c r="A93" s="9" t="s">
        <v>1891</v>
      </c>
      <c r="B93" s="9">
        <v>21120746</v>
      </c>
      <c r="C93" s="9" t="s">
        <v>2270</v>
      </c>
      <c r="D93" s="9" t="s">
        <v>2270</v>
      </c>
      <c r="E93" s="11">
        <v>2</v>
      </c>
    </row>
    <row r="94" spans="1:5" x14ac:dyDescent="0.3">
      <c r="A94" s="9" t="s">
        <v>1892</v>
      </c>
      <c r="B94" s="9">
        <v>21297351</v>
      </c>
      <c r="C94" s="9" t="s">
        <v>2270</v>
      </c>
      <c r="D94" s="9" t="s">
        <v>2270</v>
      </c>
      <c r="E94" s="11">
        <v>2</v>
      </c>
    </row>
    <row r="95" spans="1:5" x14ac:dyDescent="0.3">
      <c r="A95" s="9" t="s">
        <v>1561</v>
      </c>
      <c r="B95" s="9" t="s">
        <v>2270</v>
      </c>
      <c r="C95" s="9">
        <v>24067728</v>
      </c>
      <c r="D95" s="9" t="s">
        <v>2270</v>
      </c>
      <c r="E95" s="11">
        <v>-2</v>
      </c>
    </row>
    <row r="96" spans="1:5" x14ac:dyDescent="0.3">
      <c r="A96" s="9" t="s">
        <v>1336</v>
      </c>
      <c r="B96" s="9" t="s">
        <v>2270</v>
      </c>
      <c r="C96" s="9" t="s">
        <v>1893</v>
      </c>
      <c r="D96" s="9" t="s">
        <v>2270</v>
      </c>
      <c r="E96" s="11">
        <v>-2</v>
      </c>
    </row>
    <row r="97" spans="1:5" x14ac:dyDescent="0.3">
      <c r="A97" s="9" t="s">
        <v>1894</v>
      </c>
      <c r="B97" s="9" t="s">
        <v>2270</v>
      </c>
      <c r="C97" s="9">
        <v>21297351</v>
      </c>
      <c r="D97" s="9" t="s">
        <v>2270</v>
      </c>
      <c r="E97" s="11">
        <v>-2</v>
      </c>
    </row>
    <row r="98" spans="1:5" x14ac:dyDescent="0.3">
      <c r="A98" s="9" t="s">
        <v>1562</v>
      </c>
      <c r="B98" s="9">
        <v>24067728</v>
      </c>
      <c r="C98" s="9" t="s">
        <v>2270</v>
      </c>
      <c r="D98" s="9" t="s">
        <v>2270</v>
      </c>
      <c r="E98" s="11">
        <v>2</v>
      </c>
    </row>
    <row r="99" spans="1:5" x14ac:dyDescent="0.3">
      <c r="A99" s="9" t="s">
        <v>1563</v>
      </c>
      <c r="B99" s="9" t="s">
        <v>2270</v>
      </c>
      <c r="C99" s="9">
        <v>24067728</v>
      </c>
      <c r="D99" s="9" t="s">
        <v>2270</v>
      </c>
      <c r="E99" s="11">
        <v>-2</v>
      </c>
    </row>
    <row r="100" spans="1:5" x14ac:dyDescent="0.3">
      <c r="A100" s="9" t="s">
        <v>1337</v>
      </c>
      <c r="B100" s="9" t="s">
        <v>2270</v>
      </c>
      <c r="C100" s="9">
        <v>23369406</v>
      </c>
      <c r="D100" s="9" t="s">
        <v>2270</v>
      </c>
      <c r="E100" s="11">
        <v>-2</v>
      </c>
    </row>
    <row r="101" spans="1:5" x14ac:dyDescent="0.3">
      <c r="A101" s="9" t="s">
        <v>1728</v>
      </c>
      <c r="B101" s="9" t="s">
        <v>2270</v>
      </c>
      <c r="C101" s="9">
        <v>21120746</v>
      </c>
      <c r="D101" s="9" t="s">
        <v>2270</v>
      </c>
      <c r="E101" s="11">
        <v>-2</v>
      </c>
    </row>
    <row r="102" spans="1:5" x14ac:dyDescent="0.3">
      <c r="A102" s="9" t="s">
        <v>1729</v>
      </c>
      <c r="B102" s="9" t="s">
        <v>2270</v>
      </c>
      <c r="C102" s="9">
        <v>21120746</v>
      </c>
      <c r="D102" s="9" t="s">
        <v>2270</v>
      </c>
      <c r="E102" s="11">
        <v>-2</v>
      </c>
    </row>
    <row r="103" spans="1:5" x14ac:dyDescent="0.3">
      <c r="A103" s="9" t="s">
        <v>1338</v>
      </c>
      <c r="B103" s="9" t="s">
        <v>2270</v>
      </c>
      <c r="C103" s="9">
        <v>23369406</v>
      </c>
      <c r="D103" s="9" t="s">
        <v>2270</v>
      </c>
      <c r="E103" s="11">
        <v>-2</v>
      </c>
    </row>
    <row r="104" spans="1:5" x14ac:dyDescent="0.3">
      <c r="A104" s="9" t="s">
        <v>1895</v>
      </c>
      <c r="B104" s="9">
        <v>23369406</v>
      </c>
      <c r="C104" s="9" t="s">
        <v>2270</v>
      </c>
      <c r="D104" s="9" t="s">
        <v>2270</v>
      </c>
      <c r="E104" s="11">
        <v>2</v>
      </c>
    </row>
    <row r="105" spans="1:5" x14ac:dyDescent="0.3">
      <c r="A105" s="9" t="s">
        <v>1896</v>
      </c>
      <c r="B105" s="9" t="s">
        <v>2270</v>
      </c>
      <c r="C105" s="9" t="s">
        <v>2270</v>
      </c>
      <c r="D105" s="9">
        <v>21120746</v>
      </c>
      <c r="E105" s="11">
        <v>0</v>
      </c>
    </row>
    <row r="106" spans="1:5" x14ac:dyDescent="0.3">
      <c r="A106" s="9" t="s">
        <v>1339</v>
      </c>
      <c r="B106" s="9" t="s">
        <v>2270</v>
      </c>
      <c r="C106" s="9">
        <v>23369406</v>
      </c>
      <c r="D106" s="9" t="s">
        <v>2270</v>
      </c>
      <c r="E106" s="11">
        <v>-2</v>
      </c>
    </row>
    <row r="107" spans="1:5" x14ac:dyDescent="0.3">
      <c r="A107" s="9" t="s">
        <v>1340</v>
      </c>
      <c r="B107" s="9" t="s">
        <v>2270</v>
      </c>
      <c r="C107" s="9">
        <v>23369406</v>
      </c>
      <c r="D107" s="9" t="s">
        <v>2270</v>
      </c>
      <c r="E107" s="11">
        <v>-2</v>
      </c>
    </row>
    <row r="108" spans="1:5" x14ac:dyDescent="0.3">
      <c r="A108" s="9" t="s">
        <v>1897</v>
      </c>
      <c r="B108" s="9">
        <v>21120746</v>
      </c>
      <c r="C108" s="9" t="s">
        <v>2270</v>
      </c>
      <c r="D108" s="9" t="s">
        <v>2270</v>
      </c>
      <c r="E108" s="11">
        <v>2</v>
      </c>
    </row>
    <row r="109" spans="1:5" x14ac:dyDescent="0.3">
      <c r="A109" s="9" t="s">
        <v>1341</v>
      </c>
      <c r="B109" s="9">
        <v>23369406</v>
      </c>
      <c r="C109" s="9" t="s">
        <v>2270</v>
      </c>
      <c r="D109" s="9" t="s">
        <v>2270</v>
      </c>
      <c r="E109" s="11">
        <v>2</v>
      </c>
    </row>
    <row r="110" spans="1:5" x14ac:dyDescent="0.3">
      <c r="A110" s="9" t="s">
        <v>1730</v>
      </c>
      <c r="B110" s="9" t="s">
        <v>2270</v>
      </c>
      <c r="C110" s="9">
        <v>21120746</v>
      </c>
      <c r="D110" s="9" t="s">
        <v>2270</v>
      </c>
      <c r="E110" s="11">
        <v>-2</v>
      </c>
    </row>
    <row r="111" spans="1:5" x14ac:dyDescent="0.3">
      <c r="A111" s="9" t="s">
        <v>1898</v>
      </c>
      <c r="B111" s="9">
        <v>21694771</v>
      </c>
      <c r="C111" s="9" t="s">
        <v>2270</v>
      </c>
      <c r="D111" s="9" t="s">
        <v>2270</v>
      </c>
      <c r="E111" s="11">
        <v>2</v>
      </c>
    </row>
    <row r="112" spans="1:5" x14ac:dyDescent="0.3">
      <c r="A112" s="9" t="s">
        <v>1342</v>
      </c>
      <c r="B112" s="9" t="s">
        <v>1893</v>
      </c>
      <c r="C112" s="9" t="s">
        <v>2270</v>
      </c>
      <c r="D112" s="9" t="s">
        <v>2270</v>
      </c>
      <c r="E112" s="11">
        <v>2</v>
      </c>
    </row>
    <row r="113" spans="1:5" x14ac:dyDescent="0.3">
      <c r="A113" s="9" t="s">
        <v>1731</v>
      </c>
      <c r="B113" s="9" t="s">
        <v>2270</v>
      </c>
      <c r="C113" s="9">
        <v>21120746</v>
      </c>
      <c r="D113" s="9" t="s">
        <v>2270</v>
      </c>
      <c r="E113" s="11">
        <v>-2</v>
      </c>
    </row>
    <row r="114" spans="1:5" x14ac:dyDescent="0.3">
      <c r="A114" s="9" t="s">
        <v>1899</v>
      </c>
      <c r="B114" s="9">
        <v>21694771</v>
      </c>
      <c r="C114" s="9" t="s">
        <v>2270</v>
      </c>
      <c r="D114" s="9" t="s">
        <v>2270</v>
      </c>
      <c r="E114" s="11">
        <v>2</v>
      </c>
    </row>
    <row r="115" spans="1:5" x14ac:dyDescent="0.3">
      <c r="A115" s="9" t="s">
        <v>1900</v>
      </c>
      <c r="B115" s="9">
        <v>18506790</v>
      </c>
      <c r="C115" s="9" t="s">
        <v>2270</v>
      </c>
      <c r="D115" s="9" t="s">
        <v>2270</v>
      </c>
      <c r="E115" s="11">
        <v>2</v>
      </c>
    </row>
    <row r="116" spans="1:5" x14ac:dyDescent="0.3">
      <c r="A116" s="9" t="s">
        <v>1295</v>
      </c>
      <c r="B116" s="9">
        <v>28347754</v>
      </c>
      <c r="C116" s="9" t="s">
        <v>2270</v>
      </c>
      <c r="D116" s="9" t="s">
        <v>2270</v>
      </c>
      <c r="E116" s="11">
        <v>2</v>
      </c>
    </row>
    <row r="117" spans="1:5" x14ac:dyDescent="0.3">
      <c r="A117" s="9" t="s">
        <v>1317</v>
      </c>
      <c r="B117" s="9" t="s">
        <v>1901</v>
      </c>
      <c r="C117" s="9" t="s">
        <v>2270</v>
      </c>
      <c r="D117" s="9" t="s">
        <v>2270</v>
      </c>
      <c r="E117" s="11">
        <v>2</v>
      </c>
    </row>
    <row r="118" spans="1:5" x14ac:dyDescent="0.3">
      <c r="A118" s="9" t="s">
        <v>1312</v>
      </c>
      <c r="B118" s="9" t="s">
        <v>1902</v>
      </c>
      <c r="C118" s="9" t="s">
        <v>2270</v>
      </c>
      <c r="D118" s="9" t="s">
        <v>2270</v>
      </c>
      <c r="E118" s="11">
        <v>2</v>
      </c>
    </row>
    <row r="119" spans="1:5" x14ac:dyDescent="0.3">
      <c r="A119" s="9" t="s">
        <v>1903</v>
      </c>
      <c r="B119" s="9">
        <v>16478757</v>
      </c>
      <c r="C119" s="9" t="s">
        <v>2270</v>
      </c>
      <c r="D119" s="9" t="s">
        <v>2270</v>
      </c>
      <c r="E119" s="11">
        <v>2</v>
      </c>
    </row>
    <row r="120" spans="1:5" x14ac:dyDescent="0.3">
      <c r="A120" s="9" t="s">
        <v>1313</v>
      </c>
      <c r="B120" s="9" t="s">
        <v>1904</v>
      </c>
      <c r="C120" s="9" t="s">
        <v>2270</v>
      </c>
      <c r="D120" s="9" t="s">
        <v>2270</v>
      </c>
      <c r="E120" s="11">
        <v>2</v>
      </c>
    </row>
    <row r="121" spans="1:5" x14ac:dyDescent="0.3">
      <c r="A121" s="9" t="s">
        <v>1275</v>
      </c>
      <c r="B121" s="9" t="s">
        <v>1905</v>
      </c>
      <c r="C121" s="9" t="s">
        <v>1906</v>
      </c>
      <c r="D121" s="9" t="s">
        <v>2270</v>
      </c>
      <c r="E121" s="11">
        <v>-2</v>
      </c>
    </row>
    <row r="122" spans="1:5" x14ac:dyDescent="0.3">
      <c r="A122" s="9" t="s">
        <v>1564</v>
      </c>
      <c r="B122" s="9" t="s">
        <v>2270</v>
      </c>
      <c r="C122" s="9">
        <v>24067728</v>
      </c>
      <c r="D122" s="9" t="s">
        <v>2270</v>
      </c>
      <c r="E122" s="11">
        <v>-2</v>
      </c>
    </row>
    <row r="123" spans="1:5" x14ac:dyDescent="0.3">
      <c r="A123" s="9" t="s">
        <v>1907</v>
      </c>
      <c r="B123" s="9" t="s">
        <v>2270</v>
      </c>
      <c r="C123" s="9">
        <v>21297351</v>
      </c>
      <c r="D123" s="9" t="s">
        <v>2270</v>
      </c>
      <c r="E123" s="11">
        <v>-2</v>
      </c>
    </row>
    <row r="124" spans="1:5" x14ac:dyDescent="0.3">
      <c r="A124" s="9" t="s">
        <v>1732</v>
      </c>
      <c r="B124" s="9" t="s">
        <v>2270</v>
      </c>
      <c r="C124" s="9">
        <v>21120746</v>
      </c>
      <c r="D124" s="9" t="s">
        <v>2270</v>
      </c>
      <c r="E124" s="11">
        <v>-2</v>
      </c>
    </row>
    <row r="125" spans="1:5" x14ac:dyDescent="0.3">
      <c r="A125" s="9" t="s">
        <v>1270</v>
      </c>
      <c r="B125" s="9">
        <v>25343288</v>
      </c>
      <c r="C125" s="9" t="s">
        <v>2270</v>
      </c>
      <c r="D125" s="9" t="s">
        <v>2270</v>
      </c>
      <c r="E125" s="11">
        <v>2</v>
      </c>
    </row>
    <row r="126" spans="1:5" x14ac:dyDescent="0.3">
      <c r="A126" s="9" t="s">
        <v>1565</v>
      </c>
      <c r="B126" s="9" t="s">
        <v>2270</v>
      </c>
      <c r="C126" s="9">
        <v>24067728</v>
      </c>
      <c r="D126" s="9" t="s">
        <v>2270</v>
      </c>
      <c r="E126" s="11">
        <v>-2</v>
      </c>
    </row>
    <row r="127" spans="1:5" x14ac:dyDescent="0.3">
      <c r="A127" s="9" t="s">
        <v>1908</v>
      </c>
      <c r="B127" s="9" t="s">
        <v>1909</v>
      </c>
      <c r="C127" s="9" t="s">
        <v>2270</v>
      </c>
      <c r="D127" s="9" t="s">
        <v>2270</v>
      </c>
      <c r="E127" s="11">
        <v>2</v>
      </c>
    </row>
    <row r="128" spans="1:5" x14ac:dyDescent="0.3">
      <c r="A128" s="9" t="s">
        <v>1733</v>
      </c>
      <c r="B128" s="9" t="s">
        <v>2270</v>
      </c>
      <c r="C128" s="9" t="s">
        <v>1910</v>
      </c>
      <c r="D128" s="9" t="s">
        <v>2270</v>
      </c>
      <c r="E128" s="11">
        <v>-2</v>
      </c>
    </row>
    <row r="129" spans="1:5" x14ac:dyDescent="0.3">
      <c r="A129" s="9" t="s">
        <v>1268</v>
      </c>
      <c r="B129" s="9" t="s">
        <v>2270</v>
      </c>
      <c r="C129" s="9" t="s">
        <v>1910</v>
      </c>
      <c r="D129" s="9" t="s">
        <v>2270</v>
      </c>
      <c r="E129" s="11">
        <v>-2</v>
      </c>
    </row>
    <row r="130" spans="1:5" x14ac:dyDescent="0.3">
      <c r="A130" s="9" t="s">
        <v>1734</v>
      </c>
      <c r="B130" s="9" t="s">
        <v>2270</v>
      </c>
      <c r="C130" s="9">
        <v>21120746</v>
      </c>
      <c r="D130" s="9" t="s">
        <v>2270</v>
      </c>
      <c r="E130" s="11">
        <v>-2</v>
      </c>
    </row>
    <row r="131" spans="1:5" x14ac:dyDescent="0.3">
      <c r="A131" s="9" t="s">
        <v>1735</v>
      </c>
      <c r="B131" s="9" t="s">
        <v>2270</v>
      </c>
      <c r="C131" s="9">
        <v>21120746</v>
      </c>
      <c r="D131" s="9" t="s">
        <v>2270</v>
      </c>
      <c r="E131" s="11">
        <v>-2</v>
      </c>
    </row>
    <row r="132" spans="1:5" x14ac:dyDescent="0.3">
      <c r="A132" s="9" t="s">
        <v>1911</v>
      </c>
      <c r="B132" s="9" t="s">
        <v>2270</v>
      </c>
      <c r="C132" s="9">
        <v>21297351</v>
      </c>
      <c r="D132" s="9" t="s">
        <v>2270</v>
      </c>
      <c r="E132" s="11">
        <v>-2</v>
      </c>
    </row>
    <row r="133" spans="1:5" x14ac:dyDescent="0.3">
      <c r="A133" s="9" t="s">
        <v>1343</v>
      </c>
      <c r="B133" s="9">
        <v>23369406</v>
      </c>
      <c r="C133" s="9" t="s">
        <v>2270</v>
      </c>
      <c r="D133" s="9" t="s">
        <v>2270</v>
      </c>
      <c r="E133" s="11">
        <v>2</v>
      </c>
    </row>
    <row r="134" spans="1:5" x14ac:dyDescent="0.3">
      <c r="A134" s="9" t="s">
        <v>1344</v>
      </c>
      <c r="B134" s="9">
        <v>23369406</v>
      </c>
      <c r="C134" s="9" t="s">
        <v>2270</v>
      </c>
      <c r="D134" s="9" t="s">
        <v>2270</v>
      </c>
      <c r="E134" s="11">
        <v>2</v>
      </c>
    </row>
    <row r="135" spans="1:5" x14ac:dyDescent="0.3">
      <c r="A135" s="9" t="s">
        <v>1912</v>
      </c>
      <c r="B135" s="9">
        <v>21120746</v>
      </c>
      <c r="C135" s="9" t="s">
        <v>2270</v>
      </c>
      <c r="D135" s="9" t="s">
        <v>2270</v>
      </c>
      <c r="E135" s="11">
        <v>2</v>
      </c>
    </row>
    <row r="136" spans="1:5" x14ac:dyDescent="0.3">
      <c r="A136" s="9" t="s">
        <v>1345</v>
      </c>
      <c r="B136" s="9" t="s">
        <v>2270</v>
      </c>
      <c r="C136" s="9">
        <v>23369406</v>
      </c>
      <c r="D136" s="9" t="s">
        <v>2270</v>
      </c>
      <c r="E136" s="11">
        <v>-2</v>
      </c>
    </row>
    <row r="137" spans="1:5" x14ac:dyDescent="0.3">
      <c r="A137" s="9" t="s">
        <v>1913</v>
      </c>
      <c r="B137" s="9">
        <v>21120746</v>
      </c>
      <c r="C137" s="9" t="s">
        <v>2270</v>
      </c>
      <c r="D137" s="9" t="s">
        <v>2270</v>
      </c>
      <c r="E137" s="11">
        <v>2</v>
      </c>
    </row>
    <row r="138" spans="1:5" x14ac:dyDescent="0.3">
      <c r="A138" s="9" t="s">
        <v>1736</v>
      </c>
      <c r="B138" s="9" t="s">
        <v>2270</v>
      </c>
      <c r="C138" s="9">
        <v>21120746</v>
      </c>
      <c r="D138" s="9" t="s">
        <v>2270</v>
      </c>
      <c r="E138" s="11">
        <v>-2</v>
      </c>
    </row>
    <row r="139" spans="1:5" x14ac:dyDescent="0.3">
      <c r="A139" s="9" t="s">
        <v>1737</v>
      </c>
      <c r="B139" s="9" t="s">
        <v>2270</v>
      </c>
      <c r="C139" s="9">
        <v>21120746</v>
      </c>
      <c r="D139" s="9" t="s">
        <v>2270</v>
      </c>
      <c r="E139" s="11">
        <v>-2</v>
      </c>
    </row>
    <row r="140" spans="1:5" x14ac:dyDescent="0.3">
      <c r="A140" s="9" t="s">
        <v>1738</v>
      </c>
      <c r="B140" s="9" t="s">
        <v>2270</v>
      </c>
      <c r="C140" s="9">
        <v>21120746</v>
      </c>
      <c r="D140" s="9" t="s">
        <v>2270</v>
      </c>
      <c r="E140" s="11">
        <v>-2</v>
      </c>
    </row>
    <row r="141" spans="1:5" x14ac:dyDescent="0.3">
      <c r="A141" s="9" t="s">
        <v>1739</v>
      </c>
      <c r="B141" s="9" t="s">
        <v>2270</v>
      </c>
      <c r="C141" s="9">
        <v>21120746</v>
      </c>
      <c r="D141" s="9" t="s">
        <v>2270</v>
      </c>
      <c r="E141" s="11">
        <v>-2</v>
      </c>
    </row>
    <row r="142" spans="1:5" x14ac:dyDescent="0.3">
      <c r="A142" s="9" t="s">
        <v>1740</v>
      </c>
      <c r="B142" s="9" t="s">
        <v>2270</v>
      </c>
      <c r="C142" s="9">
        <v>21120746</v>
      </c>
      <c r="D142" s="9" t="s">
        <v>2270</v>
      </c>
      <c r="E142" s="11">
        <v>-2</v>
      </c>
    </row>
    <row r="143" spans="1:5" x14ac:dyDescent="0.3">
      <c r="A143" s="9" t="s">
        <v>1914</v>
      </c>
      <c r="B143" s="9" t="s">
        <v>2270</v>
      </c>
      <c r="C143" s="9">
        <v>16730872</v>
      </c>
      <c r="D143" s="9" t="s">
        <v>2270</v>
      </c>
      <c r="E143" s="11">
        <v>-2</v>
      </c>
    </row>
    <row r="144" spans="1:5" x14ac:dyDescent="0.3">
      <c r="A144" s="9" t="s">
        <v>1915</v>
      </c>
      <c r="B144" s="9">
        <v>16730872</v>
      </c>
      <c r="C144" s="9" t="s">
        <v>2270</v>
      </c>
      <c r="D144" s="9" t="s">
        <v>2270</v>
      </c>
      <c r="E144" s="11">
        <v>2</v>
      </c>
    </row>
    <row r="145" spans="1:5" x14ac:dyDescent="0.3">
      <c r="A145" s="9" t="s">
        <v>1714</v>
      </c>
      <c r="B145" s="9">
        <v>16730872</v>
      </c>
      <c r="C145" s="9">
        <v>27658547</v>
      </c>
      <c r="D145" s="9" t="s">
        <v>2270</v>
      </c>
      <c r="E145" s="11">
        <v>0</v>
      </c>
    </row>
    <row r="146" spans="1:5" x14ac:dyDescent="0.3">
      <c r="A146" s="9" t="s">
        <v>1566</v>
      </c>
      <c r="B146" s="9">
        <v>24067728</v>
      </c>
      <c r="C146" s="9" t="s">
        <v>2270</v>
      </c>
      <c r="D146" s="9" t="s">
        <v>2270</v>
      </c>
      <c r="E146" s="11">
        <v>2</v>
      </c>
    </row>
    <row r="147" spans="1:5" x14ac:dyDescent="0.3">
      <c r="A147" s="9" t="s">
        <v>1741</v>
      </c>
      <c r="B147" s="9" t="s">
        <v>2270</v>
      </c>
      <c r="C147" s="9">
        <v>21120746</v>
      </c>
      <c r="D147" s="9" t="s">
        <v>2270</v>
      </c>
      <c r="E147" s="11">
        <v>-2</v>
      </c>
    </row>
    <row r="148" spans="1:5" x14ac:dyDescent="0.3">
      <c r="A148" s="9" t="s">
        <v>1742</v>
      </c>
      <c r="B148" s="9" t="s">
        <v>2270</v>
      </c>
      <c r="C148" s="9">
        <v>21120746</v>
      </c>
      <c r="D148" s="9" t="s">
        <v>2270</v>
      </c>
      <c r="E148" s="11">
        <v>-2</v>
      </c>
    </row>
    <row r="149" spans="1:5" x14ac:dyDescent="0.3">
      <c r="A149" s="9" t="s">
        <v>1346</v>
      </c>
      <c r="B149" s="9">
        <v>23369406</v>
      </c>
      <c r="C149" s="9" t="s">
        <v>2270</v>
      </c>
      <c r="D149" s="9" t="s">
        <v>2270</v>
      </c>
      <c r="E149" s="11">
        <v>2</v>
      </c>
    </row>
    <row r="150" spans="1:5" x14ac:dyDescent="0.3">
      <c r="A150" s="9" t="s">
        <v>1743</v>
      </c>
      <c r="B150" s="9" t="s">
        <v>2270</v>
      </c>
      <c r="C150" s="9">
        <v>21120746</v>
      </c>
      <c r="D150" s="9" t="s">
        <v>2270</v>
      </c>
      <c r="E150" s="11">
        <v>-2</v>
      </c>
    </row>
    <row r="151" spans="1:5" x14ac:dyDescent="0.3">
      <c r="A151" s="9" t="s">
        <v>1744</v>
      </c>
      <c r="B151" s="9" t="s">
        <v>2270</v>
      </c>
      <c r="C151" s="9" t="s">
        <v>1916</v>
      </c>
      <c r="D151" s="9" t="s">
        <v>2270</v>
      </c>
      <c r="E151" s="11">
        <v>-2</v>
      </c>
    </row>
    <row r="152" spans="1:5" x14ac:dyDescent="0.3">
      <c r="A152" s="9" t="s">
        <v>1745</v>
      </c>
      <c r="B152" s="9" t="s">
        <v>2270</v>
      </c>
      <c r="C152" s="9">
        <v>21120746</v>
      </c>
      <c r="D152" s="9" t="s">
        <v>2270</v>
      </c>
      <c r="E152" s="11">
        <v>-2</v>
      </c>
    </row>
    <row r="153" spans="1:5" x14ac:dyDescent="0.3">
      <c r="A153" s="9" t="s">
        <v>1567</v>
      </c>
      <c r="B153" s="9">
        <v>24067728</v>
      </c>
      <c r="C153" s="9" t="s">
        <v>2270</v>
      </c>
      <c r="D153" s="9" t="s">
        <v>2270</v>
      </c>
      <c r="E153" s="11">
        <v>2</v>
      </c>
    </row>
    <row r="154" spans="1:5" x14ac:dyDescent="0.3">
      <c r="A154" s="9" t="s">
        <v>1568</v>
      </c>
      <c r="B154" s="9">
        <v>24067728</v>
      </c>
      <c r="C154" s="9" t="s">
        <v>2270</v>
      </c>
      <c r="D154" s="9" t="s">
        <v>2270</v>
      </c>
      <c r="E154" s="11">
        <v>2</v>
      </c>
    </row>
    <row r="155" spans="1:5" x14ac:dyDescent="0.3">
      <c r="A155" s="9" t="s">
        <v>1569</v>
      </c>
      <c r="B155" s="9">
        <v>24067728</v>
      </c>
      <c r="C155" s="9" t="s">
        <v>2270</v>
      </c>
      <c r="D155" s="9" t="s">
        <v>2270</v>
      </c>
      <c r="E155" s="11">
        <v>2</v>
      </c>
    </row>
    <row r="156" spans="1:5" x14ac:dyDescent="0.3">
      <c r="A156" s="9" t="s">
        <v>1746</v>
      </c>
      <c r="B156" s="9" t="s">
        <v>2270</v>
      </c>
      <c r="C156" s="9">
        <v>21120746</v>
      </c>
      <c r="D156" s="9" t="s">
        <v>2270</v>
      </c>
      <c r="E156" s="11">
        <v>-2</v>
      </c>
    </row>
    <row r="157" spans="1:5" x14ac:dyDescent="0.3">
      <c r="A157" s="9" t="s">
        <v>1747</v>
      </c>
      <c r="B157" s="9" t="s">
        <v>2270</v>
      </c>
      <c r="C157" s="9">
        <v>21120746</v>
      </c>
      <c r="D157" s="9" t="s">
        <v>2270</v>
      </c>
      <c r="E157" s="11">
        <v>-2</v>
      </c>
    </row>
    <row r="158" spans="1:5" x14ac:dyDescent="0.3">
      <c r="A158" s="9" t="s">
        <v>1748</v>
      </c>
      <c r="B158" s="9" t="s">
        <v>2270</v>
      </c>
      <c r="C158" s="9">
        <v>21120746</v>
      </c>
      <c r="D158" s="9" t="s">
        <v>2270</v>
      </c>
      <c r="E158" s="11">
        <v>-2</v>
      </c>
    </row>
    <row r="159" spans="1:5" x14ac:dyDescent="0.3">
      <c r="A159" s="9" t="s">
        <v>1917</v>
      </c>
      <c r="B159" s="9">
        <v>21694771</v>
      </c>
      <c r="C159" s="9" t="s">
        <v>2270</v>
      </c>
      <c r="D159" s="9" t="s">
        <v>2270</v>
      </c>
      <c r="E159" s="11">
        <v>2</v>
      </c>
    </row>
    <row r="160" spans="1:5" x14ac:dyDescent="0.3">
      <c r="A160" s="9" t="s">
        <v>1918</v>
      </c>
      <c r="B160" s="9">
        <v>17327699</v>
      </c>
      <c r="C160" s="9" t="s">
        <v>2270</v>
      </c>
      <c r="D160" s="9" t="s">
        <v>2270</v>
      </c>
      <c r="E160" s="11">
        <v>2</v>
      </c>
    </row>
    <row r="161" spans="1:5" x14ac:dyDescent="0.3">
      <c r="A161" s="9" t="s">
        <v>1919</v>
      </c>
      <c r="B161" s="9">
        <v>21120746</v>
      </c>
      <c r="C161" s="9" t="s">
        <v>2270</v>
      </c>
      <c r="D161" s="9" t="s">
        <v>2270</v>
      </c>
      <c r="E161" s="11">
        <v>2</v>
      </c>
    </row>
    <row r="162" spans="1:5" x14ac:dyDescent="0.3">
      <c r="A162" s="9" t="s">
        <v>1920</v>
      </c>
      <c r="B162" s="9" t="s">
        <v>2270</v>
      </c>
      <c r="C162" s="9">
        <v>16478757</v>
      </c>
      <c r="D162" s="9" t="s">
        <v>2270</v>
      </c>
      <c r="E162" s="11">
        <v>-2</v>
      </c>
    </row>
    <row r="163" spans="1:5" x14ac:dyDescent="0.3">
      <c r="A163" s="9" t="s">
        <v>1347</v>
      </c>
      <c r="B163" s="9" t="s">
        <v>2270</v>
      </c>
      <c r="C163" s="9">
        <v>23369406</v>
      </c>
      <c r="D163" s="9" t="s">
        <v>2270</v>
      </c>
      <c r="E163" s="11">
        <v>-2</v>
      </c>
    </row>
    <row r="164" spans="1:5" x14ac:dyDescent="0.3">
      <c r="A164" s="9" t="s">
        <v>1921</v>
      </c>
      <c r="B164" s="9">
        <v>21297351</v>
      </c>
      <c r="C164" s="9" t="s">
        <v>2270</v>
      </c>
      <c r="D164" s="9" t="s">
        <v>2270</v>
      </c>
      <c r="E164" s="11">
        <v>2</v>
      </c>
    </row>
    <row r="165" spans="1:5" x14ac:dyDescent="0.3">
      <c r="A165" s="9" t="s">
        <v>1922</v>
      </c>
      <c r="B165" s="9">
        <v>21120746</v>
      </c>
      <c r="C165" s="9" t="s">
        <v>2270</v>
      </c>
      <c r="D165" s="9" t="s">
        <v>2270</v>
      </c>
      <c r="E165" s="11">
        <v>2</v>
      </c>
    </row>
    <row r="166" spans="1:5" x14ac:dyDescent="0.3">
      <c r="A166" s="9" t="s">
        <v>1923</v>
      </c>
      <c r="B166" s="9">
        <v>21297351</v>
      </c>
      <c r="C166" s="9" t="s">
        <v>2270</v>
      </c>
      <c r="D166" s="9" t="s">
        <v>2270</v>
      </c>
      <c r="E166" s="11">
        <v>2</v>
      </c>
    </row>
    <row r="167" spans="1:5" x14ac:dyDescent="0.3">
      <c r="A167" s="9" t="s">
        <v>1924</v>
      </c>
      <c r="B167" s="9">
        <v>21297351</v>
      </c>
      <c r="C167" s="9" t="s">
        <v>2270</v>
      </c>
      <c r="D167" s="9" t="s">
        <v>2270</v>
      </c>
      <c r="E167" s="11">
        <v>2</v>
      </c>
    </row>
    <row r="168" spans="1:5" x14ac:dyDescent="0.3">
      <c r="A168" s="9" t="s">
        <v>1925</v>
      </c>
      <c r="B168" s="9">
        <v>21297351</v>
      </c>
      <c r="C168" s="9" t="s">
        <v>2270</v>
      </c>
      <c r="D168" s="9" t="s">
        <v>2270</v>
      </c>
      <c r="E168" s="11">
        <v>2</v>
      </c>
    </row>
    <row r="169" spans="1:5" x14ac:dyDescent="0.3">
      <c r="A169" s="9" t="s">
        <v>1926</v>
      </c>
      <c r="B169" s="9">
        <v>21120746</v>
      </c>
      <c r="C169" s="9" t="s">
        <v>2270</v>
      </c>
      <c r="D169" s="9" t="s">
        <v>2270</v>
      </c>
      <c r="E169" s="11">
        <v>2</v>
      </c>
    </row>
    <row r="170" spans="1:5" x14ac:dyDescent="0.3">
      <c r="A170" s="9" t="s">
        <v>1322</v>
      </c>
      <c r="B170" s="9" t="s">
        <v>2270</v>
      </c>
      <c r="C170" s="9">
        <v>20576581</v>
      </c>
      <c r="D170" s="9" t="s">
        <v>2270</v>
      </c>
      <c r="E170" s="11">
        <v>-2</v>
      </c>
    </row>
    <row r="171" spans="1:5" x14ac:dyDescent="0.3">
      <c r="A171" s="9" t="s">
        <v>1927</v>
      </c>
      <c r="B171" s="9">
        <v>21297351</v>
      </c>
      <c r="C171" s="9" t="s">
        <v>2270</v>
      </c>
      <c r="D171" s="9" t="s">
        <v>2270</v>
      </c>
      <c r="E171" s="11">
        <v>2</v>
      </c>
    </row>
    <row r="172" spans="1:5" x14ac:dyDescent="0.3">
      <c r="A172" s="9" t="s">
        <v>1928</v>
      </c>
      <c r="B172" s="9">
        <v>21172416</v>
      </c>
      <c r="C172" s="9" t="s">
        <v>2270</v>
      </c>
      <c r="D172" s="9" t="s">
        <v>2270</v>
      </c>
      <c r="E172" s="11">
        <v>2</v>
      </c>
    </row>
    <row r="173" spans="1:5" x14ac:dyDescent="0.3">
      <c r="A173" s="9" t="s">
        <v>1498</v>
      </c>
      <c r="B173" s="9" t="s">
        <v>1880</v>
      </c>
      <c r="C173" s="9" t="s">
        <v>2270</v>
      </c>
      <c r="D173" s="9" t="s">
        <v>2270</v>
      </c>
      <c r="E173" s="11">
        <v>2</v>
      </c>
    </row>
    <row r="174" spans="1:5" x14ac:dyDescent="0.3">
      <c r="A174" s="9" t="s">
        <v>1348</v>
      </c>
      <c r="B174" s="9" t="s">
        <v>2270</v>
      </c>
      <c r="C174" s="9">
        <v>23369406</v>
      </c>
      <c r="D174" s="9" t="s">
        <v>2270</v>
      </c>
      <c r="E174" s="11">
        <v>-2</v>
      </c>
    </row>
    <row r="175" spans="1:5" x14ac:dyDescent="0.3">
      <c r="A175" s="9" t="s">
        <v>1929</v>
      </c>
      <c r="B175" s="9">
        <v>21694771</v>
      </c>
      <c r="C175" s="9" t="s">
        <v>2270</v>
      </c>
      <c r="D175" s="9" t="s">
        <v>2270</v>
      </c>
      <c r="E175" s="11">
        <v>2</v>
      </c>
    </row>
    <row r="176" spans="1:5" x14ac:dyDescent="0.3">
      <c r="A176" s="9" t="s">
        <v>1499</v>
      </c>
      <c r="B176" s="9">
        <v>24284285</v>
      </c>
      <c r="C176" s="9" t="s">
        <v>2270</v>
      </c>
      <c r="D176" s="9" t="s">
        <v>2270</v>
      </c>
      <c r="E176" s="11">
        <v>2</v>
      </c>
    </row>
    <row r="177" spans="1:5" x14ac:dyDescent="0.3">
      <c r="A177" s="9" t="s">
        <v>1930</v>
      </c>
      <c r="B177" s="9">
        <v>21120746</v>
      </c>
      <c r="C177" s="9" t="s">
        <v>2270</v>
      </c>
      <c r="D177" s="9" t="s">
        <v>2270</v>
      </c>
      <c r="E177" s="11">
        <v>2</v>
      </c>
    </row>
    <row r="178" spans="1:5" x14ac:dyDescent="0.3">
      <c r="A178" s="9" t="s">
        <v>1349</v>
      </c>
      <c r="B178" s="9" t="s">
        <v>2270</v>
      </c>
      <c r="C178" s="9">
        <v>23369406</v>
      </c>
      <c r="D178" s="9" t="s">
        <v>2270</v>
      </c>
      <c r="E178" s="11">
        <v>-2</v>
      </c>
    </row>
    <row r="179" spans="1:5" x14ac:dyDescent="0.3">
      <c r="A179" s="9" t="s">
        <v>1931</v>
      </c>
      <c r="B179" s="9">
        <v>21120746</v>
      </c>
      <c r="C179" s="9" t="s">
        <v>2270</v>
      </c>
      <c r="D179" s="9" t="s">
        <v>2270</v>
      </c>
      <c r="E179" s="11">
        <v>2</v>
      </c>
    </row>
    <row r="180" spans="1:5" x14ac:dyDescent="0.3">
      <c r="A180" s="9" t="s">
        <v>1350</v>
      </c>
      <c r="B180" s="9" t="s">
        <v>2270</v>
      </c>
      <c r="C180" s="9">
        <v>23369406</v>
      </c>
      <c r="D180" s="9" t="s">
        <v>2270</v>
      </c>
      <c r="E180" s="11">
        <v>-2</v>
      </c>
    </row>
    <row r="181" spans="1:5" x14ac:dyDescent="0.3">
      <c r="A181" s="9" t="s">
        <v>1570</v>
      </c>
      <c r="B181" s="9" t="s">
        <v>2270</v>
      </c>
      <c r="C181" s="9">
        <v>24067728</v>
      </c>
      <c r="D181" s="9" t="s">
        <v>2270</v>
      </c>
      <c r="E181" s="11">
        <v>-2</v>
      </c>
    </row>
    <row r="182" spans="1:5" x14ac:dyDescent="0.3">
      <c r="A182" s="9" t="s">
        <v>1571</v>
      </c>
      <c r="B182" s="9" t="s">
        <v>2270</v>
      </c>
      <c r="C182" s="9">
        <v>24067728</v>
      </c>
      <c r="D182" s="9" t="s">
        <v>2270</v>
      </c>
      <c r="E182" s="11">
        <v>-2</v>
      </c>
    </row>
    <row r="183" spans="1:5" x14ac:dyDescent="0.3">
      <c r="A183" s="9" t="s">
        <v>1351</v>
      </c>
      <c r="B183" s="9" t="s">
        <v>2270</v>
      </c>
      <c r="C183" s="9">
        <v>23369406</v>
      </c>
      <c r="D183" s="9" t="s">
        <v>2270</v>
      </c>
      <c r="E183" s="11">
        <v>-2</v>
      </c>
    </row>
    <row r="184" spans="1:5" x14ac:dyDescent="0.3">
      <c r="A184" s="9" t="s">
        <v>1352</v>
      </c>
      <c r="B184" s="9" t="s">
        <v>2270</v>
      </c>
      <c r="C184" s="9">
        <v>23369406</v>
      </c>
      <c r="D184" s="9" t="s">
        <v>2270</v>
      </c>
      <c r="E184" s="11">
        <v>-2</v>
      </c>
    </row>
    <row r="185" spans="1:5" x14ac:dyDescent="0.3">
      <c r="A185" s="9" t="s">
        <v>1353</v>
      </c>
      <c r="B185" s="9">
        <v>23369406</v>
      </c>
      <c r="C185" s="9" t="s">
        <v>2270</v>
      </c>
      <c r="D185" s="9" t="s">
        <v>2270</v>
      </c>
      <c r="E185" s="11">
        <v>2</v>
      </c>
    </row>
    <row r="186" spans="1:5" x14ac:dyDescent="0.3">
      <c r="A186" s="9" t="s">
        <v>1932</v>
      </c>
      <c r="B186" s="9" t="s">
        <v>2270</v>
      </c>
      <c r="C186" s="9">
        <v>21297351</v>
      </c>
      <c r="D186" s="9" t="s">
        <v>2270</v>
      </c>
      <c r="E186" s="11">
        <v>-2</v>
      </c>
    </row>
    <row r="187" spans="1:5" x14ac:dyDescent="0.3">
      <c r="A187" s="9" t="s">
        <v>1572</v>
      </c>
      <c r="B187" s="9">
        <v>24067728</v>
      </c>
      <c r="C187" s="9" t="s">
        <v>2270</v>
      </c>
      <c r="D187" s="9" t="s">
        <v>2270</v>
      </c>
      <c r="E187" s="11">
        <v>2</v>
      </c>
    </row>
    <row r="188" spans="1:5" x14ac:dyDescent="0.3">
      <c r="A188" s="9" t="s">
        <v>1716</v>
      </c>
      <c r="B188" s="9" t="s">
        <v>2270</v>
      </c>
      <c r="C188" s="9">
        <v>21694771</v>
      </c>
      <c r="D188" s="9" t="s">
        <v>2270</v>
      </c>
      <c r="E188" s="11">
        <v>-2</v>
      </c>
    </row>
    <row r="189" spans="1:5" x14ac:dyDescent="0.3">
      <c r="A189" s="9" t="s">
        <v>1933</v>
      </c>
      <c r="B189" s="9">
        <v>21297351</v>
      </c>
      <c r="C189" s="9" t="s">
        <v>2270</v>
      </c>
      <c r="D189" s="9" t="s">
        <v>2270</v>
      </c>
      <c r="E189" s="11">
        <v>2</v>
      </c>
    </row>
    <row r="190" spans="1:5" x14ac:dyDescent="0.3">
      <c r="A190" s="9" t="s">
        <v>1934</v>
      </c>
      <c r="B190" s="9">
        <v>21120746</v>
      </c>
      <c r="C190" s="9" t="s">
        <v>2270</v>
      </c>
      <c r="D190" s="9" t="s">
        <v>2270</v>
      </c>
      <c r="E190" s="11">
        <v>2</v>
      </c>
    </row>
    <row r="191" spans="1:5" x14ac:dyDescent="0.3">
      <c r="A191" s="9" t="s">
        <v>1935</v>
      </c>
      <c r="B191" s="9" t="s">
        <v>1936</v>
      </c>
      <c r="C191" s="9" t="s">
        <v>2270</v>
      </c>
      <c r="D191" s="9" t="s">
        <v>2270</v>
      </c>
      <c r="E191" s="11">
        <v>2</v>
      </c>
    </row>
    <row r="192" spans="1:5" x14ac:dyDescent="0.3">
      <c r="A192" s="9" t="s">
        <v>1937</v>
      </c>
      <c r="B192" s="9">
        <v>21297351</v>
      </c>
      <c r="C192" s="9" t="s">
        <v>2270</v>
      </c>
      <c r="D192" s="9" t="s">
        <v>2270</v>
      </c>
      <c r="E192" s="11">
        <v>2</v>
      </c>
    </row>
    <row r="193" spans="1:5" x14ac:dyDescent="0.3">
      <c r="A193" s="9" t="s">
        <v>1749</v>
      </c>
      <c r="B193" s="9" t="s">
        <v>2270</v>
      </c>
      <c r="C193" s="9">
        <v>21120746</v>
      </c>
      <c r="D193" s="9" t="s">
        <v>2270</v>
      </c>
      <c r="E193" s="11">
        <v>-2</v>
      </c>
    </row>
    <row r="194" spans="1:5" x14ac:dyDescent="0.3">
      <c r="A194" s="9" t="s">
        <v>1938</v>
      </c>
      <c r="B194" s="9">
        <v>21120746</v>
      </c>
      <c r="C194" s="9" t="s">
        <v>2270</v>
      </c>
      <c r="D194" s="9" t="s">
        <v>2270</v>
      </c>
      <c r="E194" s="11">
        <v>2</v>
      </c>
    </row>
    <row r="195" spans="1:5" x14ac:dyDescent="0.3">
      <c r="A195" s="9" t="s">
        <v>1354</v>
      </c>
      <c r="B195" s="9">
        <v>21297351</v>
      </c>
      <c r="C195" s="9">
        <v>23369406</v>
      </c>
      <c r="D195" s="9" t="s">
        <v>2270</v>
      </c>
      <c r="E195" s="11">
        <v>0</v>
      </c>
    </row>
    <row r="196" spans="1:5" x14ac:dyDescent="0.3">
      <c r="A196" s="9" t="s">
        <v>1939</v>
      </c>
      <c r="B196" s="9">
        <v>21694771</v>
      </c>
      <c r="C196" s="9" t="s">
        <v>2270</v>
      </c>
      <c r="D196" s="9" t="s">
        <v>2270</v>
      </c>
      <c r="E196" s="11">
        <v>2</v>
      </c>
    </row>
    <row r="197" spans="1:5" x14ac:dyDescent="0.3">
      <c r="A197" s="9" t="s">
        <v>1940</v>
      </c>
      <c r="B197" s="9" t="s">
        <v>2270</v>
      </c>
      <c r="C197" s="9">
        <v>21297351</v>
      </c>
      <c r="D197" s="9" t="s">
        <v>2270</v>
      </c>
      <c r="E197" s="11">
        <v>-2</v>
      </c>
    </row>
    <row r="198" spans="1:5" x14ac:dyDescent="0.3">
      <c r="A198" s="9" t="s">
        <v>1941</v>
      </c>
      <c r="B198" s="9">
        <v>21297351</v>
      </c>
      <c r="C198" s="9" t="s">
        <v>2270</v>
      </c>
      <c r="D198" s="9" t="s">
        <v>2270</v>
      </c>
      <c r="E198" s="11">
        <v>2</v>
      </c>
    </row>
    <row r="199" spans="1:5" x14ac:dyDescent="0.3">
      <c r="A199" s="9" t="s">
        <v>1265</v>
      </c>
      <c r="B199" s="9" t="s">
        <v>2270</v>
      </c>
      <c r="C199" s="9">
        <v>24093454</v>
      </c>
      <c r="D199" s="9" t="s">
        <v>2270</v>
      </c>
      <c r="E199" s="11">
        <v>-2</v>
      </c>
    </row>
    <row r="200" spans="1:5" x14ac:dyDescent="0.3">
      <c r="A200" s="9" t="s">
        <v>1750</v>
      </c>
      <c r="B200" s="9" t="s">
        <v>2270</v>
      </c>
      <c r="C200" s="9">
        <v>21120746</v>
      </c>
      <c r="D200" s="9" t="s">
        <v>2270</v>
      </c>
      <c r="E200" s="11">
        <v>-2</v>
      </c>
    </row>
    <row r="201" spans="1:5" x14ac:dyDescent="0.3">
      <c r="A201" s="9" t="s">
        <v>1751</v>
      </c>
      <c r="B201" s="9" t="s">
        <v>2270</v>
      </c>
      <c r="C201" s="9">
        <v>21120746</v>
      </c>
      <c r="D201" s="9" t="s">
        <v>2270</v>
      </c>
      <c r="E201" s="11">
        <v>-2</v>
      </c>
    </row>
    <row r="202" spans="1:5" x14ac:dyDescent="0.3">
      <c r="A202" s="9" t="s">
        <v>1355</v>
      </c>
      <c r="B202" s="9" t="s">
        <v>1893</v>
      </c>
      <c r="C202" s="9" t="s">
        <v>2270</v>
      </c>
      <c r="D202" s="9" t="s">
        <v>2270</v>
      </c>
      <c r="E202" s="11">
        <v>2</v>
      </c>
    </row>
    <row r="203" spans="1:5" x14ac:dyDescent="0.3">
      <c r="A203" s="9" t="s">
        <v>1942</v>
      </c>
      <c r="B203" s="9">
        <v>21120746</v>
      </c>
      <c r="C203" s="9" t="s">
        <v>2270</v>
      </c>
      <c r="D203" s="9" t="s">
        <v>2270</v>
      </c>
      <c r="E203" s="11">
        <v>2</v>
      </c>
    </row>
    <row r="204" spans="1:5" x14ac:dyDescent="0.3">
      <c r="A204" s="9" t="s">
        <v>1943</v>
      </c>
      <c r="B204" s="9">
        <v>21120746</v>
      </c>
      <c r="C204" s="9" t="s">
        <v>2270</v>
      </c>
      <c r="D204" s="9" t="s">
        <v>2270</v>
      </c>
      <c r="E204" s="11">
        <v>2</v>
      </c>
    </row>
    <row r="205" spans="1:5" x14ac:dyDescent="0.3">
      <c r="A205" s="9" t="s">
        <v>1500</v>
      </c>
      <c r="B205" s="9">
        <v>24284285</v>
      </c>
      <c r="C205" s="9" t="s">
        <v>2270</v>
      </c>
      <c r="D205" s="9" t="s">
        <v>2270</v>
      </c>
      <c r="E205" s="11">
        <v>2</v>
      </c>
    </row>
    <row r="206" spans="1:5" x14ac:dyDescent="0.3">
      <c r="A206" s="9" t="s">
        <v>1944</v>
      </c>
      <c r="B206" s="9">
        <v>15041070</v>
      </c>
      <c r="C206" s="9" t="s">
        <v>2270</v>
      </c>
      <c r="D206" s="9" t="s">
        <v>2270</v>
      </c>
      <c r="E206" s="11">
        <v>2</v>
      </c>
    </row>
    <row r="207" spans="1:5" x14ac:dyDescent="0.3">
      <c r="A207" s="9" t="s">
        <v>1945</v>
      </c>
      <c r="B207" s="9">
        <v>21120746</v>
      </c>
      <c r="C207" s="9" t="s">
        <v>2270</v>
      </c>
      <c r="D207" s="9" t="s">
        <v>2270</v>
      </c>
      <c r="E207" s="11">
        <v>2</v>
      </c>
    </row>
    <row r="208" spans="1:5" x14ac:dyDescent="0.3">
      <c r="A208" s="9" t="s">
        <v>1573</v>
      </c>
      <c r="B208" s="9" t="s">
        <v>2270</v>
      </c>
      <c r="C208" s="9">
        <v>24067728</v>
      </c>
      <c r="D208" s="9" t="s">
        <v>2270</v>
      </c>
      <c r="E208" s="11">
        <v>-2</v>
      </c>
    </row>
    <row r="209" spans="1:5" x14ac:dyDescent="0.3">
      <c r="A209" s="9" t="s">
        <v>1946</v>
      </c>
      <c r="B209" s="9">
        <v>21120746</v>
      </c>
      <c r="C209" s="9" t="s">
        <v>2270</v>
      </c>
      <c r="D209" s="9" t="s">
        <v>2270</v>
      </c>
      <c r="E209" s="11">
        <v>2</v>
      </c>
    </row>
    <row r="210" spans="1:5" x14ac:dyDescent="0.3">
      <c r="A210" s="9" t="s">
        <v>1947</v>
      </c>
      <c r="B210" s="9">
        <v>21120746</v>
      </c>
      <c r="C210" s="9" t="s">
        <v>2270</v>
      </c>
      <c r="D210" s="9" t="s">
        <v>2270</v>
      </c>
      <c r="E210" s="11">
        <v>2</v>
      </c>
    </row>
    <row r="211" spans="1:5" x14ac:dyDescent="0.3">
      <c r="A211" s="9" t="s">
        <v>1356</v>
      </c>
      <c r="B211" s="9" t="s">
        <v>2270</v>
      </c>
      <c r="C211" s="9">
        <v>23369406</v>
      </c>
      <c r="D211" s="9" t="s">
        <v>2270</v>
      </c>
      <c r="E211" s="11">
        <v>-2</v>
      </c>
    </row>
    <row r="212" spans="1:5" x14ac:dyDescent="0.3">
      <c r="A212" s="9" t="s">
        <v>1501</v>
      </c>
      <c r="B212" s="9" t="s">
        <v>2270</v>
      </c>
      <c r="C212" s="9">
        <v>24284285</v>
      </c>
      <c r="D212" s="9" t="s">
        <v>2270</v>
      </c>
      <c r="E212" s="11">
        <v>-2</v>
      </c>
    </row>
    <row r="213" spans="1:5" x14ac:dyDescent="0.3">
      <c r="A213" s="9" t="s">
        <v>1574</v>
      </c>
      <c r="B213" s="9" t="s">
        <v>2270</v>
      </c>
      <c r="C213" s="9">
        <v>24067728</v>
      </c>
      <c r="D213" s="9" t="s">
        <v>2270</v>
      </c>
      <c r="E213" s="11">
        <v>-2</v>
      </c>
    </row>
    <row r="214" spans="1:5" x14ac:dyDescent="0.3">
      <c r="A214" s="9" t="s">
        <v>1357</v>
      </c>
      <c r="B214" s="9" t="s">
        <v>2270</v>
      </c>
      <c r="C214" s="9">
        <v>23369406</v>
      </c>
      <c r="D214" s="9" t="s">
        <v>2270</v>
      </c>
      <c r="E214" s="11">
        <v>-2</v>
      </c>
    </row>
    <row r="215" spans="1:5" x14ac:dyDescent="0.3">
      <c r="A215" s="9" t="s">
        <v>1293</v>
      </c>
      <c r="B215" s="9" t="s">
        <v>1948</v>
      </c>
      <c r="C215" s="9" t="s">
        <v>2270</v>
      </c>
      <c r="D215" s="9" t="s">
        <v>2270</v>
      </c>
      <c r="E215" s="11">
        <v>2</v>
      </c>
    </row>
    <row r="216" spans="1:5" x14ac:dyDescent="0.3">
      <c r="A216" s="9" t="s">
        <v>1949</v>
      </c>
      <c r="B216" s="9">
        <v>21120746</v>
      </c>
      <c r="C216" s="9" t="s">
        <v>2270</v>
      </c>
      <c r="D216" s="9" t="s">
        <v>2270</v>
      </c>
      <c r="E216" s="11">
        <v>2</v>
      </c>
    </row>
    <row r="217" spans="1:5" x14ac:dyDescent="0.3">
      <c r="A217" s="9" t="s">
        <v>1575</v>
      </c>
      <c r="B217" s="9" t="s">
        <v>2270</v>
      </c>
      <c r="C217" s="9">
        <v>24067728</v>
      </c>
      <c r="D217" s="9" t="s">
        <v>2270</v>
      </c>
      <c r="E217" s="11">
        <v>-2</v>
      </c>
    </row>
    <row r="218" spans="1:5" x14ac:dyDescent="0.3">
      <c r="A218" s="9" t="s">
        <v>1950</v>
      </c>
      <c r="B218" s="9">
        <v>21297351</v>
      </c>
      <c r="C218" s="9" t="s">
        <v>2270</v>
      </c>
      <c r="D218" s="9" t="s">
        <v>2270</v>
      </c>
      <c r="E218" s="11">
        <v>2</v>
      </c>
    </row>
    <row r="219" spans="1:5" x14ac:dyDescent="0.3">
      <c r="A219" s="9" t="s">
        <v>1576</v>
      </c>
      <c r="B219" s="9" t="s">
        <v>2270</v>
      </c>
      <c r="C219" s="9">
        <v>24067728</v>
      </c>
      <c r="D219" s="9" t="s">
        <v>2270</v>
      </c>
      <c r="E219" s="11">
        <v>-2</v>
      </c>
    </row>
    <row r="220" spans="1:5" x14ac:dyDescent="0.3">
      <c r="A220" s="9" t="s">
        <v>1951</v>
      </c>
      <c r="B220" s="9">
        <v>21172416</v>
      </c>
      <c r="C220" s="9" t="s">
        <v>2270</v>
      </c>
      <c r="D220" s="9" t="s">
        <v>2270</v>
      </c>
      <c r="E220" s="11">
        <v>2</v>
      </c>
    </row>
    <row r="221" spans="1:5" x14ac:dyDescent="0.3">
      <c r="A221" s="9" t="s">
        <v>1952</v>
      </c>
      <c r="B221" s="9">
        <v>21120746</v>
      </c>
      <c r="C221" s="9" t="s">
        <v>2270</v>
      </c>
      <c r="D221" s="9" t="s">
        <v>2270</v>
      </c>
      <c r="E221" s="11">
        <v>2</v>
      </c>
    </row>
    <row r="222" spans="1:5" x14ac:dyDescent="0.3">
      <c r="A222" s="9" t="s">
        <v>1953</v>
      </c>
      <c r="B222" s="9">
        <v>17327699</v>
      </c>
      <c r="C222" s="9" t="s">
        <v>2270</v>
      </c>
      <c r="D222" s="9" t="s">
        <v>2270</v>
      </c>
      <c r="E222" s="11">
        <v>2</v>
      </c>
    </row>
    <row r="223" spans="1:5" x14ac:dyDescent="0.3">
      <c r="A223" s="9" t="s">
        <v>1752</v>
      </c>
      <c r="B223" s="9" t="s">
        <v>2270</v>
      </c>
      <c r="C223" s="9">
        <v>21120746</v>
      </c>
      <c r="D223" s="9" t="s">
        <v>2270</v>
      </c>
      <c r="E223" s="11">
        <v>-2</v>
      </c>
    </row>
    <row r="224" spans="1:5" x14ac:dyDescent="0.3">
      <c r="A224" s="9" t="s">
        <v>1753</v>
      </c>
      <c r="B224" s="9" t="s">
        <v>2270</v>
      </c>
      <c r="C224" s="9">
        <v>21120746</v>
      </c>
      <c r="D224" s="9" t="s">
        <v>2270</v>
      </c>
      <c r="E224" s="11">
        <v>-2</v>
      </c>
    </row>
    <row r="225" spans="1:5" x14ac:dyDescent="0.3">
      <c r="A225" s="9" t="s">
        <v>1954</v>
      </c>
      <c r="B225" s="9">
        <v>21120746</v>
      </c>
      <c r="C225" s="9" t="s">
        <v>2270</v>
      </c>
      <c r="D225" s="9" t="s">
        <v>2270</v>
      </c>
      <c r="E225" s="11">
        <v>2</v>
      </c>
    </row>
    <row r="226" spans="1:5" x14ac:dyDescent="0.3">
      <c r="A226" s="9" t="s">
        <v>1955</v>
      </c>
      <c r="B226" s="9">
        <v>21297351</v>
      </c>
      <c r="C226" s="9" t="s">
        <v>2270</v>
      </c>
      <c r="D226" s="9" t="s">
        <v>2270</v>
      </c>
      <c r="E226" s="11">
        <v>2</v>
      </c>
    </row>
    <row r="227" spans="1:5" x14ac:dyDescent="0.3">
      <c r="A227" s="9" t="s">
        <v>1358</v>
      </c>
      <c r="B227" s="9" t="s">
        <v>2270</v>
      </c>
      <c r="C227" s="9">
        <v>23369406</v>
      </c>
      <c r="D227" s="9" t="s">
        <v>2270</v>
      </c>
      <c r="E227" s="11">
        <v>-2</v>
      </c>
    </row>
    <row r="228" spans="1:5" x14ac:dyDescent="0.3">
      <c r="A228" s="9" t="s">
        <v>1956</v>
      </c>
      <c r="B228" s="9">
        <v>21120746</v>
      </c>
      <c r="C228" s="9" t="s">
        <v>2270</v>
      </c>
      <c r="D228" s="9" t="s">
        <v>2270</v>
      </c>
      <c r="E228" s="11">
        <v>2</v>
      </c>
    </row>
    <row r="229" spans="1:5" x14ac:dyDescent="0.3">
      <c r="A229" s="9" t="s">
        <v>1359</v>
      </c>
      <c r="B229" s="9" t="s">
        <v>1893</v>
      </c>
      <c r="C229" s="9" t="s">
        <v>2270</v>
      </c>
      <c r="D229" s="9" t="s">
        <v>2270</v>
      </c>
      <c r="E229" s="11">
        <v>2</v>
      </c>
    </row>
    <row r="230" spans="1:5" x14ac:dyDescent="0.3">
      <c r="A230" s="9" t="s">
        <v>1502</v>
      </c>
      <c r="B230" s="9" t="s">
        <v>1957</v>
      </c>
      <c r="C230" s="9" t="s">
        <v>2270</v>
      </c>
      <c r="D230" s="9" t="s">
        <v>2270</v>
      </c>
      <c r="E230" s="11">
        <v>2</v>
      </c>
    </row>
    <row r="231" spans="1:5" x14ac:dyDescent="0.3">
      <c r="A231" s="9" t="s">
        <v>1958</v>
      </c>
      <c r="B231" s="9">
        <v>21120746</v>
      </c>
      <c r="C231" s="9" t="s">
        <v>2270</v>
      </c>
      <c r="D231" s="9" t="s">
        <v>2270</v>
      </c>
      <c r="E231" s="11">
        <v>2</v>
      </c>
    </row>
    <row r="232" spans="1:5" x14ac:dyDescent="0.3">
      <c r="A232" s="9" t="s">
        <v>1959</v>
      </c>
      <c r="B232" s="9">
        <v>21120746</v>
      </c>
      <c r="C232" s="9" t="s">
        <v>2270</v>
      </c>
      <c r="D232" s="9" t="s">
        <v>2270</v>
      </c>
      <c r="E232" s="11">
        <v>2</v>
      </c>
    </row>
    <row r="233" spans="1:5" x14ac:dyDescent="0.3">
      <c r="A233" s="9" t="s">
        <v>1960</v>
      </c>
      <c r="B233" s="9">
        <v>21120746</v>
      </c>
      <c r="C233" s="9" t="s">
        <v>2270</v>
      </c>
      <c r="D233" s="9" t="s">
        <v>2270</v>
      </c>
      <c r="E233" s="11">
        <v>2</v>
      </c>
    </row>
    <row r="234" spans="1:5" x14ac:dyDescent="0.3">
      <c r="A234" s="9" t="s">
        <v>1754</v>
      </c>
      <c r="B234" s="9" t="s">
        <v>2270</v>
      </c>
      <c r="C234" s="9">
        <v>21120746</v>
      </c>
      <c r="D234" s="9" t="s">
        <v>2270</v>
      </c>
      <c r="E234" s="11">
        <v>-2</v>
      </c>
    </row>
    <row r="235" spans="1:5" x14ac:dyDescent="0.3">
      <c r="A235" s="9" t="s">
        <v>1360</v>
      </c>
      <c r="B235" s="9">
        <v>23369406</v>
      </c>
      <c r="C235" s="9" t="s">
        <v>2270</v>
      </c>
      <c r="D235" s="9" t="s">
        <v>2270</v>
      </c>
      <c r="E235" s="11">
        <v>2</v>
      </c>
    </row>
    <row r="236" spans="1:5" x14ac:dyDescent="0.3">
      <c r="A236" s="9" t="s">
        <v>1961</v>
      </c>
      <c r="B236" s="9" t="s">
        <v>2270</v>
      </c>
      <c r="C236" s="9" t="s">
        <v>2270</v>
      </c>
      <c r="D236" s="9">
        <v>21120746</v>
      </c>
      <c r="E236" s="11">
        <v>0</v>
      </c>
    </row>
    <row r="237" spans="1:5" x14ac:dyDescent="0.3">
      <c r="A237" s="9" t="s">
        <v>1577</v>
      </c>
      <c r="B237" s="9">
        <v>24067728</v>
      </c>
      <c r="C237" s="9" t="s">
        <v>2270</v>
      </c>
      <c r="D237" s="9" t="s">
        <v>2270</v>
      </c>
      <c r="E237" s="11">
        <v>2</v>
      </c>
    </row>
    <row r="238" spans="1:5" x14ac:dyDescent="0.3">
      <c r="A238" s="9" t="s">
        <v>1755</v>
      </c>
      <c r="B238" s="9" t="s">
        <v>2270</v>
      </c>
      <c r="C238" s="9">
        <v>21120746</v>
      </c>
      <c r="D238" s="9" t="s">
        <v>2270</v>
      </c>
      <c r="E238" s="11">
        <v>-2</v>
      </c>
    </row>
    <row r="239" spans="1:5" x14ac:dyDescent="0.3">
      <c r="A239" s="9" t="s">
        <v>1962</v>
      </c>
      <c r="B239" s="9" t="s">
        <v>1963</v>
      </c>
      <c r="C239" s="9" t="s">
        <v>2270</v>
      </c>
      <c r="D239" s="9" t="s">
        <v>2270</v>
      </c>
      <c r="E239" s="11">
        <v>2</v>
      </c>
    </row>
    <row r="240" spans="1:5" x14ac:dyDescent="0.3">
      <c r="A240" s="9" t="s">
        <v>1964</v>
      </c>
      <c r="B240" s="9">
        <v>21120746</v>
      </c>
      <c r="C240" s="9" t="s">
        <v>2270</v>
      </c>
      <c r="D240" s="9" t="s">
        <v>2270</v>
      </c>
      <c r="E240" s="11">
        <v>2</v>
      </c>
    </row>
    <row r="241" spans="1:5" x14ac:dyDescent="0.3">
      <c r="A241" s="9" t="s">
        <v>1503</v>
      </c>
      <c r="B241" s="9" t="s">
        <v>1965</v>
      </c>
      <c r="C241" s="9" t="s">
        <v>2270</v>
      </c>
      <c r="D241" s="9" t="s">
        <v>2270</v>
      </c>
      <c r="E241" s="11">
        <v>2</v>
      </c>
    </row>
    <row r="242" spans="1:5" x14ac:dyDescent="0.3">
      <c r="A242" s="9" t="s">
        <v>1756</v>
      </c>
      <c r="B242" s="9" t="s">
        <v>2270</v>
      </c>
      <c r="C242" s="9">
        <v>21120746</v>
      </c>
      <c r="D242" s="9" t="s">
        <v>2270</v>
      </c>
      <c r="E242" s="11">
        <v>-2</v>
      </c>
    </row>
    <row r="243" spans="1:5" x14ac:dyDescent="0.3">
      <c r="A243" s="9" t="s">
        <v>1966</v>
      </c>
      <c r="B243" s="9">
        <v>21120746</v>
      </c>
      <c r="C243" s="9" t="s">
        <v>2270</v>
      </c>
      <c r="D243" s="9" t="s">
        <v>2270</v>
      </c>
      <c r="E243" s="11">
        <v>2</v>
      </c>
    </row>
    <row r="244" spans="1:5" x14ac:dyDescent="0.3">
      <c r="A244" s="9" t="s">
        <v>1757</v>
      </c>
      <c r="B244" s="9" t="s">
        <v>2270</v>
      </c>
      <c r="C244" s="9">
        <v>21120746</v>
      </c>
      <c r="D244" s="9" t="s">
        <v>2270</v>
      </c>
      <c r="E244" s="11">
        <v>-2</v>
      </c>
    </row>
    <row r="245" spans="1:5" x14ac:dyDescent="0.3">
      <c r="A245" s="9" t="s">
        <v>1578</v>
      </c>
      <c r="B245" s="9" t="s">
        <v>2270</v>
      </c>
      <c r="C245" s="9">
        <v>24067728</v>
      </c>
      <c r="D245" s="9" t="s">
        <v>2270</v>
      </c>
      <c r="E245" s="11">
        <v>-2</v>
      </c>
    </row>
    <row r="246" spans="1:5" x14ac:dyDescent="0.3">
      <c r="A246" s="9" t="s">
        <v>1361</v>
      </c>
      <c r="B246" s="9" t="s">
        <v>2270</v>
      </c>
      <c r="C246" s="9">
        <v>23369406</v>
      </c>
      <c r="D246" s="9" t="s">
        <v>2270</v>
      </c>
      <c r="E246" s="11">
        <v>-2</v>
      </c>
    </row>
    <row r="247" spans="1:5" x14ac:dyDescent="0.3">
      <c r="A247" s="9" t="s">
        <v>1967</v>
      </c>
      <c r="B247" s="9">
        <v>21120746</v>
      </c>
      <c r="C247" s="9" t="s">
        <v>2270</v>
      </c>
      <c r="D247" s="9" t="s">
        <v>2270</v>
      </c>
      <c r="E247" s="11">
        <v>2</v>
      </c>
    </row>
    <row r="248" spans="1:5" x14ac:dyDescent="0.3">
      <c r="A248" s="9" t="s">
        <v>1579</v>
      </c>
      <c r="B248" s="9" t="s">
        <v>2270</v>
      </c>
      <c r="C248" s="9">
        <v>24067728</v>
      </c>
      <c r="D248" s="9" t="s">
        <v>2270</v>
      </c>
      <c r="E248" s="11">
        <v>-2</v>
      </c>
    </row>
    <row r="249" spans="1:5" x14ac:dyDescent="0.3">
      <c r="A249" s="9" t="s">
        <v>1758</v>
      </c>
      <c r="B249" s="9" t="s">
        <v>2270</v>
      </c>
      <c r="C249" s="9">
        <v>21120746</v>
      </c>
      <c r="D249" s="9" t="s">
        <v>2270</v>
      </c>
      <c r="E249" s="11">
        <v>-2</v>
      </c>
    </row>
    <row r="250" spans="1:5" x14ac:dyDescent="0.3">
      <c r="A250" s="9" t="s">
        <v>1968</v>
      </c>
      <c r="B250" s="9" t="s">
        <v>2270</v>
      </c>
      <c r="C250" s="9" t="s">
        <v>2270</v>
      </c>
      <c r="D250" s="9">
        <v>21694771</v>
      </c>
      <c r="E250" s="11">
        <v>0</v>
      </c>
    </row>
    <row r="251" spans="1:5" x14ac:dyDescent="0.3">
      <c r="A251" s="9" t="s">
        <v>1969</v>
      </c>
      <c r="B251" s="9">
        <v>21694771</v>
      </c>
      <c r="C251" s="9" t="s">
        <v>2270</v>
      </c>
      <c r="D251" s="9" t="s">
        <v>2270</v>
      </c>
      <c r="E251" s="11">
        <v>2</v>
      </c>
    </row>
    <row r="252" spans="1:5" x14ac:dyDescent="0.3">
      <c r="A252" s="9" t="s">
        <v>1580</v>
      </c>
      <c r="B252" s="9" t="s">
        <v>2270</v>
      </c>
      <c r="C252" s="9">
        <v>24067728</v>
      </c>
      <c r="D252" s="9" t="s">
        <v>2270</v>
      </c>
      <c r="E252" s="11">
        <v>-2</v>
      </c>
    </row>
    <row r="253" spans="1:5" x14ac:dyDescent="0.3">
      <c r="A253" s="9" t="s">
        <v>1970</v>
      </c>
      <c r="B253" s="9">
        <v>21297351</v>
      </c>
      <c r="C253" s="9" t="s">
        <v>2270</v>
      </c>
      <c r="D253" s="9" t="s">
        <v>2270</v>
      </c>
      <c r="E253" s="11">
        <v>2</v>
      </c>
    </row>
    <row r="254" spans="1:5" x14ac:dyDescent="0.3">
      <c r="A254" s="9" t="s">
        <v>1971</v>
      </c>
      <c r="B254" s="9">
        <v>21120746</v>
      </c>
      <c r="C254" s="9" t="s">
        <v>2270</v>
      </c>
      <c r="D254" s="9" t="s">
        <v>2270</v>
      </c>
      <c r="E254" s="11">
        <v>2</v>
      </c>
    </row>
    <row r="255" spans="1:5" x14ac:dyDescent="0.3">
      <c r="A255" s="9" t="s">
        <v>1972</v>
      </c>
      <c r="B255" s="9" t="s">
        <v>2270</v>
      </c>
      <c r="C255" s="9">
        <v>21297351</v>
      </c>
      <c r="D255" s="9" t="s">
        <v>2270</v>
      </c>
      <c r="E255" s="11">
        <v>-2</v>
      </c>
    </row>
    <row r="256" spans="1:5" x14ac:dyDescent="0.3">
      <c r="A256" s="9" t="s">
        <v>1973</v>
      </c>
      <c r="B256" s="9" t="s">
        <v>2270</v>
      </c>
      <c r="C256" s="9">
        <v>21297351</v>
      </c>
      <c r="D256" s="9" t="s">
        <v>2270</v>
      </c>
      <c r="E256" s="11">
        <v>-2</v>
      </c>
    </row>
    <row r="257" spans="1:5" x14ac:dyDescent="0.3">
      <c r="A257" s="9" t="s">
        <v>1974</v>
      </c>
      <c r="B257" s="9">
        <v>21297351</v>
      </c>
      <c r="C257" s="9" t="s">
        <v>2270</v>
      </c>
      <c r="D257" s="9" t="s">
        <v>2270</v>
      </c>
      <c r="E257" s="11">
        <v>2</v>
      </c>
    </row>
    <row r="258" spans="1:5" x14ac:dyDescent="0.3">
      <c r="A258" s="9" t="s">
        <v>1975</v>
      </c>
      <c r="B258" s="9" t="s">
        <v>2270</v>
      </c>
      <c r="C258" s="9">
        <v>21297351</v>
      </c>
      <c r="D258" s="9" t="s">
        <v>2270</v>
      </c>
      <c r="E258" s="11">
        <v>-2</v>
      </c>
    </row>
    <row r="259" spans="1:5" x14ac:dyDescent="0.3">
      <c r="A259" s="9" t="s">
        <v>1976</v>
      </c>
      <c r="B259" s="9" t="s">
        <v>2270</v>
      </c>
      <c r="C259" s="9">
        <v>21297351</v>
      </c>
      <c r="D259" s="9" t="s">
        <v>2270</v>
      </c>
      <c r="E259" s="11">
        <v>-2</v>
      </c>
    </row>
    <row r="260" spans="1:5" x14ac:dyDescent="0.3">
      <c r="A260" s="9" t="s">
        <v>1362</v>
      </c>
      <c r="B260" s="9" t="s">
        <v>2270</v>
      </c>
      <c r="C260" s="9">
        <v>23369406</v>
      </c>
      <c r="D260" s="9" t="s">
        <v>2270</v>
      </c>
      <c r="E260" s="11">
        <v>-2</v>
      </c>
    </row>
    <row r="261" spans="1:5" x14ac:dyDescent="0.3">
      <c r="A261" s="9" t="s">
        <v>1977</v>
      </c>
      <c r="B261" s="9">
        <v>21172416</v>
      </c>
      <c r="C261" s="9" t="s">
        <v>2270</v>
      </c>
      <c r="D261" s="9" t="s">
        <v>2270</v>
      </c>
      <c r="E261" s="11">
        <v>2</v>
      </c>
    </row>
    <row r="262" spans="1:5" x14ac:dyDescent="0.3">
      <c r="A262" s="9" t="s">
        <v>1504</v>
      </c>
      <c r="B262" s="9" t="s">
        <v>2270</v>
      </c>
      <c r="C262" s="9">
        <v>24284285</v>
      </c>
      <c r="D262" s="9" t="s">
        <v>2270</v>
      </c>
      <c r="E262" s="11">
        <v>-2</v>
      </c>
    </row>
    <row r="263" spans="1:5" x14ac:dyDescent="0.3">
      <c r="A263" s="9" t="s">
        <v>1581</v>
      </c>
      <c r="B263" s="9" t="s">
        <v>2270</v>
      </c>
      <c r="C263" s="9">
        <v>24067728</v>
      </c>
      <c r="D263" s="9" t="s">
        <v>2270</v>
      </c>
      <c r="E263" s="11">
        <v>-2</v>
      </c>
    </row>
    <row r="264" spans="1:5" x14ac:dyDescent="0.3">
      <c r="A264" s="9" t="s">
        <v>1978</v>
      </c>
      <c r="B264" s="9" t="s">
        <v>2270</v>
      </c>
      <c r="C264" s="9">
        <v>21297351</v>
      </c>
      <c r="D264" s="9" t="s">
        <v>2270</v>
      </c>
      <c r="E264" s="11">
        <v>-2</v>
      </c>
    </row>
    <row r="265" spans="1:5" x14ac:dyDescent="0.3">
      <c r="A265" s="9" t="s">
        <v>1258</v>
      </c>
      <c r="B265" s="9">
        <v>26259607</v>
      </c>
      <c r="C265" s="9" t="s">
        <v>2270</v>
      </c>
      <c r="D265" s="9" t="s">
        <v>2270</v>
      </c>
      <c r="E265" s="11">
        <v>2</v>
      </c>
    </row>
    <row r="266" spans="1:5" x14ac:dyDescent="0.3">
      <c r="A266" s="9" t="s">
        <v>1979</v>
      </c>
      <c r="B266" s="9">
        <v>21120746</v>
      </c>
      <c r="C266" s="9" t="s">
        <v>2270</v>
      </c>
      <c r="D266" s="9" t="s">
        <v>2270</v>
      </c>
      <c r="E266" s="11">
        <v>2</v>
      </c>
    </row>
    <row r="267" spans="1:5" x14ac:dyDescent="0.3">
      <c r="A267" s="9" t="s">
        <v>1980</v>
      </c>
      <c r="B267" s="9">
        <v>17327699</v>
      </c>
      <c r="C267" s="9" t="s">
        <v>2270</v>
      </c>
      <c r="D267" s="9" t="s">
        <v>2270</v>
      </c>
      <c r="E267" s="11">
        <v>2</v>
      </c>
    </row>
    <row r="268" spans="1:5" x14ac:dyDescent="0.3">
      <c r="A268" s="9" t="s">
        <v>1981</v>
      </c>
      <c r="B268" s="9">
        <v>21120746</v>
      </c>
      <c r="C268" s="9" t="s">
        <v>2270</v>
      </c>
      <c r="D268" s="9" t="s">
        <v>2270</v>
      </c>
      <c r="E268" s="11">
        <v>2</v>
      </c>
    </row>
    <row r="269" spans="1:5" x14ac:dyDescent="0.3">
      <c r="A269" s="9" t="s">
        <v>1255</v>
      </c>
      <c r="B269" s="9">
        <v>29571895</v>
      </c>
      <c r="C269" s="9" t="s">
        <v>2270</v>
      </c>
      <c r="D269" s="9" t="s">
        <v>2270</v>
      </c>
      <c r="E269" s="11">
        <v>2</v>
      </c>
    </row>
    <row r="270" spans="1:5" x14ac:dyDescent="0.3">
      <c r="A270" s="9" t="s">
        <v>1982</v>
      </c>
      <c r="B270" s="9">
        <v>21120746</v>
      </c>
      <c r="C270" s="9" t="s">
        <v>2270</v>
      </c>
      <c r="D270" s="9" t="s">
        <v>2270</v>
      </c>
      <c r="E270" s="11">
        <v>2</v>
      </c>
    </row>
    <row r="271" spans="1:5" x14ac:dyDescent="0.3">
      <c r="A271" s="9" t="s">
        <v>1759</v>
      </c>
      <c r="B271" s="9" t="s">
        <v>2270</v>
      </c>
      <c r="C271" s="9">
        <v>21120746</v>
      </c>
      <c r="D271" s="9" t="s">
        <v>2270</v>
      </c>
      <c r="E271" s="11">
        <v>-2</v>
      </c>
    </row>
    <row r="272" spans="1:5" x14ac:dyDescent="0.3">
      <c r="A272" s="9" t="s">
        <v>1582</v>
      </c>
      <c r="B272" s="9">
        <v>21120746</v>
      </c>
      <c r="C272" s="9">
        <v>24067728</v>
      </c>
      <c r="D272" s="9" t="s">
        <v>2270</v>
      </c>
      <c r="E272" s="11">
        <v>0</v>
      </c>
    </row>
    <row r="273" spans="1:5" x14ac:dyDescent="0.3">
      <c r="A273" s="9" t="s">
        <v>1983</v>
      </c>
      <c r="B273" s="9" t="s">
        <v>2270</v>
      </c>
      <c r="C273" s="9">
        <v>21297351</v>
      </c>
      <c r="D273" s="9" t="s">
        <v>2270</v>
      </c>
      <c r="E273" s="11">
        <v>-2</v>
      </c>
    </row>
    <row r="274" spans="1:5" x14ac:dyDescent="0.3">
      <c r="A274" s="9" t="s">
        <v>1363</v>
      </c>
      <c r="B274" s="9">
        <v>23369406</v>
      </c>
      <c r="C274" s="9" t="s">
        <v>2270</v>
      </c>
      <c r="D274" s="9" t="s">
        <v>2270</v>
      </c>
      <c r="E274" s="11">
        <v>2</v>
      </c>
    </row>
    <row r="275" spans="1:5" x14ac:dyDescent="0.3">
      <c r="A275" s="9" t="s">
        <v>1583</v>
      </c>
      <c r="B275" s="9" t="s">
        <v>2270</v>
      </c>
      <c r="C275" s="9">
        <v>24067728</v>
      </c>
      <c r="D275" s="9" t="s">
        <v>2270</v>
      </c>
      <c r="E275" s="11">
        <v>-2</v>
      </c>
    </row>
    <row r="276" spans="1:5" x14ac:dyDescent="0.3">
      <c r="A276" s="9" t="s">
        <v>1984</v>
      </c>
      <c r="B276" s="9" t="s">
        <v>2270</v>
      </c>
      <c r="C276" s="9">
        <v>21297351</v>
      </c>
      <c r="D276" s="9" t="s">
        <v>2270</v>
      </c>
      <c r="E276" s="11">
        <v>-2</v>
      </c>
    </row>
    <row r="277" spans="1:5" x14ac:dyDescent="0.3">
      <c r="A277" s="9" t="s">
        <v>1584</v>
      </c>
      <c r="B277" s="9" t="s">
        <v>2270</v>
      </c>
      <c r="C277" s="9">
        <v>24067728</v>
      </c>
      <c r="D277" s="9" t="s">
        <v>2270</v>
      </c>
      <c r="E277" s="11">
        <v>-2</v>
      </c>
    </row>
    <row r="278" spans="1:5" x14ac:dyDescent="0.3">
      <c r="A278" s="9" t="s">
        <v>1364</v>
      </c>
      <c r="B278" s="9" t="s">
        <v>2270</v>
      </c>
      <c r="C278" s="9">
        <v>23369406</v>
      </c>
      <c r="D278" s="9" t="s">
        <v>2270</v>
      </c>
      <c r="E278" s="11">
        <v>-2</v>
      </c>
    </row>
    <row r="279" spans="1:5" x14ac:dyDescent="0.3">
      <c r="A279" s="9" t="s">
        <v>1985</v>
      </c>
      <c r="B279" s="9">
        <v>21297351</v>
      </c>
      <c r="C279" s="9" t="s">
        <v>2270</v>
      </c>
      <c r="D279" s="9" t="s">
        <v>2270</v>
      </c>
      <c r="E279" s="11">
        <v>2</v>
      </c>
    </row>
    <row r="280" spans="1:5" x14ac:dyDescent="0.3">
      <c r="A280" s="9" t="s">
        <v>1760</v>
      </c>
      <c r="B280" s="9" t="s">
        <v>2270</v>
      </c>
      <c r="C280" s="9">
        <v>21120746</v>
      </c>
      <c r="D280" s="9" t="s">
        <v>2270</v>
      </c>
      <c r="E280" s="11">
        <v>-2</v>
      </c>
    </row>
    <row r="281" spans="1:5" x14ac:dyDescent="0.3">
      <c r="A281" s="9" t="s">
        <v>1761</v>
      </c>
      <c r="B281" s="9" t="s">
        <v>2270</v>
      </c>
      <c r="C281" s="9">
        <v>21120746</v>
      </c>
      <c r="D281" s="9" t="s">
        <v>2270</v>
      </c>
      <c r="E281" s="11">
        <v>-2</v>
      </c>
    </row>
    <row r="282" spans="1:5" x14ac:dyDescent="0.3">
      <c r="A282" s="9" t="s">
        <v>1762</v>
      </c>
      <c r="B282" s="9" t="s">
        <v>2270</v>
      </c>
      <c r="C282" s="9">
        <v>21120746</v>
      </c>
      <c r="D282" s="9" t="s">
        <v>2270</v>
      </c>
      <c r="E282" s="11">
        <v>-2</v>
      </c>
    </row>
    <row r="283" spans="1:5" x14ac:dyDescent="0.3">
      <c r="A283" s="9" t="s">
        <v>1365</v>
      </c>
      <c r="B283" s="9" t="s">
        <v>2270</v>
      </c>
      <c r="C283" s="9">
        <v>23369406</v>
      </c>
      <c r="D283" s="9" t="s">
        <v>2270</v>
      </c>
      <c r="E283" s="11">
        <v>-2</v>
      </c>
    </row>
    <row r="284" spans="1:5" x14ac:dyDescent="0.3">
      <c r="A284" s="9" t="s">
        <v>1505</v>
      </c>
      <c r="B284" s="9" t="s">
        <v>2270</v>
      </c>
      <c r="C284" s="9">
        <v>24284285</v>
      </c>
      <c r="D284" s="9" t="s">
        <v>2270</v>
      </c>
      <c r="E284" s="11">
        <v>-2</v>
      </c>
    </row>
    <row r="285" spans="1:5" x14ac:dyDescent="0.3">
      <c r="A285" s="9" t="s">
        <v>1366</v>
      </c>
      <c r="B285" s="9">
        <v>23369406</v>
      </c>
      <c r="C285" s="9" t="s">
        <v>2270</v>
      </c>
      <c r="D285" s="9" t="s">
        <v>2270</v>
      </c>
      <c r="E285" s="11">
        <v>2</v>
      </c>
    </row>
    <row r="286" spans="1:5" x14ac:dyDescent="0.3">
      <c r="A286" s="9" t="s">
        <v>1763</v>
      </c>
      <c r="B286" s="9" t="s">
        <v>2270</v>
      </c>
      <c r="C286" s="9">
        <v>21120746</v>
      </c>
      <c r="D286" s="9" t="s">
        <v>2270</v>
      </c>
      <c r="E286" s="11">
        <v>-2</v>
      </c>
    </row>
    <row r="287" spans="1:5" x14ac:dyDescent="0.3">
      <c r="A287" s="9" t="s">
        <v>1986</v>
      </c>
      <c r="B287" s="9">
        <v>21120746</v>
      </c>
      <c r="C287" s="9" t="s">
        <v>2270</v>
      </c>
      <c r="D287" s="9" t="s">
        <v>2270</v>
      </c>
      <c r="E287" s="11">
        <v>2</v>
      </c>
    </row>
    <row r="288" spans="1:5" x14ac:dyDescent="0.3">
      <c r="A288" s="9" t="s">
        <v>1987</v>
      </c>
      <c r="B288" s="9">
        <v>21297351</v>
      </c>
      <c r="C288" s="9" t="s">
        <v>2270</v>
      </c>
      <c r="D288" s="9" t="s">
        <v>2270</v>
      </c>
      <c r="E288" s="11">
        <v>2</v>
      </c>
    </row>
    <row r="289" spans="1:5" x14ac:dyDescent="0.3">
      <c r="A289" s="9" t="s">
        <v>1764</v>
      </c>
      <c r="B289" s="9" t="s">
        <v>2270</v>
      </c>
      <c r="C289" s="9">
        <v>21120746</v>
      </c>
      <c r="D289" s="9" t="s">
        <v>2270</v>
      </c>
      <c r="E289" s="11">
        <v>-2</v>
      </c>
    </row>
    <row r="290" spans="1:5" x14ac:dyDescent="0.3">
      <c r="A290" s="9" t="s">
        <v>1988</v>
      </c>
      <c r="B290" s="9">
        <v>21694771</v>
      </c>
      <c r="C290" s="9" t="s">
        <v>2270</v>
      </c>
      <c r="D290" s="9" t="s">
        <v>2270</v>
      </c>
      <c r="E290" s="11">
        <v>2</v>
      </c>
    </row>
    <row r="291" spans="1:5" x14ac:dyDescent="0.3">
      <c r="A291" s="9" t="s">
        <v>1367</v>
      </c>
      <c r="B291" s="9">
        <v>23369406</v>
      </c>
      <c r="C291" s="9" t="s">
        <v>2270</v>
      </c>
      <c r="D291" s="9" t="s">
        <v>2270</v>
      </c>
      <c r="E291" s="11">
        <v>2</v>
      </c>
    </row>
    <row r="292" spans="1:5" x14ac:dyDescent="0.3">
      <c r="A292" s="9" t="s">
        <v>1765</v>
      </c>
      <c r="B292" s="9" t="s">
        <v>2270</v>
      </c>
      <c r="C292" s="9">
        <v>21120746</v>
      </c>
      <c r="D292" s="9" t="s">
        <v>2270</v>
      </c>
      <c r="E292" s="11">
        <v>-2</v>
      </c>
    </row>
    <row r="293" spans="1:5" x14ac:dyDescent="0.3">
      <c r="A293" s="9" t="s">
        <v>1506</v>
      </c>
      <c r="B293" s="9">
        <v>24284285</v>
      </c>
      <c r="C293" s="9" t="s">
        <v>2270</v>
      </c>
      <c r="D293" s="9" t="s">
        <v>2270</v>
      </c>
      <c r="E293" s="11">
        <v>2</v>
      </c>
    </row>
    <row r="294" spans="1:5" x14ac:dyDescent="0.3">
      <c r="A294" s="9" t="s">
        <v>1368</v>
      </c>
      <c r="B294" s="9" t="s">
        <v>1893</v>
      </c>
      <c r="C294" s="9" t="s">
        <v>2270</v>
      </c>
      <c r="D294" s="9" t="s">
        <v>2270</v>
      </c>
      <c r="E294" s="11">
        <v>2</v>
      </c>
    </row>
    <row r="295" spans="1:5" x14ac:dyDescent="0.3">
      <c r="A295" s="9" t="s">
        <v>1369</v>
      </c>
      <c r="B295" s="9">
        <v>23369406</v>
      </c>
      <c r="C295" s="9" t="s">
        <v>2270</v>
      </c>
      <c r="D295" s="9" t="s">
        <v>2270</v>
      </c>
      <c r="E295" s="11">
        <v>2</v>
      </c>
    </row>
    <row r="296" spans="1:5" x14ac:dyDescent="0.3">
      <c r="A296" s="9" t="s">
        <v>1585</v>
      </c>
      <c r="B296" s="9" t="s">
        <v>2270</v>
      </c>
      <c r="C296" s="9">
        <v>24067728</v>
      </c>
      <c r="D296" s="9" t="s">
        <v>2270</v>
      </c>
      <c r="E296" s="11">
        <v>-2</v>
      </c>
    </row>
    <row r="297" spans="1:5" x14ac:dyDescent="0.3">
      <c r="A297" s="9" t="s">
        <v>1989</v>
      </c>
      <c r="B297" s="9" t="s">
        <v>1990</v>
      </c>
      <c r="C297" s="9" t="s">
        <v>2270</v>
      </c>
      <c r="D297" s="9" t="s">
        <v>2270</v>
      </c>
      <c r="E297" s="11">
        <v>2</v>
      </c>
    </row>
    <row r="298" spans="1:5" x14ac:dyDescent="0.3">
      <c r="A298" s="9" t="s">
        <v>1991</v>
      </c>
      <c r="B298" s="9">
        <v>21694771</v>
      </c>
      <c r="C298" s="9" t="s">
        <v>2270</v>
      </c>
      <c r="D298" s="9" t="s">
        <v>2270</v>
      </c>
      <c r="E298" s="11">
        <v>2</v>
      </c>
    </row>
    <row r="299" spans="1:5" x14ac:dyDescent="0.3">
      <c r="A299" s="9" t="s">
        <v>1992</v>
      </c>
      <c r="B299" s="9">
        <v>21120746</v>
      </c>
      <c r="C299" s="9" t="s">
        <v>2270</v>
      </c>
      <c r="D299" s="9" t="s">
        <v>2270</v>
      </c>
      <c r="E299" s="11">
        <v>2</v>
      </c>
    </row>
    <row r="300" spans="1:5" x14ac:dyDescent="0.3">
      <c r="A300" s="9" t="s">
        <v>1993</v>
      </c>
      <c r="B300" s="9">
        <v>21297351</v>
      </c>
      <c r="C300" s="9" t="s">
        <v>2270</v>
      </c>
      <c r="D300" s="9" t="s">
        <v>2270</v>
      </c>
      <c r="E300" s="11">
        <v>2</v>
      </c>
    </row>
    <row r="301" spans="1:5" x14ac:dyDescent="0.3">
      <c r="A301" s="9" t="s">
        <v>1994</v>
      </c>
      <c r="B301" s="9">
        <v>21120746</v>
      </c>
      <c r="C301" s="9" t="s">
        <v>2270</v>
      </c>
      <c r="D301" s="9" t="s">
        <v>2270</v>
      </c>
      <c r="E301" s="11">
        <v>2</v>
      </c>
    </row>
    <row r="302" spans="1:5" x14ac:dyDescent="0.3">
      <c r="A302" s="9" t="s">
        <v>1995</v>
      </c>
      <c r="B302" s="9">
        <v>21120746</v>
      </c>
      <c r="C302" s="9" t="s">
        <v>2270</v>
      </c>
      <c r="D302" s="9" t="s">
        <v>2270</v>
      </c>
      <c r="E302" s="11">
        <v>2</v>
      </c>
    </row>
    <row r="303" spans="1:5" x14ac:dyDescent="0.3">
      <c r="A303" s="9" t="s">
        <v>1996</v>
      </c>
      <c r="B303" s="9">
        <v>21120746</v>
      </c>
      <c r="C303" s="9" t="s">
        <v>2270</v>
      </c>
      <c r="D303" s="9" t="s">
        <v>2270</v>
      </c>
      <c r="E303" s="11">
        <v>2</v>
      </c>
    </row>
    <row r="304" spans="1:5" x14ac:dyDescent="0.3">
      <c r="A304" s="9" t="s">
        <v>1370</v>
      </c>
      <c r="B304" s="9" t="s">
        <v>2270</v>
      </c>
      <c r="C304" s="9">
        <v>23369406</v>
      </c>
      <c r="D304" s="9" t="s">
        <v>2270</v>
      </c>
      <c r="E304" s="11">
        <v>-2</v>
      </c>
    </row>
    <row r="305" spans="1:5" x14ac:dyDescent="0.3">
      <c r="A305" s="9" t="s">
        <v>1371</v>
      </c>
      <c r="B305" s="9">
        <v>23369406</v>
      </c>
      <c r="C305" s="9" t="s">
        <v>1997</v>
      </c>
      <c r="D305" s="9" t="s">
        <v>2270</v>
      </c>
      <c r="E305" s="11">
        <v>-2</v>
      </c>
    </row>
    <row r="306" spans="1:5" x14ac:dyDescent="0.3">
      <c r="A306" s="9" t="s">
        <v>1586</v>
      </c>
      <c r="B306" s="9" t="s">
        <v>2270</v>
      </c>
      <c r="C306" s="9">
        <v>24067728</v>
      </c>
      <c r="D306" s="9" t="s">
        <v>2270</v>
      </c>
      <c r="E306" s="11">
        <v>-2</v>
      </c>
    </row>
    <row r="307" spans="1:5" x14ac:dyDescent="0.3">
      <c r="A307" s="9" t="s">
        <v>1998</v>
      </c>
      <c r="B307" s="9">
        <v>17327699</v>
      </c>
      <c r="C307" s="9" t="s">
        <v>2270</v>
      </c>
      <c r="D307" s="9" t="s">
        <v>2270</v>
      </c>
      <c r="E307" s="11">
        <v>2</v>
      </c>
    </row>
    <row r="308" spans="1:5" x14ac:dyDescent="0.3">
      <c r="A308" s="9" t="s">
        <v>1285</v>
      </c>
      <c r="B308" s="9" t="s">
        <v>2270</v>
      </c>
      <c r="C308" s="9" t="s">
        <v>1999</v>
      </c>
      <c r="D308" s="9" t="s">
        <v>2270</v>
      </c>
      <c r="E308" s="11">
        <v>-2</v>
      </c>
    </row>
    <row r="309" spans="1:5" x14ac:dyDescent="0.3">
      <c r="A309" s="9" t="s">
        <v>1372</v>
      </c>
      <c r="B309" s="9">
        <v>23369406</v>
      </c>
      <c r="C309" s="9" t="s">
        <v>2270</v>
      </c>
      <c r="D309" s="9" t="s">
        <v>2270</v>
      </c>
      <c r="E309" s="11">
        <v>2</v>
      </c>
    </row>
    <row r="310" spans="1:5" x14ac:dyDescent="0.3">
      <c r="A310" s="9" t="s">
        <v>1507</v>
      </c>
      <c r="B310" s="9" t="s">
        <v>2000</v>
      </c>
      <c r="C310" s="9" t="s">
        <v>2270</v>
      </c>
      <c r="D310" s="9" t="s">
        <v>2270</v>
      </c>
      <c r="E310" s="11">
        <v>2</v>
      </c>
    </row>
    <row r="311" spans="1:5" x14ac:dyDescent="0.3">
      <c r="A311" s="9" t="s">
        <v>2001</v>
      </c>
      <c r="B311" s="9">
        <v>21120746</v>
      </c>
      <c r="C311" s="9" t="s">
        <v>2270</v>
      </c>
      <c r="D311" s="9" t="s">
        <v>2270</v>
      </c>
      <c r="E311" s="11">
        <v>2</v>
      </c>
    </row>
    <row r="312" spans="1:5" x14ac:dyDescent="0.3">
      <c r="A312" s="9" t="s">
        <v>1587</v>
      </c>
      <c r="B312" s="9" t="s">
        <v>2270</v>
      </c>
      <c r="C312" s="9">
        <v>24067728</v>
      </c>
      <c r="D312" s="9" t="s">
        <v>2270</v>
      </c>
      <c r="E312" s="11">
        <v>-2</v>
      </c>
    </row>
    <row r="313" spans="1:5" x14ac:dyDescent="0.3">
      <c r="A313" s="9" t="s">
        <v>1373</v>
      </c>
      <c r="B313" s="9" t="s">
        <v>2270</v>
      </c>
      <c r="C313" s="9">
        <v>23369406</v>
      </c>
      <c r="D313" s="9" t="s">
        <v>2270</v>
      </c>
      <c r="E313" s="11">
        <v>-2</v>
      </c>
    </row>
    <row r="314" spans="1:5" x14ac:dyDescent="0.3">
      <c r="A314" s="9" t="s">
        <v>1374</v>
      </c>
      <c r="B314" s="9">
        <v>23369406</v>
      </c>
      <c r="C314" s="9" t="s">
        <v>2270</v>
      </c>
      <c r="D314" s="9" t="s">
        <v>2270</v>
      </c>
      <c r="E314" s="11">
        <v>2</v>
      </c>
    </row>
    <row r="315" spans="1:5" x14ac:dyDescent="0.3">
      <c r="A315" s="9" t="s">
        <v>1766</v>
      </c>
      <c r="B315" s="9" t="s">
        <v>2270</v>
      </c>
      <c r="C315" s="9">
        <v>21120746</v>
      </c>
      <c r="D315" s="9" t="s">
        <v>2270</v>
      </c>
      <c r="E315" s="11">
        <v>-2</v>
      </c>
    </row>
    <row r="316" spans="1:5" x14ac:dyDescent="0.3">
      <c r="A316" s="9" t="s">
        <v>1588</v>
      </c>
      <c r="B316" s="9">
        <v>24067728</v>
      </c>
      <c r="C316" s="9" t="s">
        <v>2270</v>
      </c>
      <c r="D316" s="9" t="s">
        <v>2270</v>
      </c>
      <c r="E316" s="11">
        <v>2</v>
      </c>
    </row>
    <row r="317" spans="1:5" x14ac:dyDescent="0.3">
      <c r="A317" s="9" t="s">
        <v>1276</v>
      </c>
      <c r="B317" s="9" t="s">
        <v>2002</v>
      </c>
      <c r="C317" s="9" t="s">
        <v>2270</v>
      </c>
      <c r="D317" s="9" t="s">
        <v>2270</v>
      </c>
      <c r="E317" s="11">
        <v>2</v>
      </c>
    </row>
    <row r="318" spans="1:5" x14ac:dyDescent="0.3">
      <c r="A318" s="9" t="s">
        <v>1277</v>
      </c>
      <c r="B318" s="9" t="s">
        <v>2003</v>
      </c>
      <c r="C318" s="9" t="s">
        <v>2270</v>
      </c>
      <c r="D318" s="9" t="s">
        <v>2270</v>
      </c>
      <c r="E318" s="11">
        <v>2</v>
      </c>
    </row>
    <row r="319" spans="1:5" x14ac:dyDescent="0.3">
      <c r="A319" s="9" t="s">
        <v>2004</v>
      </c>
      <c r="B319" s="9">
        <v>21694771</v>
      </c>
      <c r="C319" s="9" t="s">
        <v>2270</v>
      </c>
      <c r="D319" s="9" t="s">
        <v>2270</v>
      </c>
      <c r="E319" s="11">
        <v>2</v>
      </c>
    </row>
    <row r="320" spans="1:5" x14ac:dyDescent="0.3">
      <c r="A320" s="9" t="s">
        <v>2005</v>
      </c>
      <c r="B320" s="9">
        <v>21297351</v>
      </c>
      <c r="C320" s="9" t="s">
        <v>2270</v>
      </c>
      <c r="D320" s="9" t="s">
        <v>2270</v>
      </c>
      <c r="E320" s="11">
        <v>2</v>
      </c>
    </row>
    <row r="321" spans="1:5" x14ac:dyDescent="0.3">
      <c r="A321" s="9" t="s">
        <v>2006</v>
      </c>
      <c r="B321" s="9">
        <v>17165624</v>
      </c>
      <c r="C321" s="9" t="s">
        <v>2270</v>
      </c>
      <c r="D321" s="9" t="s">
        <v>2270</v>
      </c>
      <c r="E321" s="11">
        <v>2</v>
      </c>
    </row>
    <row r="322" spans="1:5" x14ac:dyDescent="0.3">
      <c r="A322" s="9" t="s">
        <v>1767</v>
      </c>
      <c r="B322" s="9" t="s">
        <v>2270</v>
      </c>
      <c r="C322" s="9">
        <v>21120746</v>
      </c>
      <c r="D322" s="9" t="s">
        <v>2270</v>
      </c>
      <c r="E322" s="11">
        <v>-2</v>
      </c>
    </row>
    <row r="323" spans="1:5" x14ac:dyDescent="0.3">
      <c r="A323" s="9" t="s">
        <v>2007</v>
      </c>
      <c r="B323" s="9">
        <v>21694771</v>
      </c>
      <c r="C323" s="9" t="s">
        <v>2270</v>
      </c>
      <c r="D323" s="9" t="s">
        <v>2270</v>
      </c>
      <c r="E323" s="11">
        <v>2</v>
      </c>
    </row>
    <row r="324" spans="1:5" x14ac:dyDescent="0.3">
      <c r="A324" s="9" t="s">
        <v>1768</v>
      </c>
      <c r="B324" s="9" t="s">
        <v>2270</v>
      </c>
      <c r="C324" s="9">
        <v>21120746</v>
      </c>
      <c r="D324" s="9" t="s">
        <v>2270</v>
      </c>
      <c r="E324" s="11">
        <v>-2</v>
      </c>
    </row>
    <row r="325" spans="1:5" x14ac:dyDescent="0.3">
      <c r="A325" s="9" t="s">
        <v>2008</v>
      </c>
      <c r="B325" s="9" t="s">
        <v>2270</v>
      </c>
      <c r="C325" s="9">
        <v>21297351</v>
      </c>
      <c r="D325" s="9" t="s">
        <v>2270</v>
      </c>
      <c r="E325" s="11">
        <v>-2</v>
      </c>
    </row>
    <row r="326" spans="1:5" x14ac:dyDescent="0.3">
      <c r="A326" s="9" t="s">
        <v>1375</v>
      </c>
      <c r="B326" s="9">
        <v>23369406</v>
      </c>
      <c r="C326" s="9" t="s">
        <v>2270</v>
      </c>
      <c r="D326" s="9" t="s">
        <v>2270</v>
      </c>
      <c r="E326" s="11">
        <v>2</v>
      </c>
    </row>
    <row r="327" spans="1:5" x14ac:dyDescent="0.3">
      <c r="A327" s="9" t="s">
        <v>1376</v>
      </c>
      <c r="B327" s="9">
        <v>23369406</v>
      </c>
      <c r="C327" s="9" t="s">
        <v>2270</v>
      </c>
      <c r="D327" s="9" t="s">
        <v>2270</v>
      </c>
      <c r="E327" s="11">
        <v>2</v>
      </c>
    </row>
    <row r="328" spans="1:5" x14ac:dyDescent="0.3">
      <c r="A328" s="9" t="s">
        <v>1589</v>
      </c>
      <c r="B328" s="9" t="s">
        <v>2270</v>
      </c>
      <c r="C328" s="9">
        <v>24067728</v>
      </c>
      <c r="D328" s="9" t="s">
        <v>2270</v>
      </c>
      <c r="E328" s="11">
        <v>-2</v>
      </c>
    </row>
    <row r="329" spans="1:5" x14ac:dyDescent="0.3">
      <c r="A329" s="9" t="s">
        <v>1769</v>
      </c>
      <c r="B329" s="9" t="s">
        <v>2270</v>
      </c>
      <c r="C329" s="9">
        <v>21120746</v>
      </c>
      <c r="D329" s="9" t="s">
        <v>2270</v>
      </c>
      <c r="E329" s="11">
        <v>-2</v>
      </c>
    </row>
    <row r="330" spans="1:5" x14ac:dyDescent="0.3">
      <c r="A330" s="9" t="s">
        <v>1377</v>
      </c>
      <c r="B330" s="9" t="s">
        <v>2270</v>
      </c>
      <c r="C330" s="9">
        <v>23369406</v>
      </c>
      <c r="D330" s="9" t="s">
        <v>2270</v>
      </c>
      <c r="E330" s="11">
        <v>-2</v>
      </c>
    </row>
    <row r="331" spans="1:5" x14ac:dyDescent="0.3">
      <c r="A331" s="9" t="s">
        <v>2009</v>
      </c>
      <c r="B331" s="9">
        <v>21120746</v>
      </c>
      <c r="C331" s="9" t="s">
        <v>2270</v>
      </c>
      <c r="D331" s="9" t="s">
        <v>2270</v>
      </c>
      <c r="E331" s="11">
        <v>2</v>
      </c>
    </row>
    <row r="332" spans="1:5" x14ac:dyDescent="0.3">
      <c r="A332" s="9" t="s">
        <v>1278</v>
      </c>
      <c r="B332" s="9">
        <v>29140578</v>
      </c>
      <c r="C332" s="9" t="s">
        <v>2010</v>
      </c>
      <c r="D332" s="9" t="s">
        <v>2270</v>
      </c>
      <c r="E332" s="11">
        <v>-2</v>
      </c>
    </row>
    <row r="333" spans="1:5" x14ac:dyDescent="0.3">
      <c r="A333" s="9" t="s">
        <v>2011</v>
      </c>
      <c r="B333" s="9">
        <v>25388156</v>
      </c>
      <c r="C333" s="9" t="s">
        <v>2270</v>
      </c>
      <c r="D333" s="9" t="s">
        <v>2270</v>
      </c>
      <c r="E333" s="11">
        <v>2</v>
      </c>
    </row>
    <row r="334" spans="1:5" x14ac:dyDescent="0.3">
      <c r="A334" s="9" t="s">
        <v>1378</v>
      </c>
      <c r="B334" s="9" t="s">
        <v>2270</v>
      </c>
      <c r="C334" s="9">
        <v>23369406</v>
      </c>
      <c r="D334" s="9" t="s">
        <v>2270</v>
      </c>
      <c r="E334" s="11">
        <v>-2</v>
      </c>
    </row>
    <row r="335" spans="1:5" x14ac:dyDescent="0.3">
      <c r="A335" s="9" t="s">
        <v>1770</v>
      </c>
      <c r="B335" s="9" t="s">
        <v>2270</v>
      </c>
      <c r="C335" s="9">
        <v>21120746</v>
      </c>
      <c r="D335" s="9" t="s">
        <v>2270</v>
      </c>
      <c r="E335" s="11">
        <v>-2</v>
      </c>
    </row>
    <row r="336" spans="1:5" x14ac:dyDescent="0.3">
      <c r="A336" s="9" t="s">
        <v>1379</v>
      </c>
      <c r="B336" s="9" t="s">
        <v>2270</v>
      </c>
      <c r="C336" s="9">
        <v>23369406</v>
      </c>
      <c r="D336" s="9" t="s">
        <v>2270</v>
      </c>
      <c r="E336" s="11">
        <v>-2</v>
      </c>
    </row>
    <row r="337" spans="1:5" x14ac:dyDescent="0.3">
      <c r="A337" s="9" t="s">
        <v>1279</v>
      </c>
      <c r="B337" s="9">
        <v>29140578</v>
      </c>
      <c r="C337" s="9" t="s">
        <v>2012</v>
      </c>
      <c r="D337" s="9" t="s">
        <v>2270</v>
      </c>
      <c r="E337" s="11">
        <v>-2</v>
      </c>
    </row>
    <row r="338" spans="1:5" x14ac:dyDescent="0.3">
      <c r="A338" s="9" t="s">
        <v>1590</v>
      </c>
      <c r="B338" s="9">
        <v>24067728</v>
      </c>
      <c r="C338" s="9" t="s">
        <v>2270</v>
      </c>
      <c r="D338" s="9" t="s">
        <v>2270</v>
      </c>
      <c r="E338" s="11">
        <v>2</v>
      </c>
    </row>
    <row r="339" spans="1:5" x14ac:dyDescent="0.3">
      <c r="A339" s="9" t="s">
        <v>1591</v>
      </c>
      <c r="B339" s="9">
        <v>24067728</v>
      </c>
      <c r="C339" s="9" t="s">
        <v>2270</v>
      </c>
      <c r="D339" s="9" t="s">
        <v>2270</v>
      </c>
      <c r="E339" s="11">
        <v>2</v>
      </c>
    </row>
    <row r="340" spans="1:5" x14ac:dyDescent="0.3">
      <c r="A340" s="9" t="s">
        <v>2013</v>
      </c>
      <c r="B340" s="9">
        <v>17327699</v>
      </c>
      <c r="C340" s="9" t="s">
        <v>2270</v>
      </c>
      <c r="D340" s="9" t="s">
        <v>2270</v>
      </c>
      <c r="E340" s="11">
        <v>2</v>
      </c>
    </row>
    <row r="341" spans="1:5" x14ac:dyDescent="0.3">
      <c r="A341" s="9" t="s">
        <v>1592</v>
      </c>
      <c r="B341" s="9">
        <v>24067728</v>
      </c>
      <c r="C341" s="9" t="s">
        <v>2270</v>
      </c>
      <c r="D341" s="9" t="s">
        <v>2270</v>
      </c>
      <c r="E341" s="11">
        <v>2</v>
      </c>
    </row>
    <row r="342" spans="1:5" x14ac:dyDescent="0.3">
      <c r="A342" s="9" t="s">
        <v>1593</v>
      </c>
      <c r="B342" s="9" t="s">
        <v>2270</v>
      </c>
      <c r="C342" s="9">
        <v>24067728</v>
      </c>
      <c r="D342" s="9" t="s">
        <v>2270</v>
      </c>
      <c r="E342" s="11">
        <v>-2</v>
      </c>
    </row>
    <row r="343" spans="1:5" x14ac:dyDescent="0.3">
      <c r="A343" s="9" t="s">
        <v>1380</v>
      </c>
      <c r="B343" s="9">
        <v>23369406</v>
      </c>
      <c r="C343" s="9" t="s">
        <v>2270</v>
      </c>
      <c r="D343" s="9" t="s">
        <v>2270</v>
      </c>
      <c r="E343" s="11">
        <v>2</v>
      </c>
    </row>
    <row r="344" spans="1:5" x14ac:dyDescent="0.3">
      <c r="A344" s="9" t="s">
        <v>2014</v>
      </c>
      <c r="B344" s="9">
        <v>21787653</v>
      </c>
      <c r="C344" s="9" t="s">
        <v>2270</v>
      </c>
      <c r="D344" s="9" t="s">
        <v>2270</v>
      </c>
      <c r="E344" s="11">
        <v>2</v>
      </c>
    </row>
    <row r="345" spans="1:5" x14ac:dyDescent="0.3">
      <c r="A345" s="9" t="s">
        <v>1594</v>
      </c>
      <c r="B345" s="9">
        <v>24067728</v>
      </c>
      <c r="C345" s="9" t="s">
        <v>2270</v>
      </c>
      <c r="D345" s="9" t="s">
        <v>2270</v>
      </c>
      <c r="E345" s="11">
        <v>2</v>
      </c>
    </row>
    <row r="346" spans="1:5" x14ac:dyDescent="0.3">
      <c r="A346" s="9" t="s">
        <v>1771</v>
      </c>
      <c r="B346" s="9" t="s">
        <v>2270</v>
      </c>
      <c r="C346" s="9">
        <v>21120746</v>
      </c>
      <c r="D346" s="9" t="s">
        <v>2270</v>
      </c>
      <c r="E346" s="11">
        <v>-2</v>
      </c>
    </row>
    <row r="347" spans="1:5" x14ac:dyDescent="0.3">
      <c r="A347" s="9" t="s">
        <v>1381</v>
      </c>
      <c r="B347" s="9" t="s">
        <v>2270</v>
      </c>
      <c r="C347" s="9">
        <v>23369406</v>
      </c>
      <c r="D347" s="9" t="s">
        <v>2270</v>
      </c>
      <c r="E347" s="11">
        <v>-2</v>
      </c>
    </row>
    <row r="348" spans="1:5" x14ac:dyDescent="0.3">
      <c r="A348" s="9" t="s">
        <v>2015</v>
      </c>
      <c r="B348" s="9">
        <v>27658547</v>
      </c>
      <c r="C348" s="9" t="s">
        <v>2270</v>
      </c>
      <c r="D348" s="9" t="s">
        <v>2270</v>
      </c>
      <c r="E348" s="11">
        <v>2</v>
      </c>
    </row>
    <row r="349" spans="1:5" x14ac:dyDescent="0.3">
      <c r="A349" s="9" t="s">
        <v>1595</v>
      </c>
      <c r="B349" s="9" t="s">
        <v>2270</v>
      </c>
      <c r="C349" s="9">
        <v>24067728</v>
      </c>
      <c r="D349" s="9" t="s">
        <v>2270</v>
      </c>
      <c r="E349" s="11">
        <v>-2</v>
      </c>
    </row>
    <row r="350" spans="1:5" x14ac:dyDescent="0.3">
      <c r="A350" s="9" t="s">
        <v>1596</v>
      </c>
      <c r="B350" s="9" t="s">
        <v>2270</v>
      </c>
      <c r="C350" s="9">
        <v>24067728</v>
      </c>
      <c r="D350" s="9" t="s">
        <v>2270</v>
      </c>
      <c r="E350" s="11">
        <v>-2</v>
      </c>
    </row>
    <row r="351" spans="1:5" x14ac:dyDescent="0.3">
      <c r="A351" s="9" t="s">
        <v>1249</v>
      </c>
      <c r="B351" s="9" t="s">
        <v>2016</v>
      </c>
      <c r="C351" s="9" t="s">
        <v>2270</v>
      </c>
      <c r="D351" s="9" t="s">
        <v>2270</v>
      </c>
      <c r="E351" s="11">
        <v>2</v>
      </c>
    </row>
    <row r="352" spans="1:5" x14ac:dyDescent="0.3">
      <c r="A352" s="9" t="s">
        <v>2017</v>
      </c>
      <c r="B352" s="9" t="s">
        <v>2270</v>
      </c>
      <c r="C352" s="9">
        <v>17327699</v>
      </c>
      <c r="D352" s="9" t="s">
        <v>2270</v>
      </c>
      <c r="E352" s="11">
        <v>-2</v>
      </c>
    </row>
    <row r="353" spans="1:5" x14ac:dyDescent="0.3">
      <c r="A353" s="9" t="s">
        <v>1382</v>
      </c>
      <c r="B353" s="9">
        <v>23369406</v>
      </c>
      <c r="C353" s="9">
        <v>17327699</v>
      </c>
      <c r="D353" s="9" t="s">
        <v>2270</v>
      </c>
      <c r="E353" s="11">
        <v>0</v>
      </c>
    </row>
    <row r="354" spans="1:5" x14ac:dyDescent="0.3">
      <c r="A354" s="9" t="s">
        <v>1597</v>
      </c>
      <c r="B354" s="9" t="s">
        <v>2270</v>
      </c>
      <c r="C354" s="9">
        <v>24067728</v>
      </c>
      <c r="D354" s="9" t="s">
        <v>2270</v>
      </c>
      <c r="E354" s="11">
        <v>-2</v>
      </c>
    </row>
    <row r="355" spans="1:5" x14ac:dyDescent="0.3">
      <c r="A355" s="9" t="s">
        <v>2018</v>
      </c>
      <c r="B355" s="9">
        <v>21120746</v>
      </c>
      <c r="C355" s="9" t="s">
        <v>2270</v>
      </c>
      <c r="D355" s="9" t="s">
        <v>2270</v>
      </c>
      <c r="E355" s="11">
        <v>2</v>
      </c>
    </row>
    <row r="356" spans="1:5" x14ac:dyDescent="0.3">
      <c r="A356" s="9" t="s">
        <v>1598</v>
      </c>
      <c r="B356" s="9" t="s">
        <v>2270</v>
      </c>
      <c r="C356" s="9">
        <v>24067728</v>
      </c>
      <c r="D356" s="9" t="s">
        <v>2270</v>
      </c>
      <c r="E356" s="11">
        <v>-2</v>
      </c>
    </row>
    <row r="357" spans="1:5" x14ac:dyDescent="0.3">
      <c r="A357" s="9" t="s">
        <v>2019</v>
      </c>
      <c r="B357" s="9">
        <v>21120746</v>
      </c>
      <c r="C357" s="9" t="s">
        <v>2270</v>
      </c>
      <c r="D357" s="9" t="s">
        <v>2270</v>
      </c>
      <c r="E357" s="11">
        <v>2</v>
      </c>
    </row>
    <row r="358" spans="1:5" x14ac:dyDescent="0.3">
      <c r="A358" s="9" t="s">
        <v>2020</v>
      </c>
      <c r="B358" s="9">
        <v>21694771</v>
      </c>
      <c r="C358" s="9" t="s">
        <v>2270</v>
      </c>
      <c r="D358" s="9" t="s">
        <v>2270</v>
      </c>
      <c r="E358" s="11">
        <v>2</v>
      </c>
    </row>
    <row r="359" spans="1:5" x14ac:dyDescent="0.3">
      <c r="A359" s="9" t="s">
        <v>1243</v>
      </c>
      <c r="B359" s="9" t="s">
        <v>2021</v>
      </c>
      <c r="C359" s="9" t="s">
        <v>2270</v>
      </c>
      <c r="D359" s="9" t="s">
        <v>2270</v>
      </c>
      <c r="E359" s="11">
        <v>2</v>
      </c>
    </row>
    <row r="360" spans="1:5" x14ac:dyDescent="0.3">
      <c r="A360" s="9" t="s">
        <v>2022</v>
      </c>
      <c r="B360" s="9">
        <v>24706384</v>
      </c>
      <c r="C360" s="9" t="s">
        <v>2270</v>
      </c>
      <c r="D360" s="9" t="s">
        <v>2270</v>
      </c>
      <c r="E360" s="11">
        <v>2</v>
      </c>
    </row>
    <row r="361" spans="1:5" x14ac:dyDescent="0.3">
      <c r="A361" s="9" t="s">
        <v>1383</v>
      </c>
      <c r="B361" s="9" t="s">
        <v>2270</v>
      </c>
      <c r="C361" s="9">
        <v>23369406</v>
      </c>
      <c r="D361" s="9" t="s">
        <v>2270</v>
      </c>
      <c r="E361" s="11">
        <v>-2</v>
      </c>
    </row>
    <row r="362" spans="1:5" x14ac:dyDescent="0.3">
      <c r="A362" s="9" t="s">
        <v>1508</v>
      </c>
      <c r="B362" s="9" t="s">
        <v>2270</v>
      </c>
      <c r="C362" s="9">
        <v>24284285</v>
      </c>
      <c r="D362" s="9" t="s">
        <v>2270</v>
      </c>
      <c r="E362" s="11">
        <v>-2</v>
      </c>
    </row>
    <row r="363" spans="1:5" x14ac:dyDescent="0.3">
      <c r="A363" s="9" t="s">
        <v>1384</v>
      </c>
      <c r="B363" s="9" t="s">
        <v>2270</v>
      </c>
      <c r="C363" s="9">
        <v>23369406</v>
      </c>
      <c r="D363" s="9" t="s">
        <v>2270</v>
      </c>
      <c r="E363" s="11">
        <v>-2</v>
      </c>
    </row>
    <row r="364" spans="1:5" x14ac:dyDescent="0.3">
      <c r="A364" s="9" t="s">
        <v>1509</v>
      </c>
      <c r="B364" s="9" t="s">
        <v>2270</v>
      </c>
      <c r="C364" s="9">
        <v>24284285</v>
      </c>
      <c r="D364" s="9" t="s">
        <v>2270</v>
      </c>
      <c r="E364" s="11">
        <v>-2</v>
      </c>
    </row>
    <row r="365" spans="1:5" x14ac:dyDescent="0.3">
      <c r="A365" s="9" t="s">
        <v>2023</v>
      </c>
      <c r="B365" s="9" t="s">
        <v>2270</v>
      </c>
      <c r="C365" s="9">
        <v>22796344</v>
      </c>
      <c r="D365" s="9" t="s">
        <v>2270</v>
      </c>
      <c r="E365" s="11">
        <v>-2</v>
      </c>
    </row>
    <row r="366" spans="1:5" x14ac:dyDescent="0.3">
      <c r="A366" s="9" t="s">
        <v>2024</v>
      </c>
      <c r="B366" s="9" t="s">
        <v>2270</v>
      </c>
      <c r="C366" s="9">
        <v>21297351</v>
      </c>
      <c r="D366" s="9" t="s">
        <v>2270</v>
      </c>
      <c r="E366" s="11">
        <v>-2</v>
      </c>
    </row>
    <row r="367" spans="1:5" x14ac:dyDescent="0.3">
      <c r="A367" s="9" t="s">
        <v>2025</v>
      </c>
      <c r="B367" s="9">
        <v>12915104</v>
      </c>
      <c r="C367" s="9" t="s">
        <v>2270</v>
      </c>
      <c r="D367" s="9" t="s">
        <v>2270</v>
      </c>
      <c r="E367" s="11">
        <v>2</v>
      </c>
    </row>
    <row r="368" spans="1:5" x14ac:dyDescent="0.3">
      <c r="A368" s="9" t="s">
        <v>2026</v>
      </c>
      <c r="B368" s="9" t="s">
        <v>2027</v>
      </c>
      <c r="C368" s="9" t="s">
        <v>2270</v>
      </c>
      <c r="D368" s="9" t="s">
        <v>2270</v>
      </c>
      <c r="E368" s="11">
        <v>2</v>
      </c>
    </row>
    <row r="369" spans="1:5" x14ac:dyDescent="0.3">
      <c r="A369" s="9" t="s">
        <v>1510</v>
      </c>
      <c r="B369" s="9" t="s">
        <v>2028</v>
      </c>
      <c r="C369" s="9" t="s">
        <v>2270</v>
      </c>
      <c r="D369" s="9" t="s">
        <v>2270</v>
      </c>
      <c r="E369" s="11">
        <v>2</v>
      </c>
    </row>
    <row r="370" spans="1:5" x14ac:dyDescent="0.3">
      <c r="A370" s="9" t="s">
        <v>1511</v>
      </c>
      <c r="B370" s="9">
        <v>24284285</v>
      </c>
      <c r="C370" s="9" t="s">
        <v>2270</v>
      </c>
      <c r="D370" s="9" t="s">
        <v>2270</v>
      </c>
      <c r="E370" s="11">
        <v>2</v>
      </c>
    </row>
    <row r="371" spans="1:5" x14ac:dyDescent="0.3">
      <c r="A371" s="9" t="s">
        <v>2029</v>
      </c>
      <c r="B371" s="9" t="s">
        <v>2030</v>
      </c>
      <c r="C371" s="9" t="s">
        <v>2270</v>
      </c>
      <c r="D371" s="9" t="s">
        <v>2270</v>
      </c>
      <c r="E371" s="11">
        <v>2</v>
      </c>
    </row>
    <row r="372" spans="1:5" x14ac:dyDescent="0.3">
      <c r="A372" s="9" t="s">
        <v>1512</v>
      </c>
      <c r="B372" s="9" t="s">
        <v>2031</v>
      </c>
      <c r="C372" s="9" t="s">
        <v>2270</v>
      </c>
      <c r="D372" s="9" t="s">
        <v>2270</v>
      </c>
      <c r="E372" s="11">
        <v>2</v>
      </c>
    </row>
    <row r="373" spans="1:5" x14ac:dyDescent="0.3">
      <c r="A373" s="9" t="s">
        <v>1513</v>
      </c>
      <c r="B373" s="9" t="s">
        <v>2000</v>
      </c>
      <c r="C373" s="9" t="s">
        <v>2270</v>
      </c>
      <c r="D373" s="9" t="s">
        <v>2270</v>
      </c>
      <c r="E373" s="11">
        <v>2</v>
      </c>
    </row>
    <row r="374" spans="1:5" x14ac:dyDescent="0.3">
      <c r="A374" s="9" t="s">
        <v>2032</v>
      </c>
      <c r="B374" s="9">
        <v>21120746</v>
      </c>
      <c r="C374" s="9" t="s">
        <v>2270</v>
      </c>
      <c r="D374" s="9" t="s">
        <v>2270</v>
      </c>
      <c r="E374" s="11">
        <v>2</v>
      </c>
    </row>
    <row r="375" spans="1:5" x14ac:dyDescent="0.3">
      <c r="A375" s="9" t="s">
        <v>2033</v>
      </c>
      <c r="B375" s="9">
        <v>21120746</v>
      </c>
      <c r="C375" s="9" t="s">
        <v>2270</v>
      </c>
      <c r="D375" s="9" t="s">
        <v>2270</v>
      </c>
      <c r="E375" s="11">
        <v>2</v>
      </c>
    </row>
    <row r="376" spans="1:5" x14ac:dyDescent="0.3">
      <c r="A376" s="9" t="s">
        <v>1318</v>
      </c>
      <c r="B376" s="9" t="s">
        <v>2034</v>
      </c>
      <c r="C376" s="9" t="s">
        <v>2270</v>
      </c>
      <c r="D376" s="9" t="s">
        <v>2270</v>
      </c>
      <c r="E376" s="11">
        <v>2</v>
      </c>
    </row>
    <row r="377" spans="1:5" x14ac:dyDescent="0.3">
      <c r="A377" s="9" t="s">
        <v>2035</v>
      </c>
      <c r="B377" s="9" t="s">
        <v>1850</v>
      </c>
      <c r="C377" s="9" t="s">
        <v>2270</v>
      </c>
      <c r="D377" s="9" t="s">
        <v>2270</v>
      </c>
      <c r="E377" s="11">
        <v>2</v>
      </c>
    </row>
    <row r="378" spans="1:5" x14ac:dyDescent="0.3">
      <c r="A378" s="9" t="s">
        <v>1514</v>
      </c>
      <c r="B378" s="9" t="s">
        <v>2036</v>
      </c>
      <c r="C378" s="9" t="s">
        <v>2270</v>
      </c>
      <c r="D378" s="9" t="s">
        <v>2270</v>
      </c>
      <c r="E378" s="11">
        <v>2</v>
      </c>
    </row>
    <row r="379" spans="1:5" x14ac:dyDescent="0.3">
      <c r="A379" s="9" t="s">
        <v>2037</v>
      </c>
      <c r="B379" s="9">
        <v>21120746</v>
      </c>
      <c r="C379" s="9" t="s">
        <v>2270</v>
      </c>
      <c r="D379" s="9" t="s">
        <v>2270</v>
      </c>
      <c r="E379" s="11">
        <v>2</v>
      </c>
    </row>
    <row r="380" spans="1:5" x14ac:dyDescent="0.3">
      <c r="A380" s="9" t="s">
        <v>1515</v>
      </c>
      <c r="B380" s="9" t="s">
        <v>2038</v>
      </c>
      <c r="C380" s="9" t="s">
        <v>2270</v>
      </c>
      <c r="D380" s="9" t="s">
        <v>2270</v>
      </c>
      <c r="E380" s="11">
        <v>2</v>
      </c>
    </row>
    <row r="381" spans="1:5" x14ac:dyDescent="0.3">
      <c r="A381" s="9" t="s">
        <v>2039</v>
      </c>
      <c r="B381" s="9" t="s">
        <v>2040</v>
      </c>
      <c r="C381" s="9" t="s">
        <v>2270</v>
      </c>
      <c r="D381" s="9" t="s">
        <v>2270</v>
      </c>
      <c r="E381" s="11">
        <v>2</v>
      </c>
    </row>
    <row r="382" spans="1:5" x14ac:dyDescent="0.3">
      <c r="A382" s="9" t="s">
        <v>1516</v>
      </c>
      <c r="B382" s="9" t="s">
        <v>1880</v>
      </c>
      <c r="C382" s="9" t="s">
        <v>2270</v>
      </c>
      <c r="D382" s="9" t="s">
        <v>2270</v>
      </c>
      <c r="E382" s="11">
        <v>2</v>
      </c>
    </row>
    <row r="383" spans="1:5" x14ac:dyDescent="0.3">
      <c r="A383" s="9" t="s">
        <v>1385</v>
      </c>
      <c r="B383" s="9" t="s">
        <v>2270</v>
      </c>
      <c r="C383" s="9">
        <v>23369406</v>
      </c>
      <c r="D383" s="9" t="s">
        <v>2270</v>
      </c>
      <c r="E383" s="11">
        <v>-2</v>
      </c>
    </row>
    <row r="384" spans="1:5" x14ac:dyDescent="0.3">
      <c r="A384" s="9" t="s">
        <v>1386</v>
      </c>
      <c r="B384" s="9">
        <v>23369406</v>
      </c>
      <c r="C384" s="9" t="s">
        <v>2270</v>
      </c>
      <c r="D384" s="9" t="s">
        <v>2270</v>
      </c>
      <c r="E384" s="11">
        <v>2</v>
      </c>
    </row>
    <row r="385" spans="1:5" x14ac:dyDescent="0.3">
      <c r="A385" s="9" t="s">
        <v>2041</v>
      </c>
      <c r="B385" s="9">
        <v>21120746</v>
      </c>
      <c r="C385" s="9" t="s">
        <v>2270</v>
      </c>
      <c r="D385" s="9" t="s">
        <v>2270</v>
      </c>
      <c r="E385" s="11">
        <v>2</v>
      </c>
    </row>
    <row r="386" spans="1:5" x14ac:dyDescent="0.3">
      <c r="A386" s="9" t="s">
        <v>1387</v>
      </c>
      <c r="B386" s="9" t="s">
        <v>2270</v>
      </c>
      <c r="C386" s="9">
        <v>23369406</v>
      </c>
      <c r="D386" s="9" t="s">
        <v>2270</v>
      </c>
      <c r="E386" s="11">
        <v>-2</v>
      </c>
    </row>
    <row r="387" spans="1:5" x14ac:dyDescent="0.3">
      <c r="A387" s="9" t="s">
        <v>1599</v>
      </c>
      <c r="B387" s="9" t="s">
        <v>2270</v>
      </c>
      <c r="C387" s="9">
        <v>24067728</v>
      </c>
      <c r="D387" s="9" t="s">
        <v>2270</v>
      </c>
      <c r="E387" s="11">
        <v>-2</v>
      </c>
    </row>
    <row r="388" spans="1:5" x14ac:dyDescent="0.3">
      <c r="A388" s="9" t="s">
        <v>2042</v>
      </c>
      <c r="B388" s="9">
        <v>17327699</v>
      </c>
      <c r="C388" s="9" t="s">
        <v>2270</v>
      </c>
      <c r="D388" s="9" t="s">
        <v>2270</v>
      </c>
      <c r="E388" s="11">
        <v>2</v>
      </c>
    </row>
    <row r="389" spans="1:5" x14ac:dyDescent="0.3">
      <c r="A389" s="9" t="s">
        <v>2043</v>
      </c>
      <c r="B389" s="9">
        <v>21120746</v>
      </c>
      <c r="C389" s="9" t="s">
        <v>2270</v>
      </c>
      <c r="D389" s="9" t="s">
        <v>2270</v>
      </c>
      <c r="E389" s="11">
        <v>2</v>
      </c>
    </row>
    <row r="390" spans="1:5" x14ac:dyDescent="0.3">
      <c r="A390" s="9" t="s">
        <v>1388</v>
      </c>
      <c r="B390" s="9" t="s">
        <v>2270</v>
      </c>
      <c r="C390" s="9">
        <v>23369406</v>
      </c>
      <c r="D390" s="9" t="s">
        <v>2270</v>
      </c>
      <c r="E390" s="11">
        <v>-2</v>
      </c>
    </row>
    <row r="391" spans="1:5" x14ac:dyDescent="0.3">
      <c r="A391" s="9" t="s">
        <v>2044</v>
      </c>
      <c r="B391" s="9">
        <v>21120746</v>
      </c>
      <c r="C391" s="9" t="s">
        <v>2270</v>
      </c>
      <c r="D391" s="9" t="s">
        <v>2270</v>
      </c>
      <c r="E391" s="11">
        <v>2</v>
      </c>
    </row>
    <row r="392" spans="1:5" x14ac:dyDescent="0.3">
      <c r="A392" s="9" t="s">
        <v>2045</v>
      </c>
      <c r="B392" s="9">
        <v>21120746</v>
      </c>
      <c r="C392" s="9" t="s">
        <v>2270</v>
      </c>
      <c r="D392" s="9" t="s">
        <v>2270</v>
      </c>
      <c r="E392" s="11">
        <v>2</v>
      </c>
    </row>
    <row r="393" spans="1:5" x14ac:dyDescent="0.3">
      <c r="A393" s="9" t="s">
        <v>1772</v>
      </c>
      <c r="B393" s="9" t="s">
        <v>2270</v>
      </c>
      <c r="C393" s="9">
        <v>21120746</v>
      </c>
      <c r="D393" s="9" t="s">
        <v>2270</v>
      </c>
      <c r="E393" s="11">
        <v>-2</v>
      </c>
    </row>
    <row r="394" spans="1:5" x14ac:dyDescent="0.3">
      <c r="A394" s="9" t="s">
        <v>2046</v>
      </c>
      <c r="B394" s="9" t="s">
        <v>2047</v>
      </c>
      <c r="C394" s="9" t="s">
        <v>2270</v>
      </c>
      <c r="D394" s="9" t="s">
        <v>2270</v>
      </c>
      <c r="E394" s="11">
        <v>2</v>
      </c>
    </row>
    <row r="395" spans="1:5" x14ac:dyDescent="0.3">
      <c r="A395" s="9" t="s">
        <v>2048</v>
      </c>
      <c r="B395" s="9" t="s">
        <v>2270</v>
      </c>
      <c r="C395" s="9">
        <v>21297351</v>
      </c>
      <c r="D395" s="9" t="s">
        <v>2270</v>
      </c>
      <c r="E395" s="11">
        <v>-2</v>
      </c>
    </row>
    <row r="396" spans="1:5" x14ac:dyDescent="0.3">
      <c r="A396" s="9" t="s">
        <v>2049</v>
      </c>
      <c r="B396" s="9">
        <v>21120746</v>
      </c>
      <c r="C396" s="9" t="s">
        <v>2270</v>
      </c>
      <c r="D396" s="9" t="s">
        <v>2270</v>
      </c>
      <c r="E396" s="11">
        <v>2</v>
      </c>
    </row>
    <row r="397" spans="1:5" x14ac:dyDescent="0.3">
      <c r="A397" s="9" t="s">
        <v>2050</v>
      </c>
      <c r="B397" s="9">
        <v>17327699</v>
      </c>
      <c r="C397" s="9" t="s">
        <v>2270</v>
      </c>
      <c r="D397" s="9" t="s">
        <v>2270</v>
      </c>
      <c r="E397" s="11">
        <v>2</v>
      </c>
    </row>
    <row r="398" spans="1:5" x14ac:dyDescent="0.3">
      <c r="A398" s="9" t="s">
        <v>2051</v>
      </c>
      <c r="B398" s="9">
        <v>21297351</v>
      </c>
      <c r="C398" s="9" t="s">
        <v>2270</v>
      </c>
      <c r="D398" s="9" t="s">
        <v>2270</v>
      </c>
      <c r="E398" s="11">
        <v>2</v>
      </c>
    </row>
    <row r="399" spans="1:5" x14ac:dyDescent="0.3">
      <c r="A399" s="9" t="s">
        <v>2052</v>
      </c>
      <c r="B399" s="9" t="s">
        <v>2047</v>
      </c>
      <c r="C399" s="9" t="s">
        <v>2270</v>
      </c>
      <c r="D399" s="9" t="s">
        <v>2270</v>
      </c>
      <c r="E399" s="11">
        <v>2</v>
      </c>
    </row>
    <row r="400" spans="1:5" x14ac:dyDescent="0.3">
      <c r="A400" s="9" t="s">
        <v>1600</v>
      </c>
      <c r="B400" s="9" t="s">
        <v>2270</v>
      </c>
      <c r="C400" s="9">
        <v>24067728</v>
      </c>
      <c r="D400" s="9" t="s">
        <v>2270</v>
      </c>
      <c r="E400" s="11">
        <v>-2</v>
      </c>
    </row>
    <row r="401" spans="1:5" x14ac:dyDescent="0.3">
      <c r="A401" s="9" t="s">
        <v>1389</v>
      </c>
      <c r="B401" s="9" t="s">
        <v>2270</v>
      </c>
      <c r="C401" s="9">
        <v>23369406</v>
      </c>
      <c r="D401" s="9" t="s">
        <v>2270</v>
      </c>
      <c r="E401" s="11">
        <v>-2</v>
      </c>
    </row>
    <row r="402" spans="1:5" x14ac:dyDescent="0.3">
      <c r="A402" s="9" t="s">
        <v>1601</v>
      </c>
      <c r="B402" s="9" t="s">
        <v>2270</v>
      </c>
      <c r="C402" s="9">
        <v>24067728</v>
      </c>
      <c r="D402" s="9" t="s">
        <v>2270</v>
      </c>
      <c r="E402" s="11">
        <v>-2</v>
      </c>
    </row>
    <row r="403" spans="1:5" x14ac:dyDescent="0.3">
      <c r="A403" s="9" t="s">
        <v>2053</v>
      </c>
      <c r="B403" s="9">
        <v>21120746</v>
      </c>
      <c r="C403" s="9" t="s">
        <v>2270</v>
      </c>
      <c r="D403" s="9" t="s">
        <v>2270</v>
      </c>
      <c r="E403" s="11">
        <v>2</v>
      </c>
    </row>
    <row r="404" spans="1:5" x14ac:dyDescent="0.3">
      <c r="A404" s="9" t="s">
        <v>2054</v>
      </c>
      <c r="B404" s="9">
        <v>21297351</v>
      </c>
      <c r="C404" s="9" t="s">
        <v>2270</v>
      </c>
      <c r="D404" s="9" t="s">
        <v>2270</v>
      </c>
      <c r="E404" s="11">
        <v>2</v>
      </c>
    </row>
    <row r="405" spans="1:5" x14ac:dyDescent="0.3">
      <c r="A405" s="9" t="s">
        <v>2055</v>
      </c>
      <c r="B405" s="9" t="s">
        <v>2270</v>
      </c>
      <c r="C405" s="9">
        <v>21297351</v>
      </c>
      <c r="D405" s="9" t="s">
        <v>2270</v>
      </c>
      <c r="E405" s="11">
        <v>-2</v>
      </c>
    </row>
    <row r="406" spans="1:5" x14ac:dyDescent="0.3">
      <c r="A406" s="9" t="s">
        <v>1602</v>
      </c>
      <c r="B406" s="9" t="s">
        <v>2270</v>
      </c>
      <c r="C406" s="9">
        <v>24067728</v>
      </c>
      <c r="D406" s="9" t="s">
        <v>2270</v>
      </c>
      <c r="E406" s="11">
        <v>-2</v>
      </c>
    </row>
    <row r="407" spans="1:5" x14ac:dyDescent="0.3">
      <c r="A407" s="9" t="s">
        <v>2056</v>
      </c>
      <c r="B407" s="9">
        <v>21297351</v>
      </c>
      <c r="C407" s="9" t="s">
        <v>2270</v>
      </c>
      <c r="D407" s="9" t="s">
        <v>2270</v>
      </c>
      <c r="E407" s="11">
        <v>2</v>
      </c>
    </row>
    <row r="408" spans="1:5" x14ac:dyDescent="0.3">
      <c r="A408" s="9" t="s">
        <v>2057</v>
      </c>
      <c r="B408" s="9">
        <v>21120746</v>
      </c>
      <c r="C408" s="9" t="s">
        <v>2270</v>
      </c>
      <c r="D408" s="9" t="s">
        <v>2270</v>
      </c>
      <c r="E408" s="11">
        <v>2</v>
      </c>
    </row>
    <row r="409" spans="1:5" x14ac:dyDescent="0.3">
      <c r="A409" s="9" t="s">
        <v>2058</v>
      </c>
      <c r="B409" s="9" t="s">
        <v>2059</v>
      </c>
      <c r="C409" s="9">
        <v>21297351</v>
      </c>
      <c r="D409" s="9" t="s">
        <v>2270</v>
      </c>
      <c r="E409" s="11">
        <v>2</v>
      </c>
    </row>
    <row r="410" spans="1:5" x14ac:dyDescent="0.3">
      <c r="A410" s="9" t="s">
        <v>1717</v>
      </c>
      <c r="B410" s="9" t="s">
        <v>2270</v>
      </c>
      <c r="C410" s="9">
        <v>21694771</v>
      </c>
      <c r="D410" s="9" t="s">
        <v>2270</v>
      </c>
      <c r="E410" s="11">
        <v>-2</v>
      </c>
    </row>
    <row r="411" spans="1:5" x14ac:dyDescent="0.3">
      <c r="A411" s="9" t="s">
        <v>2060</v>
      </c>
      <c r="B411" s="9">
        <v>21694771</v>
      </c>
      <c r="C411" s="9" t="s">
        <v>2270</v>
      </c>
      <c r="D411" s="9" t="s">
        <v>2270</v>
      </c>
      <c r="E411" s="11">
        <v>2</v>
      </c>
    </row>
    <row r="412" spans="1:5" x14ac:dyDescent="0.3">
      <c r="A412" s="9" t="s">
        <v>2061</v>
      </c>
      <c r="B412" s="9">
        <v>21297351</v>
      </c>
      <c r="C412" s="9" t="s">
        <v>2270</v>
      </c>
      <c r="D412" s="9" t="s">
        <v>2270</v>
      </c>
      <c r="E412" s="11">
        <v>2</v>
      </c>
    </row>
    <row r="413" spans="1:5" x14ac:dyDescent="0.3">
      <c r="A413" s="9" t="s">
        <v>1517</v>
      </c>
      <c r="B413" s="9" t="s">
        <v>2270</v>
      </c>
      <c r="C413" s="9">
        <v>24284285</v>
      </c>
      <c r="D413" s="9" t="s">
        <v>2270</v>
      </c>
      <c r="E413" s="11">
        <v>-2</v>
      </c>
    </row>
    <row r="414" spans="1:5" x14ac:dyDescent="0.3">
      <c r="A414" s="9" t="s">
        <v>1390</v>
      </c>
      <c r="B414" s="9" t="s">
        <v>2270</v>
      </c>
      <c r="C414" s="9">
        <v>23369406</v>
      </c>
      <c r="D414" s="9" t="s">
        <v>2270</v>
      </c>
      <c r="E414" s="11">
        <v>-2</v>
      </c>
    </row>
    <row r="415" spans="1:5" x14ac:dyDescent="0.3">
      <c r="A415" s="9" t="s">
        <v>1603</v>
      </c>
      <c r="B415" s="9" t="s">
        <v>2270</v>
      </c>
      <c r="C415" s="9">
        <v>24067728</v>
      </c>
      <c r="D415" s="9" t="s">
        <v>2270</v>
      </c>
      <c r="E415" s="11">
        <v>-2</v>
      </c>
    </row>
    <row r="416" spans="1:5" x14ac:dyDescent="0.3">
      <c r="A416" s="9" t="s">
        <v>1280</v>
      </c>
      <c r="B416" s="9" t="s">
        <v>2270</v>
      </c>
      <c r="C416" s="9">
        <v>29140578</v>
      </c>
      <c r="D416" s="9" t="s">
        <v>2270</v>
      </c>
      <c r="E416" s="11">
        <v>-2</v>
      </c>
    </row>
    <row r="417" spans="1:5" x14ac:dyDescent="0.3">
      <c r="A417" s="9" t="s">
        <v>1773</v>
      </c>
      <c r="B417" s="9" t="s">
        <v>2270</v>
      </c>
      <c r="C417" s="9">
        <v>21120746</v>
      </c>
      <c r="D417" s="9" t="s">
        <v>2270</v>
      </c>
      <c r="E417" s="11">
        <v>-2</v>
      </c>
    </row>
    <row r="418" spans="1:5" x14ac:dyDescent="0.3">
      <c r="A418" s="9" t="s">
        <v>1774</v>
      </c>
      <c r="B418" s="9" t="s">
        <v>2270</v>
      </c>
      <c r="C418" s="9">
        <v>21120746</v>
      </c>
      <c r="D418" s="9" t="s">
        <v>2270</v>
      </c>
      <c r="E418" s="11">
        <v>-2</v>
      </c>
    </row>
    <row r="419" spans="1:5" x14ac:dyDescent="0.3">
      <c r="A419" s="9" t="s">
        <v>1775</v>
      </c>
      <c r="B419" s="9" t="s">
        <v>2270</v>
      </c>
      <c r="C419" s="9">
        <v>21120746</v>
      </c>
      <c r="D419" s="9" t="s">
        <v>2270</v>
      </c>
      <c r="E419" s="11">
        <v>-2</v>
      </c>
    </row>
    <row r="420" spans="1:5" x14ac:dyDescent="0.3">
      <c r="A420" s="9" t="s">
        <v>1776</v>
      </c>
      <c r="B420" s="9" t="s">
        <v>2270</v>
      </c>
      <c r="C420" s="9">
        <v>21120746</v>
      </c>
      <c r="D420" s="9" t="s">
        <v>2270</v>
      </c>
      <c r="E420" s="11">
        <v>-2</v>
      </c>
    </row>
    <row r="421" spans="1:5" x14ac:dyDescent="0.3">
      <c r="A421" s="9" t="s">
        <v>2062</v>
      </c>
      <c r="B421" s="9">
        <v>21297351</v>
      </c>
      <c r="C421" s="9" t="s">
        <v>2270</v>
      </c>
      <c r="D421" s="9" t="s">
        <v>2270</v>
      </c>
      <c r="E421" s="11">
        <v>2</v>
      </c>
    </row>
    <row r="422" spans="1:5" x14ac:dyDescent="0.3">
      <c r="A422" s="9" t="s">
        <v>1604</v>
      </c>
      <c r="B422" s="9" t="s">
        <v>2270</v>
      </c>
      <c r="C422" s="9">
        <v>24067728</v>
      </c>
      <c r="D422" s="9" t="s">
        <v>2270</v>
      </c>
      <c r="E422" s="11">
        <v>-2</v>
      </c>
    </row>
    <row r="423" spans="1:5" x14ac:dyDescent="0.3">
      <c r="A423" s="9" t="s">
        <v>1518</v>
      </c>
      <c r="B423" s="9" t="s">
        <v>1880</v>
      </c>
      <c r="C423" s="9" t="s">
        <v>2270</v>
      </c>
      <c r="D423" s="9" t="s">
        <v>2270</v>
      </c>
      <c r="E423" s="11">
        <v>2</v>
      </c>
    </row>
    <row r="424" spans="1:5" x14ac:dyDescent="0.3">
      <c r="A424" s="9" t="s">
        <v>1777</v>
      </c>
      <c r="B424" s="9" t="s">
        <v>2270</v>
      </c>
      <c r="C424" s="9">
        <v>21120746</v>
      </c>
      <c r="D424" s="9" t="s">
        <v>2270</v>
      </c>
      <c r="E424" s="11">
        <v>-2</v>
      </c>
    </row>
    <row r="425" spans="1:5" x14ac:dyDescent="0.3">
      <c r="A425" s="9" t="s">
        <v>1391</v>
      </c>
      <c r="B425" s="9">
        <v>23369406</v>
      </c>
      <c r="C425" s="9" t="s">
        <v>2270</v>
      </c>
      <c r="D425" s="9" t="s">
        <v>2270</v>
      </c>
      <c r="E425" s="11">
        <v>2</v>
      </c>
    </row>
    <row r="426" spans="1:5" x14ac:dyDescent="0.3">
      <c r="A426" s="9" t="s">
        <v>2063</v>
      </c>
      <c r="B426" s="9">
        <v>21120746</v>
      </c>
      <c r="C426" s="9" t="s">
        <v>2270</v>
      </c>
      <c r="D426" s="9" t="s">
        <v>2270</v>
      </c>
      <c r="E426" s="11">
        <v>2</v>
      </c>
    </row>
    <row r="427" spans="1:5" x14ac:dyDescent="0.3">
      <c r="A427" s="9" t="s">
        <v>2064</v>
      </c>
      <c r="B427" s="9">
        <v>21120746</v>
      </c>
      <c r="C427" s="9" t="s">
        <v>2270</v>
      </c>
      <c r="D427" s="9" t="s">
        <v>2270</v>
      </c>
      <c r="E427" s="11">
        <v>2</v>
      </c>
    </row>
    <row r="428" spans="1:5" x14ac:dyDescent="0.3">
      <c r="A428" s="9" t="s">
        <v>1778</v>
      </c>
      <c r="B428" s="9" t="s">
        <v>2270</v>
      </c>
      <c r="C428" s="9">
        <v>21120746</v>
      </c>
      <c r="D428" s="9" t="s">
        <v>2270</v>
      </c>
      <c r="E428" s="11">
        <v>-2</v>
      </c>
    </row>
    <row r="429" spans="1:5" x14ac:dyDescent="0.3">
      <c r="A429" s="9" t="s">
        <v>1605</v>
      </c>
      <c r="B429" s="9" t="s">
        <v>2270</v>
      </c>
      <c r="C429" s="9">
        <v>24067728</v>
      </c>
      <c r="D429" s="9" t="s">
        <v>2270</v>
      </c>
      <c r="E429" s="11">
        <v>-2</v>
      </c>
    </row>
    <row r="430" spans="1:5" x14ac:dyDescent="0.3">
      <c r="A430" s="9" t="s">
        <v>1392</v>
      </c>
      <c r="B430" s="9">
        <v>23369406</v>
      </c>
      <c r="C430" s="9" t="s">
        <v>2270</v>
      </c>
      <c r="D430" s="9" t="s">
        <v>2270</v>
      </c>
      <c r="E430" s="11">
        <v>2</v>
      </c>
    </row>
    <row r="431" spans="1:5" x14ac:dyDescent="0.3">
      <c r="A431" s="9" t="s">
        <v>1779</v>
      </c>
      <c r="B431" s="9" t="s">
        <v>2270</v>
      </c>
      <c r="C431" s="9">
        <v>21120746</v>
      </c>
      <c r="D431" s="9" t="s">
        <v>2270</v>
      </c>
      <c r="E431" s="11">
        <v>-2</v>
      </c>
    </row>
    <row r="432" spans="1:5" x14ac:dyDescent="0.3">
      <c r="A432" s="9" t="s">
        <v>2065</v>
      </c>
      <c r="B432" s="9" t="s">
        <v>2270</v>
      </c>
      <c r="C432" s="9" t="s">
        <v>2270</v>
      </c>
      <c r="D432" s="9">
        <v>21120746</v>
      </c>
      <c r="E432" s="11">
        <v>0</v>
      </c>
    </row>
    <row r="433" spans="1:5" x14ac:dyDescent="0.3">
      <c r="A433" s="9" t="s">
        <v>1606</v>
      </c>
      <c r="B433" s="9" t="s">
        <v>2270</v>
      </c>
      <c r="C433" s="9">
        <v>24067728</v>
      </c>
      <c r="D433" s="9" t="s">
        <v>2270</v>
      </c>
      <c r="E433" s="11">
        <v>-2</v>
      </c>
    </row>
    <row r="434" spans="1:5" x14ac:dyDescent="0.3">
      <c r="A434" s="9" t="s">
        <v>1607</v>
      </c>
      <c r="B434" s="9" t="s">
        <v>2270</v>
      </c>
      <c r="C434" s="9">
        <v>24067728</v>
      </c>
      <c r="D434" s="9" t="s">
        <v>2270</v>
      </c>
      <c r="E434" s="11">
        <v>-2</v>
      </c>
    </row>
    <row r="435" spans="1:5" x14ac:dyDescent="0.3">
      <c r="A435" s="9" t="s">
        <v>2066</v>
      </c>
      <c r="B435" s="9">
        <v>21172416</v>
      </c>
      <c r="C435" s="9" t="s">
        <v>2270</v>
      </c>
      <c r="D435" s="9" t="s">
        <v>2270</v>
      </c>
      <c r="E435" s="11">
        <v>2</v>
      </c>
    </row>
    <row r="436" spans="1:5" x14ac:dyDescent="0.3">
      <c r="A436" s="9" t="s">
        <v>1780</v>
      </c>
      <c r="B436" s="9" t="s">
        <v>2270</v>
      </c>
      <c r="C436" s="9">
        <v>21120746</v>
      </c>
      <c r="D436" s="9" t="s">
        <v>2270</v>
      </c>
      <c r="E436" s="11">
        <v>-2</v>
      </c>
    </row>
    <row r="437" spans="1:5" x14ac:dyDescent="0.3">
      <c r="A437" s="9" t="s">
        <v>2067</v>
      </c>
      <c r="B437" s="9">
        <v>21120746</v>
      </c>
      <c r="C437" s="9" t="s">
        <v>2270</v>
      </c>
      <c r="D437" s="9" t="s">
        <v>2270</v>
      </c>
      <c r="E437" s="11">
        <v>2</v>
      </c>
    </row>
    <row r="438" spans="1:5" x14ac:dyDescent="0.3">
      <c r="A438" s="9" t="s">
        <v>1393</v>
      </c>
      <c r="B438" s="9" t="s">
        <v>2270</v>
      </c>
      <c r="C438" s="9">
        <v>23369406</v>
      </c>
      <c r="D438" s="9" t="s">
        <v>2270</v>
      </c>
      <c r="E438" s="11">
        <v>-2</v>
      </c>
    </row>
    <row r="439" spans="1:5" x14ac:dyDescent="0.3">
      <c r="A439" s="9" t="s">
        <v>1394</v>
      </c>
      <c r="B439" s="9" t="s">
        <v>2270</v>
      </c>
      <c r="C439" s="9">
        <v>23369406</v>
      </c>
      <c r="D439" s="9" t="s">
        <v>2270</v>
      </c>
      <c r="E439" s="11">
        <v>-2</v>
      </c>
    </row>
    <row r="440" spans="1:5" x14ac:dyDescent="0.3">
      <c r="A440" s="9" t="s">
        <v>1395</v>
      </c>
      <c r="B440" s="9">
        <v>23369406</v>
      </c>
      <c r="C440" s="9" t="s">
        <v>2270</v>
      </c>
      <c r="D440" s="9" t="s">
        <v>2270</v>
      </c>
      <c r="E440" s="11">
        <v>2</v>
      </c>
    </row>
    <row r="441" spans="1:5" x14ac:dyDescent="0.3">
      <c r="A441" s="9" t="s">
        <v>1718</v>
      </c>
      <c r="B441" s="9" t="s">
        <v>2270</v>
      </c>
      <c r="C441" s="9">
        <v>21694771</v>
      </c>
      <c r="D441" s="9" t="s">
        <v>2270</v>
      </c>
      <c r="E441" s="11">
        <v>-2</v>
      </c>
    </row>
    <row r="442" spans="1:5" x14ac:dyDescent="0.3">
      <c r="A442" s="9" t="s">
        <v>1396</v>
      </c>
      <c r="B442" s="9" t="s">
        <v>2270</v>
      </c>
      <c r="C442" s="9">
        <v>23369406</v>
      </c>
      <c r="D442" s="9" t="s">
        <v>2270</v>
      </c>
      <c r="E442" s="11">
        <v>-2</v>
      </c>
    </row>
    <row r="443" spans="1:5" x14ac:dyDescent="0.3">
      <c r="A443" s="9" t="s">
        <v>1519</v>
      </c>
      <c r="B443" s="9">
        <v>24284285</v>
      </c>
      <c r="C443" s="9" t="s">
        <v>2270</v>
      </c>
      <c r="D443" s="9" t="s">
        <v>2270</v>
      </c>
      <c r="E443" s="11">
        <v>2</v>
      </c>
    </row>
    <row r="444" spans="1:5" x14ac:dyDescent="0.3">
      <c r="A444" s="9" t="s">
        <v>1781</v>
      </c>
      <c r="B444" s="9" t="s">
        <v>2270</v>
      </c>
      <c r="C444" s="9">
        <v>21120746</v>
      </c>
      <c r="D444" s="9" t="s">
        <v>2270</v>
      </c>
      <c r="E444" s="11">
        <v>-2</v>
      </c>
    </row>
    <row r="445" spans="1:5" x14ac:dyDescent="0.3">
      <c r="A445" s="9" t="s">
        <v>2068</v>
      </c>
      <c r="B445" s="9" t="s">
        <v>2270</v>
      </c>
      <c r="C445" s="9">
        <v>21297351</v>
      </c>
      <c r="D445" s="9" t="s">
        <v>2270</v>
      </c>
      <c r="E445" s="11">
        <v>-2</v>
      </c>
    </row>
    <row r="446" spans="1:5" x14ac:dyDescent="0.3">
      <c r="A446" s="9" t="s">
        <v>1323</v>
      </c>
      <c r="B446" s="9" t="s">
        <v>2270</v>
      </c>
      <c r="C446" s="9">
        <v>20576581</v>
      </c>
      <c r="D446" s="9" t="s">
        <v>2270</v>
      </c>
      <c r="E446" s="11">
        <v>-2</v>
      </c>
    </row>
    <row r="447" spans="1:5" x14ac:dyDescent="0.3">
      <c r="A447" s="9" t="s">
        <v>1397</v>
      </c>
      <c r="B447" s="9" t="s">
        <v>2270</v>
      </c>
      <c r="C447" s="9">
        <v>23369406</v>
      </c>
      <c r="D447" s="9" t="s">
        <v>2270</v>
      </c>
      <c r="E447" s="11">
        <v>-2</v>
      </c>
    </row>
    <row r="448" spans="1:5" x14ac:dyDescent="0.3">
      <c r="A448" s="9" t="s">
        <v>1782</v>
      </c>
      <c r="B448" s="9" t="s">
        <v>2270</v>
      </c>
      <c r="C448" s="9">
        <v>21120746</v>
      </c>
      <c r="D448" s="9" t="s">
        <v>2270</v>
      </c>
      <c r="E448" s="11">
        <v>-2</v>
      </c>
    </row>
    <row r="449" spans="1:5" x14ac:dyDescent="0.3">
      <c r="A449" s="9" t="s">
        <v>1608</v>
      </c>
      <c r="B449" s="9" t="s">
        <v>2270</v>
      </c>
      <c r="C449" s="9">
        <v>24067728</v>
      </c>
      <c r="D449" s="9" t="s">
        <v>2270</v>
      </c>
      <c r="E449" s="11">
        <v>-2</v>
      </c>
    </row>
    <row r="450" spans="1:5" x14ac:dyDescent="0.3">
      <c r="A450" s="9" t="s">
        <v>2069</v>
      </c>
      <c r="B450" s="9" t="s">
        <v>2270</v>
      </c>
      <c r="C450" s="9">
        <v>21297351</v>
      </c>
      <c r="D450" s="9" t="s">
        <v>2270</v>
      </c>
      <c r="E450" s="11">
        <v>-2</v>
      </c>
    </row>
    <row r="451" spans="1:5" x14ac:dyDescent="0.3">
      <c r="A451" s="9" t="s">
        <v>1398</v>
      </c>
      <c r="B451" s="9" t="s">
        <v>2270</v>
      </c>
      <c r="C451" s="9">
        <v>23369406</v>
      </c>
      <c r="D451" s="9" t="s">
        <v>2270</v>
      </c>
      <c r="E451" s="11">
        <v>-2</v>
      </c>
    </row>
    <row r="452" spans="1:5" x14ac:dyDescent="0.3">
      <c r="A452" s="9" t="s">
        <v>1783</v>
      </c>
      <c r="B452" s="9" t="s">
        <v>2270</v>
      </c>
      <c r="C452" s="9">
        <v>21120746</v>
      </c>
      <c r="D452" s="9" t="s">
        <v>2270</v>
      </c>
      <c r="E452" s="11">
        <v>-2</v>
      </c>
    </row>
    <row r="453" spans="1:5" x14ac:dyDescent="0.3">
      <c r="A453" s="9" t="s">
        <v>2070</v>
      </c>
      <c r="B453" s="9">
        <v>21120746</v>
      </c>
      <c r="C453" s="9" t="s">
        <v>2270</v>
      </c>
      <c r="D453" s="9" t="s">
        <v>2270</v>
      </c>
      <c r="E453" s="11">
        <v>2</v>
      </c>
    </row>
    <row r="454" spans="1:5" x14ac:dyDescent="0.3">
      <c r="A454" s="9" t="s">
        <v>2071</v>
      </c>
      <c r="B454" s="9">
        <v>21120746</v>
      </c>
      <c r="C454" s="9" t="s">
        <v>2270</v>
      </c>
      <c r="D454" s="9" t="s">
        <v>2270</v>
      </c>
      <c r="E454" s="11">
        <v>2</v>
      </c>
    </row>
    <row r="455" spans="1:5" x14ac:dyDescent="0.3">
      <c r="A455" s="9" t="s">
        <v>1609</v>
      </c>
      <c r="B455" s="9">
        <v>24067728</v>
      </c>
      <c r="C455" s="9" t="s">
        <v>2270</v>
      </c>
      <c r="D455" s="9" t="s">
        <v>2270</v>
      </c>
      <c r="E455" s="11">
        <v>2</v>
      </c>
    </row>
    <row r="456" spans="1:5" x14ac:dyDescent="0.3">
      <c r="A456" s="9" t="s">
        <v>1610</v>
      </c>
      <c r="B456" s="9">
        <v>24067728</v>
      </c>
      <c r="C456" s="9" t="s">
        <v>2270</v>
      </c>
      <c r="D456" s="9" t="s">
        <v>2270</v>
      </c>
      <c r="E456" s="11">
        <v>2</v>
      </c>
    </row>
    <row r="457" spans="1:5" x14ac:dyDescent="0.3">
      <c r="A457" s="9" t="s">
        <v>2072</v>
      </c>
      <c r="B457" s="9">
        <v>21297351</v>
      </c>
      <c r="C457" s="9" t="s">
        <v>2270</v>
      </c>
      <c r="D457" s="9" t="s">
        <v>2270</v>
      </c>
      <c r="E457" s="11">
        <v>2</v>
      </c>
    </row>
    <row r="458" spans="1:5" x14ac:dyDescent="0.3">
      <c r="A458" s="9" t="s">
        <v>1784</v>
      </c>
      <c r="B458" s="9" t="s">
        <v>2270</v>
      </c>
      <c r="C458" s="9">
        <v>21120746</v>
      </c>
      <c r="D458" s="9" t="s">
        <v>2270</v>
      </c>
      <c r="E458" s="11">
        <v>-2</v>
      </c>
    </row>
    <row r="459" spans="1:5" x14ac:dyDescent="0.3">
      <c r="A459" s="9" t="s">
        <v>2073</v>
      </c>
      <c r="B459" s="9">
        <v>21694771</v>
      </c>
      <c r="C459" s="9" t="s">
        <v>2270</v>
      </c>
      <c r="D459" s="9" t="s">
        <v>2270</v>
      </c>
      <c r="E459" s="11">
        <v>2</v>
      </c>
    </row>
    <row r="460" spans="1:5" x14ac:dyDescent="0.3">
      <c r="A460" s="9" t="s">
        <v>2074</v>
      </c>
      <c r="B460" s="9">
        <v>21120746</v>
      </c>
      <c r="C460" s="9" t="s">
        <v>2270</v>
      </c>
      <c r="D460" s="9" t="s">
        <v>2270</v>
      </c>
      <c r="E460" s="11">
        <v>2</v>
      </c>
    </row>
    <row r="461" spans="1:5" x14ac:dyDescent="0.3">
      <c r="A461" s="9" t="s">
        <v>2075</v>
      </c>
      <c r="B461" s="9">
        <v>21297351</v>
      </c>
      <c r="C461" s="9" t="s">
        <v>2270</v>
      </c>
      <c r="D461" s="9" t="s">
        <v>2270</v>
      </c>
      <c r="E461" s="11">
        <v>2</v>
      </c>
    </row>
    <row r="462" spans="1:5" x14ac:dyDescent="0.3">
      <c r="A462" s="9" t="s">
        <v>2076</v>
      </c>
      <c r="B462" s="9">
        <v>21120746</v>
      </c>
      <c r="C462" s="9" t="s">
        <v>2270</v>
      </c>
      <c r="D462" s="9" t="s">
        <v>2270</v>
      </c>
      <c r="E462" s="11">
        <v>2</v>
      </c>
    </row>
    <row r="463" spans="1:5" x14ac:dyDescent="0.3">
      <c r="A463" s="9" t="s">
        <v>2077</v>
      </c>
      <c r="B463" s="9">
        <v>21120746</v>
      </c>
      <c r="C463" s="9" t="s">
        <v>2270</v>
      </c>
      <c r="D463" s="9" t="s">
        <v>2270</v>
      </c>
      <c r="E463" s="11">
        <v>2</v>
      </c>
    </row>
    <row r="464" spans="1:5" x14ac:dyDescent="0.3">
      <c r="A464" s="9" t="s">
        <v>1611</v>
      </c>
      <c r="B464" s="9">
        <v>24067728</v>
      </c>
      <c r="C464" s="9" t="s">
        <v>2270</v>
      </c>
      <c r="D464" s="9" t="s">
        <v>2270</v>
      </c>
      <c r="E464" s="11">
        <v>2</v>
      </c>
    </row>
    <row r="465" spans="1:5" x14ac:dyDescent="0.3">
      <c r="A465" s="9" t="s">
        <v>1399</v>
      </c>
      <c r="B465" s="9">
        <v>23369406</v>
      </c>
      <c r="C465" s="9" t="s">
        <v>2270</v>
      </c>
      <c r="D465" s="9" t="s">
        <v>2270</v>
      </c>
      <c r="E465" s="11">
        <v>2</v>
      </c>
    </row>
    <row r="466" spans="1:5" x14ac:dyDescent="0.3">
      <c r="A466" s="9" t="s">
        <v>1400</v>
      </c>
      <c r="B466" s="9" t="s">
        <v>1893</v>
      </c>
      <c r="C466" s="9" t="s">
        <v>2270</v>
      </c>
      <c r="D466" s="9" t="s">
        <v>2270</v>
      </c>
      <c r="E466" s="11">
        <v>2</v>
      </c>
    </row>
    <row r="467" spans="1:5" x14ac:dyDescent="0.3">
      <c r="A467" s="9" t="s">
        <v>2078</v>
      </c>
      <c r="B467" s="9">
        <v>19126599</v>
      </c>
      <c r="C467" s="9" t="s">
        <v>2270</v>
      </c>
      <c r="D467" s="9" t="s">
        <v>2270</v>
      </c>
      <c r="E467" s="11">
        <v>2</v>
      </c>
    </row>
    <row r="468" spans="1:5" x14ac:dyDescent="0.3">
      <c r="A468" s="9" t="s">
        <v>2079</v>
      </c>
      <c r="B468" s="9">
        <v>21172416</v>
      </c>
      <c r="C468" s="9" t="s">
        <v>2270</v>
      </c>
      <c r="D468" s="9" t="s">
        <v>2270</v>
      </c>
      <c r="E468" s="11">
        <v>2</v>
      </c>
    </row>
    <row r="469" spans="1:5" x14ac:dyDescent="0.3">
      <c r="A469" s="9" t="s">
        <v>1401</v>
      </c>
      <c r="B469" s="9">
        <v>23369406</v>
      </c>
      <c r="C469" s="9" t="s">
        <v>2270</v>
      </c>
      <c r="D469" s="9" t="s">
        <v>2270</v>
      </c>
      <c r="E469" s="11">
        <v>2</v>
      </c>
    </row>
    <row r="470" spans="1:5" x14ac:dyDescent="0.3">
      <c r="A470" s="9" t="s">
        <v>2080</v>
      </c>
      <c r="B470" s="9">
        <v>18506790</v>
      </c>
      <c r="C470" s="9" t="s">
        <v>2270</v>
      </c>
      <c r="D470" s="9" t="s">
        <v>2270</v>
      </c>
      <c r="E470" s="11">
        <v>2</v>
      </c>
    </row>
    <row r="471" spans="1:5" x14ac:dyDescent="0.3">
      <c r="A471" s="9" t="s">
        <v>1402</v>
      </c>
      <c r="B471" s="9">
        <v>23369406</v>
      </c>
      <c r="C471" s="9" t="s">
        <v>2270</v>
      </c>
      <c r="D471" s="9" t="s">
        <v>2270</v>
      </c>
      <c r="E471" s="11">
        <v>2</v>
      </c>
    </row>
    <row r="472" spans="1:5" x14ac:dyDescent="0.3">
      <c r="A472" s="9" t="s">
        <v>2081</v>
      </c>
      <c r="B472" s="9">
        <v>18506790</v>
      </c>
      <c r="C472" s="9" t="s">
        <v>2270</v>
      </c>
      <c r="D472" s="9" t="s">
        <v>2270</v>
      </c>
      <c r="E472" s="11">
        <v>2</v>
      </c>
    </row>
    <row r="473" spans="1:5" x14ac:dyDescent="0.3">
      <c r="A473" s="9" t="s">
        <v>2082</v>
      </c>
      <c r="B473" s="9">
        <v>18506790</v>
      </c>
      <c r="C473" s="9" t="s">
        <v>2270</v>
      </c>
      <c r="D473" s="9" t="s">
        <v>2270</v>
      </c>
      <c r="E473" s="11">
        <v>2</v>
      </c>
    </row>
    <row r="474" spans="1:5" x14ac:dyDescent="0.3">
      <c r="A474" s="9" t="s">
        <v>1612</v>
      </c>
      <c r="B474" s="9" t="s">
        <v>2270</v>
      </c>
      <c r="C474" s="9">
        <v>24067728</v>
      </c>
      <c r="D474" s="9" t="s">
        <v>2270</v>
      </c>
      <c r="E474" s="11">
        <v>-2</v>
      </c>
    </row>
    <row r="475" spans="1:5" x14ac:dyDescent="0.3">
      <c r="A475" s="9" t="s">
        <v>1785</v>
      </c>
      <c r="B475" s="9" t="s">
        <v>2270</v>
      </c>
      <c r="C475" s="9">
        <v>21120746</v>
      </c>
      <c r="D475" s="9" t="s">
        <v>2270</v>
      </c>
      <c r="E475" s="11">
        <v>-2</v>
      </c>
    </row>
    <row r="476" spans="1:5" x14ac:dyDescent="0.3">
      <c r="A476" s="9" t="s">
        <v>2083</v>
      </c>
      <c r="B476" s="9" t="s">
        <v>2270</v>
      </c>
      <c r="C476" s="9">
        <v>21467746</v>
      </c>
      <c r="D476" s="9" t="s">
        <v>2270</v>
      </c>
      <c r="E476" s="11">
        <v>-2</v>
      </c>
    </row>
    <row r="477" spans="1:5" x14ac:dyDescent="0.3">
      <c r="A477" s="9" t="s">
        <v>1403</v>
      </c>
      <c r="B477" s="9" t="s">
        <v>2270</v>
      </c>
      <c r="C477" s="9">
        <v>23369406</v>
      </c>
      <c r="D477" s="9" t="s">
        <v>2270</v>
      </c>
      <c r="E477" s="11">
        <v>-2</v>
      </c>
    </row>
    <row r="478" spans="1:5" x14ac:dyDescent="0.3">
      <c r="A478" s="9" t="s">
        <v>1613</v>
      </c>
      <c r="B478" s="9" t="s">
        <v>2270</v>
      </c>
      <c r="C478" s="9">
        <v>24067728</v>
      </c>
      <c r="D478" s="9" t="s">
        <v>2270</v>
      </c>
      <c r="E478" s="11">
        <v>-2</v>
      </c>
    </row>
    <row r="479" spans="1:5" x14ac:dyDescent="0.3">
      <c r="A479" s="9" t="s">
        <v>1404</v>
      </c>
      <c r="B479" s="9" t="s">
        <v>2270</v>
      </c>
      <c r="C479" s="9">
        <v>23369406</v>
      </c>
      <c r="D479" s="9" t="s">
        <v>2270</v>
      </c>
      <c r="E479" s="11">
        <v>-2</v>
      </c>
    </row>
    <row r="480" spans="1:5" x14ac:dyDescent="0.3">
      <c r="A480" s="9" t="s">
        <v>2084</v>
      </c>
      <c r="B480" s="9">
        <v>25388156</v>
      </c>
      <c r="C480" s="9" t="s">
        <v>2270</v>
      </c>
      <c r="D480" s="9" t="s">
        <v>2270</v>
      </c>
      <c r="E480" s="11">
        <v>2</v>
      </c>
    </row>
    <row r="481" spans="1:5" x14ac:dyDescent="0.3">
      <c r="A481" s="9" t="s">
        <v>2085</v>
      </c>
      <c r="B481" s="9">
        <v>17327699</v>
      </c>
      <c r="C481" s="9" t="s">
        <v>2270</v>
      </c>
      <c r="D481" s="9" t="s">
        <v>2270</v>
      </c>
      <c r="E481" s="11">
        <v>2</v>
      </c>
    </row>
    <row r="482" spans="1:5" x14ac:dyDescent="0.3">
      <c r="A482" s="9" t="s">
        <v>2086</v>
      </c>
      <c r="B482" s="9">
        <v>21297351</v>
      </c>
      <c r="C482" s="9" t="s">
        <v>2270</v>
      </c>
      <c r="D482" s="9" t="s">
        <v>2270</v>
      </c>
      <c r="E482" s="11">
        <v>2</v>
      </c>
    </row>
    <row r="483" spans="1:5" x14ac:dyDescent="0.3">
      <c r="A483" s="9" t="s">
        <v>1614</v>
      </c>
      <c r="B483" s="9" t="s">
        <v>2270</v>
      </c>
      <c r="C483" s="9">
        <v>24067728</v>
      </c>
      <c r="D483" s="9" t="s">
        <v>2270</v>
      </c>
      <c r="E483" s="11">
        <v>-2</v>
      </c>
    </row>
    <row r="484" spans="1:5" x14ac:dyDescent="0.3">
      <c r="A484" s="9" t="s">
        <v>1615</v>
      </c>
      <c r="B484" s="9" t="s">
        <v>2270</v>
      </c>
      <c r="C484" s="9">
        <v>24067728</v>
      </c>
      <c r="D484" s="9" t="s">
        <v>2270</v>
      </c>
      <c r="E484" s="11">
        <v>-2</v>
      </c>
    </row>
    <row r="485" spans="1:5" x14ac:dyDescent="0.3">
      <c r="A485" s="9" t="s">
        <v>1405</v>
      </c>
      <c r="B485" s="9" t="s">
        <v>2270</v>
      </c>
      <c r="C485" s="9">
        <v>23369406</v>
      </c>
      <c r="D485" s="9" t="s">
        <v>2270</v>
      </c>
      <c r="E485" s="11">
        <v>-2</v>
      </c>
    </row>
    <row r="486" spans="1:5" x14ac:dyDescent="0.3">
      <c r="A486" s="9" t="s">
        <v>1786</v>
      </c>
      <c r="B486" s="9" t="s">
        <v>2270</v>
      </c>
      <c r="C486" s="9">
        <v>21120746</v>
      </c>
      <c r="D486" s="9" t="s">
        <v>2270</v>
      </c>
      <c r="E486" s="11">
        <v>-2</v>
      </c>
    </row>
    <row r="487" spans="1:5" x14ac:dyDescent="0.3">
      <c r="A487" s="9" t="s">
        <v>1787</v>
      </c>
      <c r="B487" s="9" t="s">
        <v>2270</v>
      </c>
      <c r="C487" s="9">
        <v>21120746</v>
      </c>
      <c r="D487" s="9" t="s">
        <v>2270</v>
      </c>
      <c r="E487" s="11">
        <v>-2</v>
      </c>
    </row>
    <row r="488" spans="1:5" x14ac:dyDescent="0.3">
      <c r="A488" s="9" t="s">
        <v>1406</v>
      </c>
      <c r="B488" s="9" t="s">
        <v>2270</v>
      </c>
      <c r="C488" s="9">
        <v>23369406</v>
      </c>
      <c r="D488" s="9" t="s">
        <v>2270</v>
      </c>
      <c r="E488" s="11">
        <v>-2</v>
      </c>
    </row>
    <row r="489" spans="1:5" x14ac:dyDescent="0.3">
      <c r="A489" s="9" t="s">
        <v>1616</v>
      </c>
      <c r="B489" s="9" t="s">
        <v>2270</v>
      </c>
      <c r="C489" s="9">
        <v>24067728</v>
      </c>
      <c r="D489" s="9" t="s">
        <v>2270</v>
      </c>
      <c r="E489" s="11">
        <v>-2</v>
      </c>
    </row>
    <row r="490" spans="1:5" x14ac:dyDescent="0.3">
      <c r="A490" s="9" t="s">
        <v>2087</v>
      </c>
      <c r="B490" s="9">
        <v>21297351</v>
      </c>
      <c r="C490" s="9" t="s">
        <v>2270</v>
      </c>
      <c r="D490" s="9" t="s">
        <v>2270</v>
      </c>
      <c r="E490" s="11">
        <v>2</v>
      </c>
    </row>
    <row r="491" spans="1:5" x14ac:dyDescent="0.3">
      <c r="A491" s="9" t="s">
        <v>1617</v>
      </c>
      <c r="B491" s="9" t="s">
        <v>2270</v>
      </c>
      <c r="C491" s="9">
        <v>24067728</v>
      </c>
      <c r="D491" s="9" t="s">
        <v>2270</v>
      </c>
      <c r="E491" s="11">
        <v>-2</v>
      </c>
    </row>
    <row r="492" spans="1:5" x14ac:dyDescent="0.3">
      <c r="A492" s="9" t="s">
        <v>2088</v>
      </c>
      <c r="B492" s="9">
        <v>21297351</v>
      </c>
      <c r="C492" s="9" t="s">
        <v>2270</v>
      </c>
      <c r="D492" s="9" t="s">
        <v>2270</v>
      </c>
      <c r="E492" s="11">
        <v>2</v>
      </c>
    </row>
    <row r="493" spans="1:5" x14ac:dyDescent="0.3">
      <c r="A493" s="9" t="s">
        <v>1407</v>
      </c>
      <c r="B493" s="9">
        <v>23369406</v>
      </c>
      <c r="C493" s="9" t="s">
        <v>2270</v>
      </c>
      <c r="D493" s="9" t="s">
        <v>2270</v>
      </c>
      <c r="E493" s="11">
        <v>2</v>
      </c>
    </row>
    <row r="494" spans="1:5" x14ac:dyDescent="0.3">
      <c r="A494" s="9" t="s">
        <v>1618</v>
      </c>
      <c r="B494" s="9">
        <v>24067728</v>
      </c>
      <c r="C494" s="9" t="s">
        <v>2270</v>
      </c>
      <c r="D494" s="9" t="s">
        <v>2270</v>
      </c>
      <c r="E494" s="11">
        <v>2</v>
      </c>
    </row>
    <row r="495" spans="1:5" x14ac:dyDescent="0.3">
      <c r="A495" s="9" t="s">
        <v>2089</v>
      </c>
      <c r="B495" s="9" t="s">
        <v>2090</v>
      </c>
      <c r="C495" s="9" t="s">
        <v>2270</v>
      </c>
      <c r="D495" s="9" t="s">
        <v>2270</v>
      </c>
      <c r="E495" s="11">
        <v>2</v>
      </c>
    </row>
    <row r="496" spans="1:5" x14ac:dyDescent="0.3">
      <c r="A496" s="9" t="s">
        <v>2091</v>
      </c>
      <c r="B496" s="9" t="s">
        <v>2092</v>
      </c>
      <c r="C496" s="9" t="s">
        <v>2270</v>
      </c>
      <c r="D496" s="9">
        <v>12140172</v>
      </c>
      <c r="E496" s="11">
        <v>2</v>
      </c>
    </row>
    <row r="497" spans="1:5" x14ac:dyDescent="0.3">
      <c r="A497" s="9" t="s">
        <v>1520</v>
      </c>
      <c r="B497" s="9">
        <v>24284285</v>
      </c>
      <c r="C497" s="9" t="s">
        <v>2270</v>
      </c>
      <c r="D497" s="9" t="s">
        <v>2270</v>
      </c>
      <c r="E497" s="11">
        <v>2</v>
      </c>
    </row>
    <row r="498" spans="1:5" x14ac:dyDescent="0.3">
      <c r="A498" s="9" t="s">
        <v>1521</v>
      </c>
      <c r="B498" s="9">
        <v>24284285</v>
      </c>
      <c r="C498" s="9" t="s">
        <v>2270</v>
      </c>
      <c r="D498" s="9" t="s">
        <v>2270</v>
      </c>
      <c r="E498" s="11">
        <v>2</v>
      </c>
    </row>
    <row r="499" spans="1:5" x14ac:dyDescent="0.3">
      <c r="A499" s="9" t="s">
        <v>1522</v>
      </c>
      <c r="B499" s="9">
        <v>24284285</v>
      </c>
      <c r="C499" s="9" t="s">
        <v>2270</v>
      </c>
      <c r="D499" s="9" t="s">
        <v>2270</v>
      </c>
      <c r="E499" s="11">
        <v>2</v>
      </c>
    </row>
    <row r="500" spans="1:5" x14ac:dyDescent="0.3">
      <c r="A500" s="9" t="s">
        <v>2093</v>
      </c>
      <c r="B500" s="9">
        <v>21172416</v>
      </c>
      <c r="C500" s="9" t="s">
        <v>2270</v>
      </c>
      <c r="D500" s="9" t="s">
        <v>2270</v>
      </c>
      <c r="E500" s="11">
        <v>2</v>
      </c>
    </row>
    <row r="501" spans="1:5" x14ac:dyDescent="0.3">
      <c r="A501" s="9" t="s">
        <v>1619</v>
      </c>
      <c r="B501" s="9" t="s">
        <v>2094</v>
      </c>
      <c r="C501" s="9" t="s">
        <v>2270</v>
      </c>
      <c r="D501" s="9" t="s">
        <v>2270</v>
      </c>
      <c r="E501" s="11">
        <v>2</v>
      </c>
    </row>
    <row r="502" spans="1:5" x14ac:dyDescent="0.3">
      <c r="A502" s="9" t="s">
        <v>1523</v>
      </c>
      <c r="B502" s="9" t="s">
        <v>2095</v>
      </c>
      <c r="C502" s="9" t="s">
        <v>2270</v>
      </c>
      <c r="D502" s="9">
        <v>12140172</v>
      </c>
      <c r="E502" s="11">
        <v>2</v>
      </c>
    </row>
    <row r="503" spans="1:5" x14ac:dyDescent="0.3">
      <c r="A503" s="9" t="s">
        <v>2096</v>
      </c>
      <c r="B503" s="9" t="s">
        <v>2097</v>
      </c>
      <c r="C503" s="9" t="s">
        <v>2270</v>
      </c>
      <c r="D503" s="9" t="s">
        <v>2270</v>
      </c>
      <c r="E503" s="11">
        <v>2</v>
      </c>
    </row>
    <row r="504" spans="1:5" x14ac:dyDescent="0.3">
      <c r="A504" s="9" t="s">
        <v>1524</v>
      </c>
      <c r="B504" s="9" t="s">
        <v>2270</v>
      </c>
      <c r="C504" s="9">
        <v>24284285</v>
      </c>
      <c r="D504" s="9" t="s">
        <v>2270</v>
      </c>
      <c r="E504" s="11">
        <v>-2</v>
      </c>
    </row>
    <row r="505" spans="1:5" x14ac:dyDescent="0.3">
      <c r="A505" s="9" t="s">
        <v>2098</v>
      </c>
      <c r="B505" s="9" t="s">
        <v>2270</v>
      </c>
      <c r="C505" s="9" t="s">
        <v>2270</v>
      </c>
      <c r="D505" s="9">
        <v>19345278</v>
      </c>
      <c r="E505" s="11">
        <v>0</v>
      </c>
    </row>
    <row r="506" spans="1:5" x14ac:dyDescent="0.3">
      <c r="A506" s="9" t="s">
        <v>2099</v>
      </c>
      <c r="B506" s="9">
        <v>21120746</v>
      </c>
      <c r="C506" s="9" t="s">
        <v>2270</v>
      </c>
      <c r="D506" s="9" t="s">
        <v>2270</v>
      </c>
      <c r="E506" s="11">
        <v>2</v>
      </c>
    </row>
    <row r="507" spans="1:5" x14ac:dyDescent="0.3">
      <c r="A507" s="9" t="s">
        <v>2100</v>
      </c>
      <c r="B507" s="9">
        <v>21120746</v>
      </c>
      <c r="C507" s="9" t="s">
        <v>2270</v>
      </c>
      <c r="D507" s="9" t="s">
        <v>2270</v>
      </c>
      <c r="E507" s="11">
        <v>2</v>
      </c>
    </row>
    <row r="508" spans="1:5" x14ac:dyDescent="0.3">
      <c r="A508" s="9" t="s">
        <v>2101</v>
      </c>
      <c r="B508" s="9" t="s">
        <v>2102</v>
      </c>
      <c r="C508" s="9" t="s">
        <v>2270</v>
      </c>
      <c r="D508" s="9" t="s">
        <v>2270</v>
      </c>
      <c r="E508" s="11">
        <v>2</v>
      </c>
    </row>
    <row r="509" spans="1:5" x14ac:dyDescent="0.3">
      <c r="A509" s="9" t="s">
        <v>1408</v>
      </c>
      <c r="B509" s="9" t="s">
        <v>2270</v>
      </c>
      <c r="C509" s="9">
        <v>23369406</v>
      </c>
      <c r="D509" s="9" t="s">
        <v>2270</v>
      </c>
      <c r="E509" s="11">
        <v>-2</v>
      </c>
    </row>
    <row r="510" spans="1:5" x14ac:dyDescent="0.3">
      <c r="A510" s="9" t="s">
        <v>2103</v>
      </c>
      <c r="B510" s="9">
        <v>21120746</v>
      </c>
      <c r="C510" s="9" t="s">
        <v>2270</v>
      </c>
      <c r="D510" s="9" t="s">
        <v>2270</v>
      </c>
      <c r="E510" s="11">
        <v>2</v>
      </c>
    </row>
    <row r="511" spans="1:5" x14ac:dyDescent="0.3">
      <c r="A511" s="9" t="s">
        <v>1409</v>
      </c>
      <c r="B511" s="9" t="s">
        <v>2270</v>
      </c>
      <c r="C511" s="9">
        <v>23369406</v>
      </c>
      <c r="D511" s="9" t="s">
        <v>2270</v>
      </c>
      <c r="E511" s="11">
        <v>-2</v>
      </c>
    </row>
    <row r="512" spans="1:5" x14ac:dyDescent="0.3">
      <c r="A512" s="9" t="s">
        <v>1525</v>
      </c>
      <c r="B512" s="9" t="s">
        <v>2270</v>
      </c>
      <c r="C512" s="9">
        <v>24284285</v>
      </c>
      <c r="D512" s="9" t="s">
        <v>2270</v>
      </c>
      <c r="E512" s="11">
        <v>-2</v>
      </c>
    </row>
    <row r="513" spans="1:5" x14ac:dyDescent="0.3">
      <c r="A513" s="9" t="s">
        <v>1410</v>
      </c>
      <c r="B513" s="9">
        <v>23369406</v>
      </c>
      <c r="C513" s="9" t="s">
        <v>2270</v>
      </c>
      <c r="D513" s="9" t="s">
        <v>2270</v>
      </c>
      <c r="E513" s="11">
        <v>2</v>
      </c>
    </row>
    <row r="514" spans="1:5" x14ac:dyDescent="0.3">
      <c r="A514" s="9" t="s">
        <v>2104</v>
      </c>
      <c r="B514" s="9">
        <v>21297351</v>
      </c>
      <c r="C514" s="9" t="s">
        <v>2270</v>
      </c>
      <c r="D514" s="9" t="s">
        <v>2270</v>
      </c>
      <c r="E514" s="11">
        <v>2</v>
      </c>
    </row>
    <row r="515" spans="1:5" x14ac:dyDescent="0.3">
      <c r="A515" s="9" t="s">
        <v>1719</v>
      </c>
      <c r="B515" s="9" t="s">
        <v>2270</v>
      </c>
      <c r="C515" s="9">
        <v>21694771</v>
      </c>
      <c r="D515" s="9" t="s">
        <v>2270</v>
      </c>
      <c r="E515" s="11">
        <v>-2</v>
      </c>
    </row>
    <row r="516" spans="1:5" x14ac:dyDescent="0.3">
      <c r="A516" s="9" t="s">
        <v>1788</v>
      </c>
      <c r="B516" s="9" t="s">
        <v>2270</v>
      </c>
      <c r="C516" s="9">
        <v>21120746</v>
      </c>
      <c r="D516" s="9" t="s">
        <v>2270</v>
      </c>
      <c r="E516" s="11">
        <v>-2</v>
      </c>
    </row>
    <row r="517" spans="1:5" x14ac:dyDescent="0.3">
      <c r="A517" s="9" t="s">
        <v>1789</v>
      </c>
      <c r="B517" s="9" t="s">
        <v>2270</v>
      </c>
      <c r="C517" s="9">
        <v>21120746</v>
      </c>
      <c r="D517" s="9" t="s">
        <v>2270</v>
      </c>
      <c r="E517" s="11">
        <v>-2</v>
      </c>
    </row>
    <row r="518" spans="1:5" x14ac:dyDescent="0.3">
      <c r="A518" s="9" t="s">
        <v>1790</v>
      </c>
      <c r="B518" s="9" t="s">
        <v>2270</v>
      </c>
      <c r="C518" s="9">
        <v>21120746</v>
      </c>
      <c r="D518" s="9" t="s">
        <v>2270</v>
      </c>
      <c r="E518" s="11">
        <v>-2</v>
      </c>
    </row>
    <row r="519" spans="1:5" x14ac:dyDescent="0.3">
      <c r="A519" s="9" t="s">
        <v>2105</v>
      </c>
      <c r="B519" s="9">
        <v>21297351</v>
      </c>
      <c r="C519" s="9" t="s">
        <v>2270</v>
      </c>
      <c r="D519" s="9" t="s">
        <v>2270</v>
      </c>
      <c r="E519" s="11">
        <v>2</v>
      </c>
    </row>
    <row r="520" spans="1:5" x14ac:dyDescent="0.3">
      <c r="A520" s="9" t="s">
        <v>1791</v>
      </c>
      <c r="B520" s="9" t="s">
        <v>2270</v>
      </c>
      <c r="C520" s="9">
        <v>21120746</v>
      </c>
      <c r="D520" s="9" t="s">
        <v>2270</v>
      </c>
      <c r="E520" s="11">
        <v>-2</v>
      </c>
    </row>
    <row r="521" spans="1:5" x14ac:dyDescent="0.3">
      <c r="A521" s="9" t="s">
        <v>1792</v>
      </c>
      <c r="B521" s="9" t="s">
        <v>2270</v>
      </c>
      <c r="C521" s="9">
        <v>21120746</v>
      </c>
      <c r="D521" s="9" t="s">
        <v>2270</v>
      </c>
      <c r="E521" s="11">
        <v>-2</v>
      </c>
    </row>
    <row r="522" spans="1:5" x14ac:dyDescent="0.3">
      <c r="A522" s="9" t="s">
        <v>2106</v>
      </c>
      <c r="B522" s="9" t="s">
        <v>2270</v>
      </c>
      <c r="C522" s="9">
        <v>21297351</v>
      </c>
      <c r="D522" s="9" t="s">
        <v>2270</v>
      </c>
      <c r="E522" s="11">
        <v>-2</v>
      </c>
    </row>
    <row r="523" spans="1:5" x14ac:dyDescent="0.3">
      <c r="A523" s="9" t="s">
        <v>1526</v>
      </c>
      <c r="B523" s="9" t="s">
        <v>2270</v>
      </c>
      <c r="C523" s="9">
        <v>24284285</v>
      </c>
      <c r="D523" s="9" t="s">
        <v>2270</v>
      </c>
      <c r="E523" s="11">
        <v>-2</v>
      </c>
    </row>
    <row r="524" spans="1:5" x14ac:dyDescent="0.3">
      <c r="A524" s="9" t="s">
        <v>1620</v>
      </c>
      <c r="B524" s="9">
        <v>24067728</v>
      </c>
      <c r="C524" s="9" t="s">
        <v>2270</v>
      </c>
      <c r="D524" s="9" t="s">
        <v>2270</v>
      </c>
      <c r="E524" s="11">
        <v>2</v>
      </c>
    </row>
    <row r="525" spans="1:5" x14ac:dyDescent="0.3">
      <c r="A525" s="9" t="s">
        <v>1793</v>
      </c>
      <c r="B525" s="9" t="s">
        <v>2270</v>
      </c>
      <c r="C525" s="9">
        <v>21120746</v>
      </c>
      <c r="D525" s="9" t="s">
        <v>2270</v>
      </c>
      <c r="E525" s="11">
        <v>-2</v>
      </c>
    </row>
    <row r="526" spans="1:5" x14ac:dyDescent="0.3">
      <c r="A526" s="9" t="s">
        <v>1621</v>
      </c>
      <c r="B526" s="9" t="s">
        <v>2270</v>
      </c>
      <c r="C526" s="9">
        <v>24067728</v>
      </c>
      <c r="D526" s="9" t="s">
        <v>2270</v>
      </c>
      <c r="E526" s="11">
        <v>-2</v>
      </c>
    </row>
    <row r="527" spans="1:5" x14ac:dyDescent="0.3">
      <c r="A527" s="9" t="s">
        <v>1411</v>
      </c>
      <c r="B527" s="9">
        <v>23369406</v>
      </c>
      <c r="C527" s="9" t="s">
        <v>2270</v>
      </c>
      <c r="D527" s="9" t="s">
        <v>2270</v>
      </c>
      <c r="E527" s="11">
        <v>2</v>
      </c>
    </row>
    <row r="528" spans="1:5" x14ac:dyDescent="0.3">
      <c r="A528" s="9" t="s">
        <v>2107</v>
      </c>
      <c r="B528" s="9" t="s">
        <v>2108</v>
      </c>
      <c r="C528" s="9" t="s">
        <v>2270</v>
      </c>
      <c r="D528" s="9" t="s">
        <v>2270</v>
      </c>
      <c r="E528" s="11">
        <v>2</v>
      </c>
    </row>
    <row r="529" spans="1:5" x14ac:dyDescent="0.3">
      <c r="A529" s="9" t="s">
        <v>1412</v>
      </c>
      <c r="B529" s="9" t="s">
        <v>2270</v>
      </c>
      <c r="C529" s="9">
        <v>23369406</v>
      </c>
      <c r="D529" s="9" t="s">
        <v>2270</v>
      </c>
      <c r="E529" s="11">
        <v>-2</v>
      </c>
    </row>
    <row r="530" spans="1:5" x14ac:dyDescent="0.3">
      <c r="A530" s="9" t="s">
        <v>1413</v>
      </c>
      <c r="B530" s="9" t="s">
        <v>2270</v>
      </c>
      <c r="C530" s="9">
        <v>23369406</v>
      </c>
      <c r="D530" s="9" t="s">
        <v>2270</v>
      </c>
      <c r="E530" s="11">
        <v>-2</v>
      </c>
    </row>
    <row r="531" spans="1:5" x14ac:dyDescent="0.3">
      <c r="A531" s="9" t="s">
        <v>1414</v>
      </c>
      <c r="B531" s="9">
        <v>23369406</v>
      </c>
      <c r="C531" s="9" t="s">
        <v>2270</v>
      </c>
      <c r="D531" s="9" t="s">
        <v>2270</v>
      </c>
      <c r="E531" s="11">
        <v>2</v>
      </c>
    </row>
    <row r="532" spans="1:5" x14ac:dyDescent="0.3">
      <c r="A532" s="9" t="s">
        <v>2109</v>
      </c>
      <c r="B532" s="9">
        <v>21297351</v>
      </c>
      <c r="C532" s="9" t="s">
        <v>2270</v>
      </c>
      <c r="D532" s="9" t="s">
        <v>2270</v>
      </c>
      <c r="E532" s="11">
        <v>2</v>
      </c>
    </row>
    <row r="533" spans="1:5" x14ac:dyDescent="0.3">
      <c r="A533" s="9" t="s">
        <v>2110</v>
      </c>
      <c r="B533" s="9" t="s">
        <v>2111</v>
      </c>
      <c r="C533" s="9" t="s">
        <v>2270</v>
      </c>
      <c r="D533" s="9" t="s">
        <v>2270</v>
      </c>
      <c r="E533" s="11">
        <v>2</v>
      </c>
    </row>
    <row r="534" spans="1:5" x14ac:dyDescent="0.3">
      <c r="A534" s="9" t="s">
        <v>2112</v>
      </c>
      <c r="B534" s="9">
        <v>16226777</v>
      </c>
      <c r="C534" s="9" t="s">
        <v>2270</v>
      </c>
      <c r="D534" s="9" t="s">
        <v>2270</v>
      </c>
      <c r="E534" s="11">
        <v>2</v>
      </c>
    </row>
    <row r="535" spans="1:5" x14ac:dyDescent="0.3">
      <c r="A535" s="9" t="s">
        <v>1622</v>
      </c>
      <c r="B535" s="9" t="s">
        <v>2270</v>
      </c>
      <c r="C535" s="9">
        <v>24067728</v>
      </c>
      <c r="D535" s="9" t="s">
        <v>2270</v>
      </c>
      <c r="E535" s="11">
        <v>-2</v>
      </c>
    </row>
    <row r="536" spans="1:5" x14ac:dyDescent="0.3">
      <c r="A536" s="9" t="s">
        <v>2113</v>
      </c>
      <c r="B536" s="9">
        <v>21694771</v>
      </c>
      <c r="C536" s="9" t="s">
        <v>2270</v>
      </c>
      <c r="D536" s="9" t="s">
        <v>2270</v>
      </c>
      <c r="E536" s="11">
        <v>2</v>
      </c>
    </row>
    <row r="537" spans="1:5" x14ac:dyDescent="0.3">
      <c r="A537" s="9" t="s">
        <v>1281</v>
      </c>
      <c r="B537" s="9" t="s">
        <v>2114</v>
      </c>
      <c r="C537" s="9" t="s">
        <v>2270</v>
      </c>
      <c r="D537" s="9" t="s">
        <v>2270</v>
      </c>
      <c r="E537" s="11">
        <v>2</v>
      </c>
    </row>
    <row r="538" spans="1:5" x14ac:dyDescent="0.3">
      <c r="A538" s="9" t="s">
        <v>2115</v>
      </c>
      <c r="B538" s="9">
        <v>21694771</v>
      </c>
      <c r="C538" s="9" t="s">
        <v>2270</v>
      </c>
      <c r="D538" s="9" t="s">
        <v>2270</v>
      </c>
      <c r="E538" s="11">
        <v>2</v>
      </c>
    </row>
    <row r="539" spans="1:5" x14ac:dyDescent="0.3">
      <c r="A539" s="9" t="s">
        <v>2116</v>
      </c>
      <c r="B539" s="9">
        <v>25388156</v>
      </c>
      <c r="C539" s="9" t="s">
        <v>2270</v>
      </c>
      <c r="D539" s="9" t="s">
        <v>2270</v>
      </c>
      <c r="E539" s="11">
        <v>2</v>
      </c>
    </row>
    <row r="540" spans="1:5" x14ac:dyDescent="0.3">
      <c r="A540" s="9" t="s">
        <v>2117</v>
      </c>
      <c r="B540" s="9">
        <v>21120746</v>
      </c>
      <c r="C540" s="9" t="s">
        <v>2270</v>
      </c>
      <c r="D540" s="9" t="s">
        <v>2270</v>
      </c>
      <c r="E540" s="11">
        <v>2</v>
      </c>
    </row>
    <row r="541" spans="1:5" x14ac:dyDescent="0.3">
      <c r="A541" s="9" t="s">
        <v>1623</v>
      </c>
      <c r="B541" s="9" t="s">
        <v>2270</v>
      </c>
      <c r="C541" s="9">
        <v>24067728</v>
      </c>
      <c r="D541" s="9" t="s">
        <v>2270</v>
      </c>
      <c r="E541" s="11">
        <v>-2</v>
      </c>
    </row>
    <row r="542" spans="1:5" x14ac:dyDescent="0.3">
      <c r="A542" s="9" t="s">
        <v>1527</v>
      </c>
      <c r="B542" s="9" t="s">
        <v>2270</v>
      </c>
      <c r="C542" s="9">
        <v>24284285</v>
      </c>
      <c r="D542" s="9" t="s">
        <v>2270</v>
      </c>
      <c r="E542" s="11">
        <v>-2</v>
      </c>
    </row>
    <row r="543" spans="1:5" x14ac:dyDescent="0.3">
      <c r="A543" s="9" t="s">
        <v>2118</v>
      </c>
      <c r="B543" s="9" t="s">
        <v>2270</v>
      </c>
      <c r="C543" s="9" t="s">
        <v>2270</v>
      </c>
      <c r="D543" s="9">
        <v>21120746</v>
      </c>
      <c r="E543" s="11">
        <v>0</v>
      </c>
    </row>
    <row r="544" spans="1:5" x14ac:dyDescent="0.3">
      <c r="A544" s="9" t="s">
        <v>1794</v>
      </c>
      <c r="B544" s="9" t="s">
        <v>2270</v>
      </c>
      <c r="C544" s="9">
        <v>21120746</v>
      </c>
      <c r="D544" s="9" t="s">
        <v>2270</v>
      </c>
      <c r="E544" s="11">
        <v>-2</v>
      </c>
    </row>
    <row r="545" spans="1:5" x14ac:dyDescent="0.3">
      <c r="A545" s="9" t="s">
        <v>2119</v>
      </c>
      <c r="B545" s="9">
        <v>21120746</v>
      </c>
      <c r="C545" s="9" t="s">
        <v>2270</v>
      </c>
      <c r="D545" s="9" t="s">
        <v>2270</v>
      </c>
      <c r="E545" s="11">
        <v>2</v>
      </c>
    </row>
    <row r="546" spans="1:5" x14ac:dyDescent="0.3">
      <c r="A546" s="9" t="s">
        <v>2120</v>
      </c>
      <c r="B546" s="9">
        <v>21297351</v>
      </c>
      <c r="C546" s="9" t="s">
        <v>2270</v>
      </c>
      <c r="D546" s="9" t="s">
        <v>2270</v>
      </c>
      <c r="E546" s="11">
        <v>2</v>
      </c>
    </row>
    <row r="547" spans="1:5" x14ac:dyDescent="0.3">
      <c r="A547" s="9" t="s">
        <v>1624</v>
      </c>
      <c r="B547" s="9" t="s">
        <v>2270</v>
      </c>
      <c r="C547" s="9">
        <v>24067728</v>
      </c>
      <c r="D547" s="9" t="s">
        <v>2270</v>
      </c>
      <c r="E547" s="11">
        <v>-2</v>
      </c>
    </row>
    <row r="548" spans="1:5" x14ac:dyDescent="0.3">
      <c r="A548" s="9" t="s">
        <v>1795</v>
      </c>
      <c r="B548" s="9" t="s">
        <v>2270</v>
      </c>
      <c r="C548" s="9">
        <v>21120746</v>
      </c>
      <c r="D548" s="9" t="s">
        <v>2270</v>
      </c>
      <c r="E548" s="11">
        <v>-2</v>
      </c>
    </row>
    <row r="549" spans="1:5" x14ac:dyDescent="0.3">
      <c r="A549" s="9" t="s">
        <v>2121</v>
      </c>
      <c r="B549" s="9">
        <v>21120746</v>
      </c>
      <c r="C549" s="9" t="s">
        <v>2270</v>
      </c>
      <c r="D549" s="9" t="s">
        <v>2270</v>
      </c>
      <c r="E549" s="11">
        <v>2</v>
      </c>
    </row>
    <row r="550" spans="1:5" x14ac:dyDescent="0.3">
      <c r="A550" s="9" t="s">
        <v>2122</v>
      </c>
      <c r="B550" s="9">
        <v>21120746</v>
      </c>
      <c r="C550" s="9" t="s">
        <v>2270</v>
      </c>
      <c r="D550" s="9" t="s">
        <v>2270</v>
      </c>
      <c r="E550" s="11">
        <v>2</v>
      </c>
    </row>
    <row r="551" spans="1:5" x14ac:dyDescent="0.3">
      <c r="A551" s="9" t="s">
        <v>2123</v>
      </c>
      <c r="B551" s="9" t="s">
        <v>2270</v>
      </c>
      <c r="C551" s="9">
        <v>21297351</v>
      </c>
      <c r="D551" s="9" t="s">
        <v>2270</v>
      </c>
      <c r="E551" s="11">
        <v>-2</v>
      </c>
    </row>
    <row r="552" spans="1:5" x14ac:dyDescent="0.3">
      <c r="A552" s="9" t="s">
        <v>1415</v>
      </c>
      <c r="B552" s="9" t="s">
        <v>2270</v>
      </c>
      <c r="C552" s="9">
        <v>23369406</v>
      </c>
      <c r="D552" s="9" t="s">
        <v>2270</v>
      </c>
      <c r="E552" s="11">
        <v>-2</v>
      </c>
    </row>
    <row r="553" spans="1:5" x14ac:dyDescent="0.3">
      <c r="A553" s="9" t="s">
        <v>2124</v>
      </c>
      <c r="B553" s="9">
        <v>21297351</v>
      </c>
      <c r="C553" s="9" t="s">
        <v>2270</v>
      </c>
      <c r="D553" s="9" t="s">
        <v>2270</v>
      </c>
      <c r="E553" s="11">
        <v>2</v>
      </c>
    </row>
    <row r="554" spans="1:5" x14ac:dyDescent="0.3">
      <c r="A554" s="9" t="s">
        <v>2125</v>
      </c>
      <c r="B554" s="9">
        <v>21297351</v>
      </c>
      <c r="C554" s="9" t="s">
        <v>2270</v>
      </c>
      <c r="D554" s="9" t="s">
        <v>2270</v>
      </c>
      <c r="E554" s="11">
        <v>2</v>
      </c>
    </row>
    <row r="555" spans="1:5" x14ac:dyDescent="0.3">
      <c r="A555" s="9" t="s">
        <v>2126</v>
      </c>
      <c r="B555" s="9">
        <v>21120746</v>
      </c>
      <c r="C555" s="9" t="s">
        <v>2270</v>
      </c>
      <c r="D555" s="9" t="s">
        <v>2270</v>
      </c>
      <c r="E555" s="11">
        <v>2</v>
      </c>
    </row>
    <row r="556" spans="1:5" x14ac:dyDescent="0.3">
      <c r="A556" s="9" t="s">
        <v>1416</v>
      </c>
      <c r="B556" s="9" t="s">
        <v>2270</v>
      </c>
      <c r="C556" s="9">
        <v>23369406</v>
      </c>
      <c r="D556" s="9" t="s">
        <v>2270</v>
      </c>
      <c r="E556" s="11">
        <v>-2</v>
      </c>
    </row>
    <row r="557" spans="1:5" x14ac:dyDescent="0.3">
      <c r="A557" s="9" t="s">
        <v>1796</v>
      </c>
      <c r="B557" s="9" t="s">
        <v>2270</v>
      </c>
      <c r="C557" s="9">
        <v>21120746</v>
      </c>
      <c r="D557" s="9" t="s">
        <v>2270</v>
      </c>
      <c r="E557" s="11">
        <v>-2</v>
      </c>
    </row>
    <row r="558" spans="1:5" x14ac:dyDescent="0.3">
      <c r="A558" s="9" t="s">
        <v>1417</v>
      </c>
      <c r="B558" s="9" t="s">
        <v>2270</v>
      </c>
      <c r="C558" s="9">
        <v>23369406</v>
      </c>
      <c r="D558" s="9" t="s">
        <v>2270</v>
      </c>
      <c r="E558" s="11">
        <v>-2</v>
      </c>
    </row>
    <row r="559" spans="1:5" x14ac:dyDescent="0.3">
      <c r="A559" s="9" t="s">
        <v>2127</v>
      </c>
      <c r="B559" s="9" t="s">
        <v>2270</v>
      </c>
      <c r="C559" s="9" t="s">
        <v>2270</v>
      </c>
      <c r="D559" s="9">
        <v>21120746</v>
      </c>
      <c r="E559" s="11">
        <v>0</v>
      </c>
    </row>
    <row r="560" spans="1:5" x14ac:dyDescent="0.3">
      <c r="A560" s="9" t="s">
        <v>1418</v>
      </c>
      <c r="B560" s="9">
        <v>23369406</v>
      </c>
      <c r="C560" s="9" t="s">
        <v>2270</v>
      </c>
      <c r="D560" s="9" t="s">
        <v>2270</v>
      </c>
      <c r="E560" s="11">
        <v>2</v>
      </c>
    </row>
    <row r="561" spans="1:5" x14ac:dyDescent="0.3">
      <c r="A561" s="9" t="s">
        <v>1419</v>
      </c>
      <c r="B561" s="9" t="s">
        <v>2270</v>
      </c>
      <c r="C561" s="9">
        <v>23369406</v>
      </c>
      <c r="D561" s="9" t="s">
        <v>2270</v>
      </c>
      <c r="E561" s="11">
        <v>-2</v>
      </c>
    </row>
    <row r="562" spans="1:5" x14ac:dyDescent="0.3">
      <c r="A562" s="9" t="s">
        <v>2128</v>
      </c>
      <c r="B562" s="9" t="s">
        <v>2270</v>
      </c>
      <c r="C562" s="9">
        <v>21297351</v>
      </c>
      <c r="D562" s="9" t="s">
        <v>2270</v>
      </c>
      <c r="E562" s="11">
        <v>-2</v>
      </c>
    </row>
    <row r="563" spans="1:5" x14ac:dyDescent="0.3">
      <c r="A563" s="9" t="s">
        <v>1625</v>
      </c>
      <c r="B563" s="9" t="s">
        <v>2270</v>
      </c>
      <c r="C563" s="9">
        <v>24067728</v>
      </c>
      <c r="D563" s="9" t="s">
        <v>2270</v>
      </c>
      <c r="E563" s="11">
        <v>-2</v>
      </c>
    </row>
    <row r="564" spans="1:5" x14ac:dyDescent="0.3">
      <c r="A564" s="9" t="s">
        <v>2129</v>
      </c>
      <c r="B564" s="9">
        <v>21297351</v>
      </c>
      <c r="C564" s="9" t="s">
        <v>2270</v>
      </c>
      <c r="D564" s="9" t="s">
        <v>2270</v>
      </c>
      <c r="E564" s="11">
        <v>2</v>
      </c>
    </row>
    <row r="565" spans="1:5" x14ac:dyDescent="0.3">
      <c r="A565" s="9" t="s">
        <v>2130</v>
      </c>
      <c r="B565" s="9">
        <v>17327699</v>
      </c>
      <c r="C565" s="9" t="s">
        <v>2270</v>
      </c>
      <c r="D565" s="9" t="s">
        <v>2270</v>
      </c>
      <c r="E565" s="11">
        <v>2</v>
      </c>
    </row>
    <row r="566" spans="1:5" x14ac:dyDescent="0.3">
      <c r="A566" s="9" t="s">
        <v>1420</v>
      </c>
      <c r="B566" s="9">
        <v>23369406</v>
      </c>
      <c r="C566" s="9" t="s">
        <v>2270</v>
      </c>
      <c r="D566" s="9" t="s">
        <v>2270</v>
      </c>
      <c r="E566" s="11">
        <v>2</v>
      </c>
    </row>
    <row r="567" spans="1:5" x14ac:dyDescent="0.3">
      <c r="A567" s="9" t="s">
        <v>1421</v>
      </c>
      <c r="B567" s="9">
        <v>23369406</v>
      </c>
      <c r="C567" s="9" t="s">
        <v>2270</v>
      </c>
      <c r="D567" s="9" t="s">
        <v>2270</v>
      </c>
      <c r="E567" s="11">
        <v>2</v>
      </c>
    </row>
    <row r="568" spans="1:5" x14ac:dyDescent="0.3">
      <c r="A568" s="9" t="s">
        <v>2131</v>
      </c>
      <c r="B568" s="9">
        <v>21694771</v>
      </c>
      <c r="C568" s="9" t="s">
        <v>2270</v>
      </c>
      <c r="D568" s="9" t="s">
        <v>2270</v>
      </c>
      <c r="E568" s="11">
        <v>2</v>
      </c>
    </row>
    <row r="569" spans="1:5" x14ac:dyDescent="0.3">
      <c r="A569" s="9" t="s">
        <v>1720</v>
      </c>
      <c r="B569" s="9" t="s">
        <v>2270</v>
      </c>
      <c r="C569" s="9">
        <v>21694771</v>
      </c>
      <c r="D569" s="9" t="s">
        <v>2270</v>
      </c>
      <c r="E569" s="11">
        <v>-2</v>
      </c>
    </row>
    <row r="570" spans="1:5" x14ac:dyDescent="0.3">
      <c r="A570" s="9" t="s">
        <v>1528</v>
      </c>
      <c r="B570" s="9" t="s">
        <v>2270</v>
      </c>
      <c r="C570" s="9">
        <v>24284285</v>
      </c>
      <c r="D570" s="9" t="s">
        <v>2270</v>
      </c>
      <c r="E570" s="11">
        <v>-2</v>
      </c>
    </row>
    <row r="571" spans="1:5" x14ac:dyDescent="0.3">
      <c r="A571" s="9" t="s">
        <v>1626</v>
      </c>
      <c r="B571" s="9" t="s">
        <v>2270</v>
      </c>
      <c r="C571" s="9">
        <v>24067728</v>
      </c>
      <c r="D571" s="9" t="s">
        <v>2270</v>
      </c>
      <c r="E571" s="11">
        <v>-2</v>
      </c>
    </row>
    <row r="572" spans="1:5" x14ac:dyDescent="0.3">
      <c r="A572" s="9" t="s">
        <v>1627</v>
      </c>
      <c r="B572" s="9" t="s">
        <v>2270</v>
      </c>
      <c r="C572" s="9">
        <v>24067728</v>
      </c>
      <c r="D572" s="9" t="s">
        <v>2270</v>
      </c>
      <c r="E572" s="11">
        <v>-2</v>
      </c>
    </row>
    <row r="573" spans="1:5" x14ac:dyDescent="0.3">
      <c r="A573" s="9" t="s">
        <v>1797</v>
      </c>
      <c r="B573" s="9" t="s">
        <v>2270</v>
      </c>
      <c r="C573" s="9">
        <v>21120746</v>
      </c>
      <c r="D573" s="9" t="s">
        <v>2270</v>
      </c>
      <c r="E573" s="11">
        <v>-2</v>
      </c>
    </row>
    <row r="574" spans="1:5" x14ac:dyDescent="0.3">
      <c r="A574" s="9" t="s">
        <v>1422</v>
      </c>
      <c r="B574" s="9" t="s">
        <v>2270</v>
      </c>
      <c r="C574" s="9">
        <v>23369406</v>
      </c>
      <c r="D574" s="9" t="s">
        <v>2270</v>
      </c>
      <c r="E574" s="11">
        <v>-2</v>
      </c>
    </row>
    <row r="575" spans="1:5" x14ac:dyDescent="0.3">
      <c r="A575" s="9" t="s">
        <v>2132</v>
      </c>
      <c r="B575" s="9">
        <v>21694771</v>
      </c>
      <c r="C575" s="9" t="s">
        <v>2270</v>
      </c>
      <c r="D575" s="9" t="s">
        <v>2270</v>
      </c>
      <c r="E575" s="11">
        <v>2</v>
      </c>
    </row>
    <row r="576" spans="1:5" x14ac:dyDescent="0.3">
      <c r="A576" s="9" t="s">
        <v>2133</v>
      </c>
      <c r="B576" s="9">
        <v>17327699</v>
      </c>
      <c r="C576" s="9" t="s">
        <v>2270</v>
      </c>
      <c r="D576" s="9" t="s">
        <v>2270</v>
      </c>
      <c r="E576" s="11">
        <v>2</v>
      </c>
    </row>
    <row r="577" spans="1:5" x14ac:dyDescent="0.3">
      <c r="A577" s="9" t="s">
        <v>2134</v>
      </c>
      <c r="B577" s="9">
        <v>21120746</v>
      </c>
      <c r="C577" s="9" t="s">
        <v>2270</v>
      </c>
      <c r="D577" s="9" t="s">
        <v>2270</v>
      </c>
      <c r="E577" s="11">
        <v>2</v>
      </c>
    </row>
    <row r="578" spans="1:5" x14ac:dyDescent="0.3">
      <c r="A578" s="9" t="s">
        <v>1798</v>
      </c>
      <c r="B578" s="9" t="s">
        <v>2270</v>
      </c>
      <c r="C578" s="9">
        <v>21120746</v>
      </c>
      <c r="D578" s="9" t="s">
        <v>2270</v>
      </c>
      <c r="E578" s="11">
        <v>-2</v>
      </c>
    </row>
    <row r="579" spans="1:5" x14ac:dyDescent="0.3">
      <c r="A579" s="9" t="s">
        <v>1721</v>
      </c>
      <c r="B579" s="9" t="s">
        <v>2270</v>
      </c>
      <c r="C579" s="9">
        <v>21694771</v>
      </c>
      <c r="D579" s="9" t="s">
        <v>2270</v>
      </c>
      <c r="E579" s="11">
        <v>-2</v>
      </c>
    </row>
    <row r="580" spans="1:5" x14ac:dyDescent="0.3">
      <c r="A580" s="9" t="s">
        <v>2135</v>
      </c>
      <c r="B580" s="9">
        <v>21297351</v>
      </c>
      <c r="C580" s="9" t="s">
        <v>2270</v>
      </c>
      <c r="D580" s="9" t="s">
        <v>2270</v>
      </c>
      <c r="E580" s="11">
        <v>2</v>
      </c>
    </row>
    <row r="581" spans="1:5" x14ac:dyDescent="0.3">
      <c r="A581" s="9" t="s">
        <v>2136</v>
      </c>
      <c r="B581" s="9" t="s">
        <v>2270</v>
      </c>
      <c r="C581" s="9">
        <v>21297351</v>
      </c>
      <c r="D581" s="9" t="s">
        <v>2270</v>
      </c>
      <c r="E581" s="11">
        <v>-2</v>
      </c>
    </row>
    <row r="582" spans="1:5" x14ac:dyDescent="0.3">
      <c r="A582" s="9" t="s">
        <v>1628</v>
      </c>
      <c r="B582" s="9">
        <v>24067728</v>
      </c>
      <c r="C582" s="9" t="s">
        <v>2270</v>
      </c>
      <c r="D582" s="9" t="s">
        <v>2270</v>
      </c>
      <c r="E582" s="11">
        <v>2</v>
      </c>
    </row>
    <row r="583" spans="1:5" x14ac:dyDescent="0.3">
      <c r="A583" s="9" t="s">
        <v>2137</v>
      </c>
      <c r="B583" s="9" t="s">
        <v>2047</v>
      </c>
      <c r="C583" s="9" t="s">
        <v>2270</v>
      </c>
      <c r="D583" s="9" t="s">
        <v>2270</v>
      </c>
      <c r="E583" s="11">
        <v>2</v>
      </c>
    </row>
    <row r="584" spans="1:5" x14ac:dyDescent="0.3">
      <c r="A584" s="9" t="s">
        <v>1423</v>
      </c>
      <c r="B584" s="9" t="s">
        <v>2270</v>
      </c>
      <c r="C584" s="9">
        <v>23369406</v>
      </c>
      <c r="D584" s="9" t="s">
        <v>2270</v>
      </c>
      <c r="E584" s="11">
        <v>-2</v>
      </c>
    </row>
    <row r="585" spans="1:5" x14ac:dyDescent="0.3">
      <c r="A585" s="9" t="s">
        <v>2138</v>
      </c>
      <c r="B585" s="9" t="s">
        <v>2270</v>
      </c>
      <c r="C585" s="9" t="s">
        <v>2270</v>
      </c>
      <c r="D585" s="9">
        <v>21120746</v>
      </c>
      <c r="E585" s="11">
        <v>0</v>
      </c>
    </row>
    <row r="586" spans="1:5" x14ac:dyDescent="0.3">
      <c r="A586" s="9" t="s">
        <v>1629</v>
      </c>
      <c r="B586" s="9" t="s">
        <v>2270</v>
      </c>
      <c r="C586" s="9">
        <v>24067728</v>
      </c>
      <c r="D586" s="9" t="s">
        <v>2270</v>
      </c>
      <c r="E586" s="11">
        <v>-2</v>
      </c>
    </row>
    <row r="587" spans="1:5" x14ac:dyDescent="0.3">
      <c r="A587" s="9" t="s">
        <v>2139</v>
      </c>
      <c r="B587" s="9">
        <v>21120746</v>
      </c>
      <c r="C587" s="9" t="s">
        <v>2270</v>
      </c>
      <c r="D587" s="9" t="s">
        <v>2270</v>
      </c>
      <c r="E587" s="11">
        <v>2</v>
      </c>
    </row>
    <row r="588" spans="1:5" x14ac:dyDescent="0.3">
      <c r="A588" s="9" t="s">
        <v>1799</v>
      </c>
      <c r="B588" s="9" t="s">
        <v>2270</v>
      </c>
      <c r="C588" s="9">
        <v>21120746</v>
      </c>
      <c r="D588" s="9" t="s">
        <v>2270</v>
      </c>
      <c r="E588" s="11">
        <v>-2</v>
      </c>
    </row>
    <row r="589" spans="1:5" x14ac:dyDescent="0.3">
      <c r="A589" s="9" t="s">
        <v>2140</v>
      </c>
      <c r="B589" s="9">
        <v>21297351</v>
      </c>
      <c r="C589" s="9" t="s">
        <v>2270</v>
      </c>
      <c r="D589" s="9" t="s">
        <v>2270</v>
      </c>
      <c r="E589" s="11">
        <v>2</v>
      </c>
    </row>
    <row r="590" spans="1:5" x14ac:dyDescent="0.3">
      <c r="A590" s="9" t="s">
        <v>1630</v>
      </c>
      <c r="B590" s="9" t="s">
        <v>2270</v>
      </c>
      <c r="C590" s="9">
        <v>24067728</v>
      </c>
      <c r="D590" s="9" t="s">
        <v>2270</v>
      </c>
      <c r="E590" s="11">
        <v>-2</v>
      </c>
    </row>
    <row r="591" spans="1:5" x14ac:dyDescent="0.3">
      <c r="A591" s="9" t="s">
        <v>2141</v>
      </c>
      <c r="B591" s="9">
        <v>21297351</v>
      </c>
      <c r="C591" s="9" t="s">
        <v>2270</v>
      </c>
      <c r="D591" s="9" t="s">
        <v>2270</v>
      </c>
      <c r="E591" s="11">
        <v>2</v>
      </c>
    </row>
    <row r="592" spans="1:5" x14ac:dyDescent="0.3">
      <c r="A592" s="9" t="s">
        <v>2142</v>
      </c>
      <c r="B592" s="9" t="s">
        <v>2270</v>
      </c>
      <c r="C592" s="9" t="s">
        <v>2270</v>
      </c>
      <c r="D592" s="9">
        <v>25388156</v>
      </c>
      <c r="E592" s="11">
        <v>0</v>
      </c>
    </row>
    <row r="593" spans="1:5" x14ac:dyDescent="0.3">
      <c r="A593" s="9" t="s">
        <v>2143</v>
      </c>
      <c r="B593" s="9">
        <v>25388156</v>
      </c>
      <c r="C593" s="9" t="s">
        <v>2270</v>
      </c>
      <c r="D593" s="9" t="s">
        <v>2270</v>
      </c>
      <c r="E593" s="11">
        <v>2</v>
      </c>
    </row>
    <row r="594" spans="1:5" x14ac:dyDescent="0.3">
      <c r="A594" s="9" t="s">
        <v>1309</v>
      </c>
      <c r="B594" s="9" t="s">
        <v>2270</v>
      </c>
      <c r="C594" s="9">
        <v>25388156</v>
      </c>
      <c r="D594" s="9" t="s">
        <v>2270</v>
      </c>
      <c r="E594" s="11">
        <v>-2</v>
      </c>
    </row>
    <row r="595" spans="1:5" x14ac:dyDescent="0.3">
      <c r="A595" s="9" t="s">
        <v>1424</v>
      </c>
      <c r="B595" s="9">
        <v>23369406</v>
      </c>
      <c r="C595" s="9" t="s">
        <v>2270</v>
      </c>
      <c r="D595" s="9" t="s">
        <v>2270</v>
      </c>
      <c r="E595" s="11">
        <v>2</v>
      </c>
    </row>
    <row r="596" spans="1:5" x14ac:dyDescent="0.3">
      <c r="A596" s="9" t="s">
        <v>2144</v>
      </c>
      <c r="B596" s="9" t="s">
        <v>1850</v>
      </c>
      <c r="C596" s="9" t="s">
        <v>2270</v>
      </c>
      <c r="D596" s="9" t="s">
        <v>2270</v>
      </c>
      <c r="E596" s="11">
        <v>2</v>
      </c>
    </row>
    <row r="597" spans="1:5" x14ac:dyDescent="0.3">
      <c r="A597" s="9" t="s">
        <v>2145</v>
      </c>
      <c r="B597" s="9" t="s">
        <v>1963</v>
      </c>
      <c r="C597" s="9" t="s">
        <v>2270</v>
      </c>
      <c r="D597" s="9" t="s">
        <v>2270</v>
      </c>
      <c r="E597" s="11">
        <v>2</v>
      </c>
    </row>
    <row r="598" spans="1:5" x14ac:dyDescent="0.3">
      <c r="A598" s="9" t="s">
        <v>2146</v>
      </c>
      <c r="B598" s="9">
        <v>21297351</v>
      </c>
      <c r="C598" s="9" t="s">
        <v>2270</v>
      </c>
      <c r="D598" s="9" t="s">
        <v>2270</v>
      </c>
      <c r="E598" s="11">
        <v>2</v>
      </c>
    </row>
    <row r="599" spans="1:5" x14ac:dyDescent="0.3">
      <c r="A599" s="9" t="s">
        <v>1425</v>
      </c>
      <c r="B599" s="9" t="s">
        <v>2270</v>
      </c>
      <c r="C599" s="9">
        <v>23369406</v>
      </c>
      <c r="D599" s="9" t="s">
        <v>2270</v>
      </c>
      <c r="E599" s="11">
        <v>-2</v>
      </c>
    </row>
    <row r="600" spans="1:5" x14ac:dyDescent="0.3">
      <c r="A600" s="9" t="s">
        <v>2147</v>
      </c>
      <c r="B600" s="9">
        <v>21297351</v>
      </c>
      <c r="C600" s="9" t="s">
        <v>2270</v>
      </c>
      <c r="D600" s="9" t="s">
        <v>2270</v>
      </c>
      <c r="E600" s="11">
        <v>2</v>
      </c>
    </row>
    <row r="601" spans="1:5" x14ac:dyDescent="0.3">
      <c r="A601" s="9" t="s">
        <v>1800</v>
      </c>
      <c r="B601" s="9" t="s">
        <v>2270</v>
      </c>
      <c r="C601" s="9">
        <v>21120746</v>
      </c>
      <c r="D601" s="9" t="s">
        <v>2270</v>
      </c>
      <c r="E601" s="11">
        <v>-2</v>
      </c>
    </row>
    <row r="602" spans="1:5" x14ac:dyDescent="0.3">
      <c r="A602" s="9" t="s">
        <v>2148</v>
      </c>
      <c r="B602" s="9">
        <v>25388156</v>
      </c>
      <c r="C602" s="9" t="s">
        <v>2270</v>
      </c>
      <c r="D602" s="9" t="s">
        <v>2270</v>
      </c>
      <c r="E602" s="11">
        <v>2</v>
      </c>
    </row>
    <row r="603" spans="1:5" x14ac:dyDescent="0.3">
      <c r="A603" s="9" t="s">
        <v>1722</v>
      </c>
      <c r="B603" s="9" t="s">
        <v>2270</v>
      </c>
      <c r="C603" s="9">
        <v>21694771</v>
      </c>
      <c r="D603" s="9" t="s">
        <v>2270</v>
      </c>
      <c r="E603" s="11">
        <v>-2</v>
      </c>
    </row>
    <row r="604" spans="1:5" x14ac:dyDescent="0.3">
      <c r="A604" s="9" t="s">
        <v>1426</v>
      </c>
      <c r="B604" s="9" t="s">
        <v>2270</v>
      </c>
      <c r="C604" s="9">
        <v>23369406</v>
      </c>
      <c r="D604" s="9" t="s">
        <v>2270</v>
      </c>
      <c r="E604" s="11">
        <v>-2</v>
      </c>
    </row>
    <row r="605" spans="1:5" x14ac:dyDescent="0.3">
      <c r="A605" s="9" t="s">
        <v>1631</v>
      </c>
      <c r="B605" s="9">
        <v>21120746</v>
      </c>
      <c r="C605" s="9">
        <v>24067728</v>
      </c>
      <c r="D605" s="9" t="s">
        <v>2270</v>
      </c>
      <c r="E605" s="11">
        <v>0</v>
      </c>
    </row>
    <row r="606" spans="1:5" x14ac:dyDescent="0.3">
      <c r="A606" s="9" t="s">
        <v>1632</v>
      </c>
      <c r="B606" s="9" t="s">
        <v>2270</v>
      </c>
      <c r="C606" s="9">
        <v>24067728</v>
      </c>
      <c r="D606" s="9" t="s">
        <v>2270</v>
      </c>
      <c r="E606" s="11">
        <v>-2</v>
      </c>
    </row>
    <row r="607" spans="1:5" x14ac:dyDescent="0.3">
      <c r="A607" s="9" t="s">
        <v>2149</v>
      </c>
      <c r="B607" s="9">
        <v>21297351</v>
      </c>
      <c r="C607" s="9" t="s">
        <v>2270</v>
      </c>
      <c r="D607" s="9" t="s">
        <v>2270</v>
      </c>
      <c r="E607" s="11">
        <v>2</v>
      </c>
    </row>
    <row r="608" spans="1:5" x14ac:dyDescent="0.3">
      <c r="A608" s="9" t="s">
        <v>2150</v>
      </c>
      <c r="B608" s="9" t="s">
        <v>2270</v>
      </c>
      <c r="C608" s="9">
        <v>21297351</v>
      </c>
      <c r="D608" s="9" t="s">
        <v>2270</v>
      </c>
      <c r="E608" s="11">
        <v>-2</v>
      </c>
    </row>
    <row r="609" spans="1:5" x14ac:dyDescent="0.3">
      <c r="A609" s="9" t="s">
        <v>2151</v>
      </c>
      <c r="B609" s="9">
        <v>21297351</v>
      </c>
      <c r="C609" s="9" t="s">
        <v>2270</v>
      </c>
      <c r="D609" s="9" t="s">
        <v>2270</v>
      </c>
      <c r="E609" s="11">
        <v>2</v>
      </c>
    </row>
    <row r="610" spans="1:5" x14ac:dyDescent="0.3">
      <c r="A610" s="9" t="s">
        <v>2152</v>
      </c>
      <c r="B610" s="9">
        <v>17327699</v>
      </c>
      <c r="C610" s="9" t="s">
        <v>2270</v>
      </c>
      <c r="D610" s="9" t="s">
        <v>2270</v>
      </c>
      <c r="E610" s="11">
        <v>2</v>
      </c>
    </row>
    <row r="611" spans="1:5" x14ac:dyDescent="0.3">
      <c r="A611" s="9" t="s">
        <v>2153</v>
      </c>
      <c r="B611" s="9">
        <v>21297351</v>
      </c>
      <c r="C611" s="9" t="s">
        <v>2270</v>
      </c>
      <c r="D611" s="9" t="s">
        <v>2270</v>
      </c>
      <c r="E611" s="11">
        <v>2</v>
      </c>
    </row>
    <row r="612" spans="1:5" x14ac:dyDescent="0.3">
      <c r="A612" s="9" t="s">
        <v>2154</v>
      </c>
      <c r="B612" s="9" t="s">
        <v>2270</v>
      </c>
      <c r="C612" s="9" t="s">
        <v>2270</v>
      </c>
      <c r="D612" s="9">
        <v>21120746</v>
      </c>
      <c r="E612" s="11">
        <v>0</v>
      </c>
    </row>
    <row r="613" spans="1:5" x14ac:dyDescent="0.3">
      <c r="A613" s="9" t="s">
        <v>2155</v>
      </c>
      <c r="B613" s="9" t="s">
        <v>2156</v>
      </c>
      <c r="C613" s="9" t="s">
        <v>2270</v>
      </c>
      <c r="D613" s="9" t="s">
        <v>2270</v>
      </c>
      <c r="E613" s="11">
        <v>2</v>
      </c>
    </row>
    <row r="614" spans="1:5" x14ac:dyDescent="0.3">
      <c r="A614" s="9" t="s">
        <v>1427</v>
      </c>
      <c r="B614" s="9" t="s">
        <v>2270</v>
      </c>
      <c r="C614" s="9">
        <v>23369406</v>
      </c>
      <c r="D614" s="9" t="s">
        <v>2270</v>
      </c>
      <c r="E614" s="11">
        <v>-2</v>
      </c>
    </row>
    <row r="615" spans="1:5" x14ac:dyDescent="0.3">
      <c r="A615" s="9" t="s">
        <v>2157</v>
      </c>
      <c r="B615" s="9">
        <v>21297351</v>
      </c>
      <c r="C615" s="9" t="s">
        <v>2270</v>
      </c>
      <c r="D615" s="9" t="s">
        <v>2270</v>
      </c>
      <c r="E615" s="11">
        <v>2</v>
      </c>
    </row>
    <row r="616" spans="1:5" x14ac:dyDescent="0.3">
      <c r="A616" s="9" t="s">
        <v>1633</v>
      </c>
      <c r="B616" s="9" t="s">
        <v>2270</v>
      </c>
      <c r="C616" s="9">
        <v>24067728</v>
      </c>
      <c r="D616" s="9" t="s">
        <v>2270</v>
      </c>
      <c r="E616" s="11">
        <v>-2</v>
      </c>
    </row>
    <row r="617" spans="1:5" x14ac:dyDescent="0.3">
      <c r="A617" s="9" t="s">
        <v>1801</v>
      </c>
      <c r="B617" s="9" t="s">
        <v>2270</v>
      </c>
      <c r="C617" s="9">
        <v>21120746</v>
      </c>
      <c r="D617" s="9" t="s">
        <v>2270</v>
      </c>
      <c r="E617" s="11">
        <v>-2</v>
      </c>
    </row>
    <row r="618" spans="1:5" x14ac:dyDescent="0.3">
      <c r="A618" s="9" t="s">
        <v>2158</v>
      </c>
      <c r="B618" s="9" t="s">
        <v>2270</v>
      </c>
      <c r="C618" s="9">
        <v>21297351</v>
      </c>
      <c r="D618" s="9" t="s">
        <v>2270</v>
      </c>
      <c r="E618" s="11">
        <v>-2</v>
      </c>
    </row>
    <row r="619" spans="1:5" x14ac:dyDescent="0.3">
      <c r="A619" s="9" t="s">
        <v>1634</v>
      </c>
      <c r="B619" s="9" t="s">
        <v>2270</v>
      </c>
      <c r="C619" s="9">
        <v>24067728</v>
      </c>
      <c r="D619" s="9" t="s">
        <v>2270</v>
      </c>
      <c r="E619" s="11">
        <v>-2</v>
      </c>
    </row>
    <row r="620" spans="1:5" x14ac:dyDescent="0.3">
      <c r="A620" s="9" t="s">
        <v>2159</v>
      </c>
      <c r="B620" s="9" t="s">
        <v>2270</v>
      </c>
      <c r="C620" s="9">
        <v>17194924</v>
      </c>
      <c r="D620" s="9" t="s">
        <v>2270</v>
      </c>
      <c r="E620" s="11">
        <v>-2</v>
      </c>
    </row>
    <row r="621" spans="1:5" x14ac:dyDescent="0.3">
      <c r="A621" s="9" t="s">
        <v>1529</v>
      </c>
      <c r="B621" s="9" t="s">
        <v>2270</v>
      </c>
      <c r="C621" s="9">
        <v>24284285</v>
      </c>
      <c r="D621" s="9" t="s">
        <v>2270</v>
      </c>
      <c r="E621" s="11">
        <v>-2</v>
      </c>
    </row>
    <row r="622" spans="1:5" x14ac:dyDescent="0.3">
      <c r="A622" s="9" t="s">
        <v>1428</v>
      </c>
      <c r="B622" s="9" t="s">
        <v>2270</v>
      </c>
      <c r="C622" s="9">
        <v>23369406</v>
      </c>
      <c r="D622" s="9" t="s">
        <v>2270</v>
      </c>
      <c r="E622" s="11">
        <v>-2</v>
      </c>
    </row>
    <row r="623" spans="1:5" x14ac:dyDescent="0.3">
      <c r="A623" s="9" t="s">
        <v>1429</v>
      </c>
      <c r="B623" s="9" t="s">
        <v>2270</v>
      </c>
      <c r="C623" s="9">
        <v>23369406</v>
      </c>
      <c r="D623" s="9" t="s">
        <v>2270</v>
      </c>
      <c r="E623" s="11">
        <v>-2</v>
      </c>
    </row>
    <row r="624" spans="1:5" x14ac:dyDescent="0.3">
      <c r="A624" s="9" t="s">
        <v>1430</v>
      </c>
      <c r="B624" s="9" t="s">
        <v>2270</v>
      </c>
      <c r="C624" s="9">
        <v>23369406</v>
      </c>
      <c r="D624" s="9" t="s">
        <v>2270</v>
      </c>
      <c r="E624" s="11">
        <v>-2</v>
      </c>
    </row>
    <row r="625" spans="1:5" x14ac:dyDescent="0.3">
      <c r="A625" s="9" t="s">
        <v>1431</v>
      </c>
      <c r="B625" s="9" t="s">
        <v>2270</v>
      </c>
      <c r="C625" s="9">
        <v>23369406</v>
      </c>
      <c r="D625" s="9" t="s">
        <v>2270</v>
      </c>
      <c r="E625" s="11">
        <v>-2</v>
      </c>
    </row>
    <row r="626" spans="1:5" x14ac:dyDescent="0.3">
      <c r="A626" s="9" t="s">
        <v>1635</v>
      </c>
      <c r="B626" s="9" t="s">
        <v>2270</v>
      </c>
      <c r="C626" s="9">
        <v>24067728</v>
      </c>
      <c r="D626" s="9" t="s">
        <v>2270</v>
      </c>
      <c r="E626" s="11">
        <v>-2</v>
      </c>
    </row>
    <row r="627" spans="1:5" x14ac:dyDescent="0.3">
      <c r="A627" s="9" t="s">
        <v>1802</v>
      </c>
      <c r="B627" s="9" t="s">
        <v>2270</v>
      </c>
      <c r="C627" s="9">
        <v>21120746</v>
      </c>
      <c r="D627" s="9" t="s">
        <v>2270</v>
      </c>
      <c r="E627" s="11">
        <v>-2</v>
      </c>
    </row>
    <row r="628" spans="1:5" x14ac:dyDescent="0.3">
      <c r="A628" s="9" t="s">
        <v>1803</v>
      </c>
      <c r="B628" s="9" t="s">
        <v>2270</v>
      </c>
      <c r="C628" s="9">
        <v>21120746</v>
      </c>
      <c r="D628" s="9" t="s">
        <v>2270</v>
      </c>
      <c r="E628" s="11">
        <v>-2</v>
      </c>
    </row>
    <row r="629" spans="1:5" x14ac:dyDescent="0.3">
      <c r="A629" s="9" t="s">
        <v>1432</v>
      </c>
      <c r="B629" s="9" t="s">
        <v>2270</v>
      </c>
      <c r="C629" s="9">
        <v>23369406</v>
      </c>
      <c r="D629" s="9" t="s">
        <v>2270</v>
      </c>
      <c r="E629" s="11">
        <v>-2</v>
      </c>
    </row>
    <row r="630" spans="1:5" x14ac:dyDescent="0.3">
      <c r="A630" s="9" t="s">
        <v>1636</v>
      </c>
      <c r="B630" s="9" t="s">
        <v>2270</v>
      </c>
      <c r="C630" s="9">
        <v>24067728</v>
      </c>
      <c r="D630" s="9" t="s">
        <v>2270</v>
      </c>
      <c r="E630" s="11">
        <v>-2</v>
      </c>
    </row>
    <row r="631" spans="1:5" x14ac:dyDescent="0.3">
      <c r="A631" s="9" t="s">
        <v>2160</v>
      </c>
      <c r="B631" s="9">
        <v>21297351</v>
      </c>
      <c r="C631" s="9" t="s">
        <v>2270</v>
      </c>
      <c r="D631" s="9" t="s">
        <v>2270</v>
      </c>
      <c r="E631" s="11">
        <v>2</v>
      </c>
    </row>
    <row r="632" spans="1:5" x14ac:dyDescent="0.3">
      <c r="A632" s="9" t="s">
        <v>2161</v>
      </c>
      <c r="B632" s="9">
        <v>21172416</v>
      </c>
      <c r="C632" s="9" t="s">
        <v>2270</v>
      </c>
      <c r="D632" s="9" t="s">
        <v>2270</v>
      </c>
      <c r="E632" s="11">
        <v>2</v>
      </c>
    </row>
    <row r="633" spans="1:5" x14ac:dyDescent="0.3">
      <c r="A633" s="9" t="s">
        <v>2162</v>
      </c>
      <c r="B633" s="9">
        <v>17327699</v>
      </c>
      <c r="C633" s="9" t="s">
        <v>2270</v>
      </c>
      <c r="D633" s="9" t="s">
        <v>2270</v>
      </c>
      <c r="E633" s="11">
        <v>2</v>
      </c>
    </row>
    <row r="634" spans="1:5" x14ac:dyDescent="0.3">
      <c r="A634" s="9" t="s">
        <v>1637</v>
      </c>
      <c r="B634" s="9" t="s">
        <v>2270</v>
      </c>
      <c r="C634" s="9">
        <v>24067728</v>
      </c>
      <c r="D634" s="9" t="s">
        <v>2270</v>
      </c>
      <c r="E634" s="11">
        <v>-2</v>
      </c>
    </row>
    <row r="635" spans="1:5" x14ac:dyDescent="0.3">
      <c r="A635" s="9" t="s">
        <v>1638</v>
      </c>
      <c r="B635" s="9">
        <v>17327699</v>
      </c>
      <c r="C635" s="9">
        <v>24067728</v>
      </c>
      <c r="D635" s="9" t="s">
        <v>2270</v>
      </c>
      <c r="E635" s="11">
        <v>0</v>
      </c>
    </row>
    <row r="636" spans="1:5" x14ac:dyDescent="0.3">
      <c r="A636" s="9" t="s">
        <v>2163</v>
      </c>
      <c r="B636" s="9" t="s">
        <v>2270</v>
      </c>
      <c r="C636" s="9" t="s">
        <v>2270</v>
      </c>
      <c r="D636" s="9">
        <v>21120746</v>
      </c>
      <c r="E636" s="11">
        <v>0</v>
      </c>
    </row>
    <row r="637" spans="1:5" x14ac:dyDescent="0.3">
      <c r="A637" s="9" t="s">
        <v>2164</v>
      </c>
      <c r="B637" s="9">
        <v>21297351</v>
      </c>
      <c r="C637" s="9" t="s">
        <v>2270</v>
      </c>
      <c r="D637" s="9" t="s">
        <v>2270</v>
      </c>
      <c r="E637" s="11">
        <v>2</v>
      </c>
    </row>
    <row r="638" spans="1:5" x14ac:dyDescent="0.3">
      <c r="A638" s="9" t="s">
        <v>1530</v>
      </c>
      <c r="B638" s="9" t="s">
        <v>1880</v>
      </c>
      <c r="C638" s="9" t="s">
        <v>2270</v>
      </c>
      <c r="D638" s="9" t="s">
        <v>2270</v>
      </c>
      <c r="E638" s="11">
        <v>2</v>
      </c>
    </row>
    <row r="639" spans="1:5" x14ac:dyDescent="0.3">
      <c r="A639" s="9" t="s">
        <v>2165</v>
      </c>
      <c r="B639" s="9">
        <v>21172416</v>
      </c>
      <c r="C639" s="9" t="s">
        <v>2270</v>
      </c>
      <c r="D639" s="9" t="s">
        <v>2270</v>
      </c>
      <c r="E639" s="11">
        <v>2</v>
      </c>
    </row>
    <row r="640" spans="1:5" x14ac:dyDescent="0.3">
      <c r="A640" s="9" t="s">
        <v>2166</v>
      </c>
      <c r="B640" s="9">
        <v>21172416</v>
      </c>
      <c r="C640" s="9" t="s">
        <v>2270</v>
      </c>
      <c r="D640" s="9" t="s">
        <v>2270</v>
      </c>
      <c r="E640" s="11">
        <v>2</v>
      </c>
    </row>
    <row r="641" spans="1:5" x14ac:dyDescent="0.3">
      <c r="A641" s="9" t="s">
        <v>1639</v>
      </c>
      <c r="B641" s="9" t="s">
        <v>2270</v>
      </c>
      <c r="C641" s="9">
        <v>24067728</v>
      </c>
      <c r="D641" s="9" t="s">
        <v>2270</v>
      </c>
      <c r="E641" s="11">
        <v>-2</v>
      </c>
    </row>
    <row r="642" spans="1:5" x14ac:dyDescent="0.3">
      <c r="A642" s="9" t="s">
        <v>1640</v>
      </c>
      <c r="B642" s="9">
        <v>21120746</v>
      </c>
      <c r="C642" s="9">
        <v>24067728</v>
      </c>
      <c r="D642" s="9" t="s">
        <v>2270</v>
      </c>
      <c r="E642" s="11">
        <v>0</v>
      </c>
    </row>
    <row r="643" spans="1:5" x14ac:dyDescent="0.3">
      <c r="A643" s="9" t="s">
        <v>2167</v>
      </c>
      <c r="B643" s="9" t="s">
        <v>2270</v>
      </c>
      <c r="C643" s="9">
        <v>21297351</v>
      </c>
      <c r="D643" s="9" t="s">
        <v>2270</v>
      </c>
      <c r="E643" s="11">
        <v>-2</v>
      </c>
    </row>
    <row r="644" spans="1:5" x14ac:dyDescent="0.3">
      <c r="A644" s="9" t="s">
        <v>2168</v>
      </c>
      <c r="B644" s="9">
        <v>21120746</v>
      </c>
      <c r="C644" s="9" t="s">
        <v>2270</v>
      </c>
      <c r="D644" s="9" t="s">
        <v>2270</v>
      </c>
      <c r="E644" s="11">
        <v>2</v>
      </c>
    </row>
    <row r="645" spans="1:5" x14ac:dyDescent="0.3">
      <c r="A645" s="9" t="s">
        <v>1531</v>
      </c>
      <c r="B645" s="9" t="s">
        <v>2169</v>
      </c>
      <c r="C645" s="9" t="s">
        <v>2270</v>
      </c>
      <c r="D645" s="9" t="s">
        <v>2270</v>
      </c>
      <c r="E645" s="11">
        <v>2</v>
      </c>
    </row>
    <row r="646" spans="1:5" x14ac:dyDescent="0.3">
      <c r="A646" s="9" t="s">
        <v>2170</v>
      </c>
      <c r="B646" s="9" t="s">
        <v>2270</v>
      </c>
      <c r="C646" s="9" t="s">
        <v>2270</v>
      </c>
      <c r="D646" s="9">
        <v>21120746</v>
      </c>
      <c r="E646" s="11">
        <v>0</v>
      </c>
    </row>
    <row r="647" spans="1:5" x14ac:dyDescent="0.3">
      <c r="A647" s="9" t="s">
        <v>2171</v>
      </c>
      <c r="B647" s="9" t="s">
        <v>2270</v>
      </c>
      <c r="C647" s="9">
        <v>21297351</v>
      </c>
      <c r="D647" s="9" t="s">
        <v>2270</v>
      </c>
      <c r="E647" s="11">
        <v>-2</v>
      </c>
    </row>
    <row r="648" spans="1:5" x14ac:dyDescent="0.3">
      <c r="A648" s="9" t="s">
        <v>2172</v>
      </c>
      <c r="B648" s="9" t="s">
        <v>2270</v>
      </c>
      <c r="C648" s="9">
        <v>21297351</v>
      </c>
      <c r="D648" s="9" t="s">
        <v>2270</v>
      </c>
      <c r="E648" s="11">
        <v>-2</v>
      </c>
    </row>
    <row r="649" spans="1:5" x14ac:dyDescent="0.3">
      <c r="A649" s="9" t="s">
        <v>2173</v>
      </c>
      <c r="B649" s="9">
        <v>21297351</v>
      </c>
      <c r="C649" s="9" t="s">
        <v>2270</v>
      </c>
      <c r="D649" s="9" t="s">
        <v>2270</v>
      </c>
      <c r="E649" s="11">
        <v>2</v>
      </c>
    </row>
    <row r="650" spans="1:5" x14ac:dyDescent="0.3">
      <c r="A650" s="9" t="s">
        <v>1433</v>
      </c>
      <c r="B650" s="9">
        <v>23369406</v>
      </c>
      <c r="C650" s="9" t="s">
        <v>2270</v>
      </c>
      <c r="D650" s="9" t="s">
        <v>2270</v>
      </c>
      <c r="E650" s="11">
        <v>2</v>
      </c>
    </row>
    <row r="651" spans="1:5" x14ac:dyDescent="0.3">
      <c r="A651" s="9" t="s">
        <v>1804</v>
      </c>
      <c r="B651" s="9" t="s">
        <v>2270</v>
      </c>
      <c r="C651" s="9">
        <v>21120746</v>
      </c>
      <c r="D651" s="9" t="s">
        <v>2270</v>
      </c>
      <c r="E651" s="11">
        <v>-2</v>
      </c>
    </row>
    <row r="652" spans="1:5" x14ac:dyDescent="0.3">
      <c r="A652" s="9" t="s">
        <v>2174</v>
      </c>
      <c r="B652" s="9">
        <v>17327699</v>
      </c>
      <c r="C652" s="9" t="s">
        <v>2270</v>
      </c>
      <c r="D652" s="9" t="s">
        <v>2270</v>
      </c>
      <c r="E652" s="11">
        <v>2</v>
      </c>
    </row>
    <row r="653" spans="1:5" x14ac:dyDescent="0.3">
      <c r="A653" s="9" t="s">
        <v>2175</v>
      </c>
      <c r="B653" s="9">
        <v>17327699</v>
      </c>
      <c r="C653" s="9" t="s">
        <v>2270</v>
      </c>
      <c r="D653" s="9" t="s">
        <v>2270</v>
      </c>
      <c r="E653" s="11">
        <v>2</v>
      </c>
    </row>
    <row r="654" spans="1:5" x14ac:dyDescent="0.3">
      <c r="A654" s="9" t="s">
        <v>1434</v>
      </c>
      <c r="B654" s="9" t="s">
        <v>2270</v>
      </c>
      <c r="C654" s="9">
        <v>23369406</v>
      </c>
      <c r="D654" s="9" t="s">
        <v>2270</v>
      </c>
      <c r="E654" s="11">
        <v>-2</v>
      </c>
    </row>
    <row r="655" spans="1:5" x14ac:dyDescent="0.3">
      <c r="A655" s="9" t="s">
        <v>2176</v>
      </c>
      <c r="B655" s="9" t="s">
        <v>2270</v>
      </c>
      <c r="C655" s="9">
        <v>17327699</v>
      </c>
      <c r="D655" s="9" t="s">
        <v>2270</v>
      </c>
      <c r="E655" s="11">
        <v>-2</v>
      </c>
    </row>
    <row r="656" spans="1:5" x14ac:dyDescent="0.3">
      <c r="A656" s="9" t="s">
        <v>2177</v>
      </c>
      <c r="B656" s="9">
        <v>21120746</v>
      </c>
      <c r="C656" s="9" t="s">
        <v>2270</v>
      </c>
      <c r="D656" s="9" t="s">
        <v>2270</v>
      </c>
      <c r="E656" s="11">
        <v>2</v>
      </c>
    </row>
    <row r="657" spans="1:5" x14ac:dyDescent="0.3">
      <c r="A657" s="9" t="s">
        <v>2178</v>
      </c>
      <c r="B657" s="9">
        <v>21120746</v>
      </c>
      <c r="C657" s="9" t="s">
        <v>2270</v>
      </c>
      <c r="D657" s="9" t="s">
        <v>2270</v>
      </c>
      <c r="E657" s="11">
        <v>2</v>
      </c>
    </row>
    <row r="658" spans="1:5" x14ac:dyDescent="0.3">
      <c r="A658" s="9" t="s">
        <v>2179</v>
      </c>
      <c r="B658" s="9">
        <v>21694771</v>
      </c>
      <c r="C658" s="9" t="s">
        <v>2270</v>
      </c>
      <c r="D658" s="9" t="s">
        <v>2270</v>
      </c>
      <c r="E658" s="11">
        <v>2</v>
      </c>
    </row>
    <row r="659" spans="1:5" x14ac:dyDescent="0.3">
      <c r="A659" s="9" t="s">
        <v>2180</v>
      </c>
      <c r="B659" s="9">
        <v>21120746</v>
      </c>
      <c r="C659" s="9" t="s">
        <v>2270</v>
      </c>
      <c r="D659" s="9" t="s">
        <v>2270</v>
      </c>
      <c r="E659" s="11">
        <v>2</v>
      </c>
    </row>
    <row r="660" spans="1:5" x14ac:dyDescent="0.3">
      <c r="A660" s="9" t="s">
        <v>2181</v>
      </c>
      <c r="B660" s="9">
        <v>21120746</v>
      </c>
      <c r="C660" s="9" t="s">
        <v>2270</v>
      </c>
      <c r="D660" s="9" t="s">
        <v>2270</v>
      </c>
      <c r="E660" s="11">
        <v>2</v>
      </c>
    </row>
    <row r="661" spans="1:5" x14ac:dyDescent="0.3">
      <c r="A661" s="9" t="s">
        <v>2182</v>
      </c>
      <c r="B661" s="9">
        <v>21172416</v>
      </c>
      <c r="C661" s="9" t="s">
        <v>2270</v>
      </c>
      <c r="D661" s="9" t="s">
        <v>2270</v>
      </c>
      <c r="E661" s="11">
        <v>2</v>
      </c>
    </row>
    <row r="662" spans="1:5" x14ac:dyDescent="0.3">
      <c r="A662" s="9" t="s">
        <v>1641</v>
      </c>
      <c r="B662" s="9" t="s">
        <v>2270</v>
      </c>
      <c r="C662" s="9">
        <v>24067728</v>
      </c>
      <c r="D662" s="9" t="s">
        <v>2270</v>
      </c>
      <c r="E662" s="11">
        <v>-2</v>
      </c>
    </row>
    <row r="663" spans="1:5" x14ac:dyDescent="0.3">
      <c r="A663" s="9" t="s">
        <v>1642</v>
      </c>
      <c r="B663" s="9" t="s">
        <v>2270</v>
      </c>
      <c r="C663" s="9">
        <v>24067728</v>
      </c>
      <c r="D663" s="9" t="s">
        <v>2270</v>
      </c>
      <c r="E663" s="11">
        <v>-2</v>
      </c>
    </row>
    <row r="664" spans="1:5" x14ac:dyDescent="0.3">
      <c r="A664" s="9" t="s">
        <v>1435</v>
      </c>
      <c r="B664" s="9" t="s">
        <v>2270</v>
      </c>
      <c r="C664" s="9">
        <v>23369406</v>
      </c>
      <c r="D664" s="9" t="s">
        <v>2270</v>
      </c>
      <c r="E664" s="11">
        <v>-2</v>
      </c>
    </row>
    <row r="665" spans="1:5" x14ac:dyDescent="0.3">
      <c r="A665" s="9" t="s">
        <v>1643</v>
      </c>
      <c r="B665" s="9" t="s">
        <v>2270</v>
      </c>
      <c r="C665" s="9">
        <v>24067728</v>
      </c>
      <c r="D665" s="9" t="s">
        <v>2270</v>
      </c>
      <c r="E665" s="11">
        <v>-2</v>
      </c>
    </row>
    <row r="666" spans="1:5" x14ac:dyDescent="0.3">
      <c r="A666" s="9" t="s">
        <v>2183</v>
      </c>
      <c r="B666" s="9">
        <v>21120746</v>
      </c>
      <c r="C666" s="9" t="s">
        <v>2270</v>
      </c>
      <c r="D666" s="9" t="s">
        <v>2270</v>
      </c>
      <c r="E666" s="11">
        <v>2</v>
      </c>
    </row>
    <row r="667" spans="1:5" x14ac:dyDescent="0.3">
      <c r="A667" s="9" t="s">
        <v>2184</v>
      </c>
      <c r="B667" s="9">
        <v>21694771</v>
      </c>
      <c r="C667" s="9" t="s">
        <v>2270</v>
      </c>
      <c r="D667" s="9" t="s">
        <v>2270</v>
      </c>
      <c r="E667" s="11">
        <v>2</v>
      </c>
    </row>
    <row r="668" spans="1:5" x14ac:dyDescent="0.3">
      <c r="A668" s="9" t="s">
        <v>1805</v>
      </c>
      <c r="B668" s="9" t="s">
        <v>2270</v>
      </c>
      <c r="C668" s="9">
        <v>21120746</v>
      </c>
      <c r="D668" s="9" t="s">
        <v>2270</v>
      </c>
      <c r="E668" s="11">
        <v>-2</v>
      </c>
    </row>
    <row r="669" spans="1:5" x14ac:dyDescent="0.3">
      <c r="A669" s="9" t="s">
        <v>2185</v>
      </c>
      <c r="B669" s="9">
        <v>21297351</v>
      </c>
      <c r="C669" s="9" t="s">
        <v>2270</v>
      </c>
      <c r="D669" s="9" t="s">
        <v>2270</v>
      </c>
      <c r="E669" s="11">
        <v>2</v>
      </c>
    </row>
    <row r="670" spans="1:5" x14ac:dyDescent="0.3">
      <c r="A670" s="9" t="s">
        <v>1644</v>
      </c>
      <c r="B670" s="9" t="s">
        <v>2270</v>
      </c>
      <c r="C670" s="9">
        <v>24067728</v>
      </c>
      <c r="D670" s="9" t="s">
        <v>2270</v>
      </c>
      <c r="E670" s="11">
        <v>-2</v>
      </c>
    </row>
    <row r="671" spans="1:5" x14ac:dyDescent="0.3">
      <c r="A671" s="9" t="s">
        <v>1806</v>
      </c>
      <c r="B671" s="9" t="s">
        <v>2270</v>
      </c>
      <c r="C671" s="9">
        <v>21120746</v>
      </c>
      <c r="D671" s="9" t="s">
        <v>2270</v>
      </c>
      <c r="E671" s="11">
        <v>-2</v>
      </c>
    </row>
    <row r="672" spans="1:5" x14ac:dyDescent="0.3">
      <c r="A672" s="9" t="s">
        <v>2186</v>
      </c>
      <c r="B672" s="9">
        <v>21297351</v>
      </c>
      <c r="C672" s="9" t="s">
        <v>2270</v>
      </c>
      <c r="D672" s="9" t="s">
        <v>2270</v>
      </c>
      <c r="E672" s="11">
        <v>2</v>
      </c>
    </row>
    <row r="673" spans="1:5" x14ac:dyDescent="0.3">
      <c r="A673" s="9" t="s">
        <v>1271</v>
      </c>
      <c r="B673" s="9">
        <v>25343288</v>
      </c>
      <c r="C673" s="9" t="s">
        <v>2270</v>
      </c>
      <c r="D673" s="9" t="s">
        <v>2270</v>
      </c>
      <c r="E673" s="11">
        <v>2</v>
      </c>
    </row>
    <row r="674" spans="1:5" x14ac:dyDescent="0.3">
      <c r="A674" s="9" t="s">
        <v>1436</v>
      </c>
      <c r="B674" s="9">
        <v>23369406</v>
      </c>
      <c r="C674" s="9" t="s">
        <v>2270</v>
      </c>
      <c r="D674" s="9" t="s">
        <v>2270</v>
      </c>
      <c r="E674" s="11">
        <v>2</v>
      </c>
    </row>
    <row r="675" spans="1:5" x14ac:dyDescent="0.3">
      <c r="A675" s="9" t="s">
        <v>2187</v>
      </c>
      <c r="B675" s="9">
        <v>21120746</v>
      </c>
      <c r="C675" s="9" t="s">
        <v>2270</v>
      </c>
      <c r="D675" s="9" t="s">
        <v>2270</v>
      </c>
      <c r="E675" s="11">
        <v>2</v>
      </c>
    </row>
    <row r="676" spans="1:5" x14ac:dyDescent="0.3">
      <c r="A676" s="9" t="s">
        <v>1645</v>
      </c>
      <c r="B676" s="9">
        <v>24067728</v>
      </c>
      <c r="C676" s="9" t="s">
        <v>2270</v>
      </c>
      <c r="D676" s="9" t="s">
        <v>2270</v>
      </c>
      <c r="E676" s="11">
        <v>2</v>
      </c>
    </row>
    <row r="677" spans="1:5" x14ac:dyDescent="0.3">
      <c r="A677" s="9" t="s">
        <v>1646</v>
      </c>
      <c r="B677" s="9" t="s">
        <v>2270</v>
      </c>
      <c r="C677" s="9">
        <v>24067728</v>
      </c>
      <c r="D677" s="9" t="s">
        <v>2270</v>
      </c>
      <c r="E677" s="11">
        <v>-2</v>
      </c>
    </row>
    <row r="678" spans="1:5" x14ac:dyDescent="0.3">
      <c r="A678" s="9" t="s">
        <v>2188</v>
      </c>
      <c r="B678" s="9">
        <v>21172416</v>
      </c>
      <c r="C678" s="9" t="s">
        <v>2270</v>
      </c>
      <c r="D678" s="9" t="s">
        <v>2270</v>
      </c>
      <c r="E678" s="11">
        <v>2</v>
      </c>
    </row>
    <row r="679" spans="1:5" x14ac:dyDescent="0.3">
      <c r="A679" s="9" t="s">
        <v>2189</v>
      </c>
      <c r="B679" s="9">
        <v>21172416</v>
      </c>
      <c r="C679" s="9" t="s">
        <v>2270</v>
      </c>
      <c r="D679" s="9" t="s">
        <v>2270</v>
      </c>
      <c r="E679" s="11">
        <v>2</v>
      </c>
    </row>
    <row r="680" spans="1:5" x14ac:dyDescent="0.3">
      <c r="A680" s="9" t="s">
        <v>2190</v>
      </c>
      <c r="B680" s="9">
        <v>17327699</v>
      </c>
      <c r="C680" s="9">
        <v>21297351</v>
      </c>
      <c r="D680" s="9" t="s">
        <v>2270</v>
      </c>
      <c r="E680" s="11">
        <v>0</v>
      </c>
    </row>
    <row r="681" spans="1:5" x14ac:dyDescent="0.3">
      <c r="A681" s="9" t="s">
        <v>2191</v>
      </c>
      <c r="B681" s="9">
        <v>21120746</v>
      </c>
      <c r="C681" s="9" t="s">
        <v>2270</v>
      </c>
      <c r="D681" s="9" t="s">
        <v>2270</v>
      </c>
      <c r="E681" s="11">
        <v>2</v>
      </c>
    </row>
    <row r="682" spans="1:5" x14ac:dyDescent="0.3">
      <c r="A682" s="9" t="s">
        <v>1532</v>
      </c>
      <c r="B682" s="9">
        <v>24284285</v>
      </c>
      <c r="C682" s="9" t="s">
        <v>2270</v>
      </c>
      <c r="D682" s="9" t="s">
        <v>2270</v>
      </c>
      <c r="E682" s="11">
        <v>2</v>
      </c>
    </row>
    <row r="683" spans="1:5" x14ac:dyDescent="0.3">
      <c r="A683" s="9" t="s">
        <v>1807</v>
      </c>
      <c r="B683" s="9" t="s">
        <v>2270</v>
      </c>
      <c r="C683" s="9">
        <v>21120746</v>
      </c>
      <c r="D683" s="9" t="s">
        <v>2270</v>
      </c>
      <c r="E683" s="11">
        <v>-2</v>
      </c>
    </row>
    <row r="684" spans="1:5" x14ac:dyDescent="0.3">
      <c r="A684" s="9" t="s">
        <v>1437</v>
      </c>
      <c r="B684" s="9" t="s">
        <v>2270</v>
      </c>
      <c r="C684" s="9">
        <v>23369406</v>
      </c>
      <c r="D684" s="9" t="s">
        <v>2270</v>
      </c>
      <c r="E684" s="11">
        <v>-2</v>
      </c>
    </row>
    <row r="685" spans="1:5" x14ac:dyDescent="0.3">
      <c r="A685" s="9" t="s">
        <v>1438</v>
      </c>
      <c r="B685" s="9">
        <v>23369406</v>
      </c>
      <c r="C685" s="9" t="s">
        <v>2270</v>
      </c>
      <c r="D685" s="9" t="s">
        <v>2270</v>
      </c>
      <c r="E685" s="11">
        <v>2</v>
      </c>
    </row>
    <row r="686" spans="1:5" x14ac:dyDescent="0.3">
      <c r="A686" s="9" t="s">
        <v>1439</v>
      </c>
      <c r="B686" s="9" t="s">
        <v>2270</v>
      </c>
      <c r="C686" s="9">
        <v>23369406</v>
      </c>
      <c r="D686" s="9" t="s">
        <v>2270</v>
      </c>
      <c r="E686" s="11">
        <v>-2</v>
      </c>
    </row>
    <row r="687" spans="1:5" x14ac:dyDescent="0.3">
      <c r="A687" s="9" t="s">
        <v>2192</v>
      </c>
      <c r="B687" s="9">
        <v>21120746</v>
      </c>
      <c r="C687" s="9" t="s">
        <v>2270</v>
      </c>
      <c r="D687" s="9" t="s">
        <v>2270</v>
      </c>
      <c r="E687" s="11">
        <v>2</v>
      </c>
    </row>
    <row r="688" spans="1:5" x14ac:dyDescent="0.3">
      <c r="A688" s="9" t="s">
        <v>2193</v>
      </c>
      <c r="B688" s="9" t="s">
        <v>2194</v>
      </c>
      <c r="C688" s="9" t="s">
        <v>2270</v>
      </c>
      <c r="D688" s="9" t="s">
        <v>2270</v>
      </c>
      <c r="E688" s="11">
        <v>2</v>
      </c>
    </row>
    <row r="689" spans="1:5" x14ac:dyDescent="0.3">
      <c r="A689" s="9" t="s">
        <v>1647</v>
      </c>
      <c r="B689" s="9" t="s">
        <v>2270</v>
      </c>
      <c r="C689" s="9">
        <v>24067728</v>
      </c>
      <c r="D689" s="9" t="s">
        <v>2270</v>
      </c>
      <c r="E689" s="11">
        <v>-2</v>
      </c>
    </row>
    <row r="690" spans="1:5" x14ac:dyDescent="0.3">
      <c r="A690" s="9" t="s">
        <v>1648</v>
      </c>
      <c r="B690" s="9" t="s">
        <v>2270</v>
      </c>
      <c r="C690" s="9">
        <v>24067728</v>
      </c>
      <c r="D690" s="9" t="s">
        <v>2270</v>
      </c>
      <c r="E690" s="11">
        <v>-2</v>
      </c>
    </row>
    <row r="691" spans="1:5" x14ac:dyDescent="0.3">
      <c r="A691" s="9" t="s">
        <v>2195</v>
      </c>
      <c r="B691" s="9">
        <v>21120746</v>
      </c>
      <c r="C691" s="9" t="s">
        <v>2270</v>
      </c>
      <c r="D691" s="9" t="s">
        <v>2270</v>
      </c>
      <c r="E691" s="11">
        <v>2</v>
      </c>
    </row>
    <row r="692" spans="1:5" x14ac:dyDescent="0.3">
      <c r="A692" s="9" t="s">
        <v>1808</v>
      </c>
      <c r="B692" s="9" t="s">
        <v>2270</v>
      </c>
      <c r="C692" s="9">
        <v>21120746</v>
      </c>
      <c r="D692" s="9" t="s">
        <v>2270</v>
      </c>
      <c r="E692" s="11">
        <v>-2</v>
      </c>
    </row>
    <row r="693" spans="1:5" x14ac:dyDescent="0.3">
      <c r="A693" s="9" t="s">
        <v>1809</v>
      </c>
      <c r="B693" s="9" t="s">
        <v>2270</v>
      </c>
      <c r="C693" s="9">
        <v>21120746</v>
      </c>
      <c r="D693" s="9" t="s">
        <v>2270</v>
      </c>
      <c r="E693" s="11">
        <v>-2</v>
      </c>
    </row>
    <row r="694" spans="1:5" x14ac:dyDescent="0.3">
      <c r="A694" s="9" t="s">
        <v>2196</v>
      </c>
      <c r="B694" s="9" t="s">
        <v>2270</v>
      </c>
      <c r="C694" s="9">
        <v>9486223</v>
      </c>
      <c r="D694" s="9" t="s">
        <v>2270</v>
      </c>
      <c r="E694" s="11">
        <v>-2</v>
      </c>
    </row>
    <row r="695" spans="1:5" x14ac:dyDescent="0.3">
      <c r="A695" s="9" t="s">
        <v>1440</v>
      </c>
      <c r="B695" s="9">
        <v>23369406</v>
      </c>
      <c r="C695" s="9" t="s">
        <v>2270</v>
      </c>
      <c r="D695" s="9" t="s">
        <v>2270</v>
      </c>
      <c r="E695" s="11">
        <v>2</v>
      </c>
    </row>
    <row r="696" spans="1:5" x14ac:dyDescent="0.3">
      <c r="A696" s="9" t="s">
        <v>1649</v>
      </c>
      <c r="B696" s="9" t="s">
        <v>2270</v>
      </c>
      <c r="C696" s="9">
        <v>24067728</v>
      </c>
      <c r="D696" s="9" t="s">
        <v>2270</v>
      </c>
      <c r="E696" s="11">
        <v>-2</v>
      </c>
    </row>
    <row r="697" spans="1:5" x14ac:dyDescent="0.3">
      <c r="A697" s="9" t="s">
        <v>1650</v>
      </c>
      <c r="B697" s="9" t="s">
        <v>2270</v>
      </c>
      <c r="C697" s="9">
        <v>24067728</v>
      </c>
      <c r="D697" s="9" t="s">
        <v>2270</v>
      </c>
      <c r="E697" s="11">
        <v>-2</v>
      </c>
    </row>
    <row r="698" spans="1:5" x14ac:dyDescent="0.3">
      <c r="A698" s="9" t="s">
        <v>2197</v>
      </c>
      <c r="B698" s="9">
        <v>21120746</v>
      </c>
      <c r="C698" s="9" t="s">
        <v>2270</v>
      </c>
      <c r="D698" s="9" t="s">
        <v>2270</v>
      </c>
      <c r="E698" s="11">
        <v>2</v>
      </c>
    </row>
    <row r="699" spans="1:5" x14ac:dyDescent="0.3">
      <c r="A699" s="9" t="s">
        <v>2198</v>
      </c>
      <c r="B699" s="9">
        <v>21120746</v>
      </c>
      <c r="C699" s="9" t="s">
        <v>2270</v>
      </c>
      <c r="D699" s="9" t="s">
        <v>2270</v>
      </c>
      <c r="E699" s="11">
        <v>2</v>
      </c>
    </row>
    <row r="700" spans="1:5" x14ac:dyDescent="0.3">
      <c r="A700" s="9" t="s">
        <v>1810</v>
      </c>
      <c r="B700" s="9" t="s">
        <v>2270</v>
      </c>
      <c r="C700" s="9">
        <v>21120746</v>
      </c>
      <c r="D700" s="9" t="s">
        <v>2270</v>
      </c>
      <c r="E700" s="11">
        <v>-2</v>
      </c>
    </row>
    <row r="701" spans="1:5" x14ac:dyDescent="0.3">
      <c r="A701" s="9" t="s">
        <v>1441</v>
      </c>
      <c r="B701" s="9">
        <v>23369406</v>
      </c>
      <c r="C701" s="9" t="s">
        <v>2270</v>
      </c>
      <c r="D701" s="9" t="s">
        <v>2270</v>
      </c>
      <c r="E701" s="11">
        <v>2</v>
      </c>
    </row>
    <row r="702" spans="1:5" x14ac:dyDescent="0.3">
      <c r="A702" s="9" t="s">
        <v>2199</v>
      </c>
      <c r="B702" s="9">
        <v>17327699</v>
      </c>
      <c r="C702" s="9" t="s">
        <v>2270</v>
      </c>
      <c r="D702" s="9" t="s">
        <v>2270</v>
      </c>
      <c r="E702" s="11">
        <v>2</v>
      </c>
    </row>
    <row r="703" spans="1:5" x14ac:dyDescent="0.3">
      <c r="A703" s="9" t="s">
        <v>1651</v>
      </c>
      <c r="B703" s="9" t="s">
        <v>2270</v>
      </c>
      <c r="C703" s="9">
        <v>24067728</v>
      </c>
      <c r="D703" s="9" t="s">
        <v>2270</v>
      </c>
      <c r="E703" s="11">
        <v>-2</v>
      </c>
    </row>
    <row r="704" spans="1:5" x14ac:dyDescent="0.3">
      <c r="A704" s="9" t="s">
        <v>1652</v>
      </c>
      <c r="B704" s="9" t="s">
        <v>2270</v>
      </c>
      <c r="C704" s="9">
        <v>24067728</v>
      </c>
      <c r="D704" s="9" t="s">
        <v>2270</v>
      </c>
      <c r="E704" s="11">
        <v>-2</v>
      </c>
    </row>
    <row r="705" spans="1:5" x14ac:dyDescent="0.3">
      <c r="A705" s="9" t="s">
        <v>1653</v>
      </c>
      <c r="B705" s="9" t="s">
        <v>2270</v>
      </c>
      <c r="C705" s="9">
        <v>24067728</v>
      </c>
      <c r="D705" s="9" t="s">
        <v>2270</v>
      </c>
      <c r="E705" s="11">
        <v>-2</v>
      </c>
    </row>
    <row r="706" spans="1:5" x14ac:dyDescent="0.3">
      <c r="A706" s="9" t="s">
        <v>1654</v>
      </c>
      <c r="B706" s="9" t="s">
        <v>2270</v>
      </c>
      <c r="C706" s="9">
        <v>24067728</v>
      </c>
      <c r="D706" s="9" t="s">
        <v>2270</v>
      </c>
      <c r="E706" s="11">
        <v>-2</v>
      </c>
    </row>
    <row r="707" spans="1:5" x14ac:dyDescent="0.3">
      <c r="A707" s="9" t="s">
        <v>2200</v>
      </c>
      <c r="B707" s="9">
        <v>27717697</v>
      </c>
      <c r="C707" s="9" t="s">
        <v>2270</v>
      </c>
      <c r="D707" s="9" t="s">
        <v>2270</v>
      </c>
      <c r="E707" s="11">
        <v>2</v>
      </c>
    </row>
    <row r="708" spans="1:5" x14ac:dyDescent="0.3">
      <c r="A708" s="9" t="s">
        <v>1306</v>
      </c>
      <c r="B708" s="9" t="s">
        <v>2270</v>
      </c>
      <c r="C708" s="9">
        <v>27717697</v>
      </c>
      <c r="D708" s="9" t="s">
        <v>2270</v>
      </c>
      <c r="E708" s="11">
        <v>-2</v>
      </c>
    </row>
    <row r="709" spans="1:5" x14ac:dyDescent="0.3">
      <c r="A709" s="9" t="s">
        <v>2201</v>
      </c>
      <c r="B709" s="9" t="s">
        <v>2270</v>
      </c>
      <c r="C709" s="9">
        <v>9925802</v>
      </c>
      <c r="D709" s="9" t="s">
        <v>2270</v>
      </c>
      <c r="E709" s="11">
        <v>-2</v>
      </c>
    </row>
    <row r="710" spans="1:5" x14ac:dyDescent="0.3">
      <c r="A710" s="9" t="s">
        <v>1442</v>
      </c>
      <c r="B710" s="9" t="s">
        <v>2270</v>
      </c>
      <c r="C710" s="9">
        <v>23369406</v>
      </c>
      <c r="D710" s="9" t="s">
        <v>2270</v>
      </c>
      <c r="E710" s="11">
        <v>-2</v>
      </c>
    </row>
    <row r="711" spans="1:5" x14ac:dyDescent="0.3">
      <c r="A711" s="9" t="s">
        <v>1811</v>
      </c>
      <c r="B711" s="9" t="s">
        <v>2270</v>
      </c>
      <c r="C711" s="9">
        <v>21120746</v>
      </c>
      <c r="D711" s="9" t="s">
        <v>2270</v>
      </c>
      <c r="E711" s="11">
        <v>-2</v>
      </c>
    </row>
    <row r="712" spans="1:5" x14ac:dyDescent="0.3">
      <c r="A712" s="9" t="s">
        <v>1812</v>
      </c>
      <c r="B712" s="9" t="s">
        <v>2270</v>
      </c>
      <c r="C712" s="9">
        <v>21120746</v>
      </c>
      <c r="D712" s="9" t="s">
        <v>2270</v>
      </c>
      <c r="E712" s="11">
        <v>-2</v>
      </c>
    </row>
    <row r="713" spans="1:5" x14ac:dyDescent="0.3">
      <c r="A713" s="9" t="s">
        <v>1655</v>
      </c>
      <c r="B713" s="9" t="s">
        <v>2270</v>
      </c>
      <c r="C713" s="9">
        <v>24067728</v>
      </c>
      <c r="D713" s="9" t="s">
        <v>2270</v>
      </c>
      <c r="E713" s="11">
        <v>-2</v>
      </c>
    </row>
    <row r="714" spans="1:5" x14ac:dyDescent="0.3">
      <c r="A714" s="9" t="s">
        <v>2202</v>
      </c>
      <c r="B714" s="9">
        <v>21120746</v>
      </c>
      <c r="C714" s="9" t="s">
        <v>2270</v>
      </c>
      <c r="D714" s="9" t="s">
        <v>2270</v>
      </c>
      <c r="E714" s="11">
        <v>2</v>
      </c>
    </row>
    <row r="715" spans="1:5" x14ac:dyDescent="0.3">
      <c r="A715" s="9" t="s">
        <v>2203</v>
      </c>
      <c r="B715" s="9">
        <v>21120746</v>
      </c>
      <c r="C715" s="9" t="s">
        <v>2270</v>
      </c>
      <c r="D715" s="9" t="s">
        <v>2270</v>
      </c>
      <c r="E715" s="11">
        <v>2</v>
      </c>
    </row>
    <row r="716" spans="1:5" x14ac:dyDescent="0.3">
      <c r="A716" s="9" t="s">
        <v>1443</v>
      </c>
      <c r="B716" s="9" t="s">
        <v>2270</v>
      </c>
      <c r="C716" s="9">
        <v>23369406</v>
      </c>
      <c r="D716" s="9" t="s">
        <v>2270</v>
      </c>
      <c r="E716" s="11">
        <v>-2</v>
      </c>
    </row>
    <row r="717" spans="1:5" x14ac:dyDescent="0.3">
      <c r="A717" s="9" t="s">
        <v>1656</v>
      </c>
      <c r="B717" s="9" t="s">
        <v>2270</v>
      </c>
      <c r="C717" s="9">
        <v>24067728</v>
      </c>
      <c r="D717" s="9" t="s">
        <v>2270</v>
      </c>
      <c r="E717" s="11">
        <v>-2</v>
      </c>
    </row>
    <row r="718" spans="1:5" x14ac:dyDescent="0.3">
      <c r="A718" s="9" t="s">
        <v>1533</v>
      </c>
      <c r="B718" s="9" t="s">
        <v>2270</v>
      </c>
      <c r="C718" s="9">
        <v>24284285</v>
      </c>
      <c r="D718" s="9" t="s">
        <v>2270</v>
      </c>
      <c r="E718" s="11">
        <v>-2</v>
      </c>
    </row>
    <row r="719" spans="1:5" x14ac:dyDescent="0.3">
      <c r="A719" s="9" t="s">
        <v>2204</v>
      </c>
      <c r="B719" s="9" t="s">
        <v>2270</v>
      </c>
      <c r="C719" s="9" t="s">
        <v>2205</v>
      </c>
      <c r="D719" s="9" t="s">
        <v>2270</v>
      </c>
      <c r="E719" s="11">
        <v>-2</v>
      </c>
    </row>
    <row r="720" spans="1:5" x14ac:dyDescent="0.3">
      <c r="A720" s="9" t="s">
        <v>2206</v>
      </c>
      <c r="B720" s="9" t="s">
        <v>2270</v>
      </c>
      <c r="C720" s="9" t="s">
        <v>2207</v>
      </c>
      <c r="D720" s="9" t="s">
        <v>2270</v>
      </c>
      <c r="E720" s="11">
        <v>-2</v>
      </c>
    </row>
    <row r="721" spans="1:5" x14ac:dyDescent="0.3">
      <c r="A721" s="9" t="s">
        <v>1444</v>
      </c>
      <c r="B721" s="9" t="s">
        <v>2270</v>
      </c>
      <c r="C721" s="9">
        <v>23369406</v>
      </c>
      <c r="D721" s="9" t="s">
        <v>2270</v>
      </c>
      <c r="E721" s="11">
        <v>-2</v>
      </c>
    </row>
    <row r="722" spans="1:5" x14ac:dyDescent="0.3">
      <c r="A722" s="9" t="s">
        <v>2208</v>
      </c>
      <c r="B722" s="9">
        <v>12969150</v>
      </c>
      <c r="C722" s="9" t="s">
        <v>2270</v>
      </c>
      <c r="D722" s="9" t="s">
        <v>2270</v>
      </c>
      <c r="E722" s="11">
        <v>2</v>
      </c>
    </row>
    <row r="723" spans="1:5" x14ac:dyDescent="0.3">
      <c r="A723" s="9" t="s">
        <v>2209</v>
      </c>
      <c r="B723" s="9" t="s">
        <v>2210</v>
      </c>
      <c r="C723" s="9" t="s">
        <v>2270</v>
      </c>
      <c r="D723" s="9" t="s">
        <v>2270</v>
      </c>
      <c r="E723" s="11">
        <v>2</v>
      </c>
    </row>
    <row r="724" spans="1:5" x14ac:dyDescent="0.3">
      <c r="A724" s="9" t="s">
        <v>1445</v>
      </c>
      <c r="B724" s="9" t="s">
        <v>2211</v>
      </c>
      <c r="C724" s="9" t="s">
        <v>2270</v>
      </c>
      <c r="D724" s="9" t="s">
        <v>2270</v>
      </c>
      <c r="E724" s="11">
        <v>2</v>
      </c>
    </row>
    <row r="725" spans="1:5" x14ac:dyDescent="0.3">
      <c r="A725" s="9" t="s">
        <v>2212</v>
      </c>
      <c r="B725" s="9">
        <v>17327699</v>
      </c>
      <c r="C725" s="9" t="s">
        <v>2270</v>
      </c>
      <c r="D725" s="9" t="s">
        <v>2270</v>
      </c>
      <c r="E725" s="11">
        <v>2</v>
      </c>
    </row>
    <row r="726" spans="1:5" x14ac:dyDescent="0.3">
      <c r="A726" s="9" t="s">
        <v>1813</v>
      </c>
      <c r="B726" s="9" t="s">
        <v>2270</v>
      </c>
      <c r="C726" s="9">
        <v>21120746</v>
      </c>
      <c r="D726" s="9" t="s">
        <v>2270</v>
      </c>
      <c r="E726" s="11">
        <v>-2</v>
      </c>
    </row>
    <row r="727" spans="1:5" x14ac:dyDescent="0.3">
      <c r="A727" s="9" t="s">
        <v>1446</v>
      </c>
      <c r="B727" s="9" t="s">
        <v>2270</v>
      </c>
      <c r="C727" s="9">
        <v>23369406</v>
      </c>
      <c r="D727" s="9" t="s">
        <v>2270</v>
      </c>
      <c r="E727" s="11">
        <v>-2</v>
      </c>
    </row>
    <row r="728" spans="1:5" x14ac:dyDescent="0.3">
      <c r="A728" s="9" t="s">
        <v>2213</v>
      </c>
      <c r="B728" s="9" t="s">
        <v>2270</v>
      </c>
      <c r="C728" s="9">
        <v>21297351</v>
      </c>
      <c r="D728" s="9" t="s">
        <v>2270</v>
      </c>
      <c r="E728" s="11">
        <v>-2</v>
      </c>
    </row>
    <row r="729" spans="1:5" x14ac:dyDescent="0.3">
      <c r="A729" s="9" t="s">
        <v>1534</v>
      </c>
      <c r="B729" s="9">
        <v>24284285</v>
      </c>
      <c r="C729" s="9" t="s">
        <v>2270</v>
      </c>
      <c r="D729" s="9" t="s">
        <v>2270</v>
      </c>
      <c r="E729" s="11">
        <v>2</v>
      </c>
    </row>
    <row r="730" spans="1:5" x14ac:dyDescent="0.3">
      <c r="A730" s="9" t="s">
        <v>1447</v>
      </c>
      <c r="B730" s="9" t="s">
        <v>2270</v>
      </c>
      <c r="C730" s="9">
        <v>23369406</v>
      </c>
      <c r="D730" s="9" t="s">
        <v>2270</v>
      </c>
      <c r="E730" s="11">
        <v>-2</v>
      </c>
    </row>
    <row r="731" spans="1:5" x14ac:dyDescent="0.3">
      <c r="A731" s="9" t="s">
        <v>1535</v>
      </c>
      <c r="B731" s="9" t="s">
        <v>2270</v>
      </c>
      <c r="C731" s="9">
        <v>24284285</v>
      </c>
      <c r="D731" s="9" t="s">
        <v>2270</v>
      </c>
      <c r="E731" s="11">
        <v>-2</v>
      </c>
    </row>
    <row r="732" spans="1:5" x14ac:dyDescent="0.3">
      <c r="A732" s="9" t="s">
        <v>1536</v>
      </c>
      <c r="B732" s="9" t="s">
        <v>2270</v>
      </c>
      <c r="C732" s="9">
        <v>24284285</v>
      </c>
      <c r="D732" s="9" t="s">
        <v>2270</v>
      </c>
      <c r="E732" s="11">
        <v>-2</v>
      </c>
    </row>
    <row r="733" spans="1:5" x14ac:dyDescent="0.3">
      <c r="A733" s="9" t="s">
        <v>1448</v>
      </c>
      <c r="B733" s="9" t="s">
        <v>2270</v>
      </c>
      <c r="C733" s="9">
        <v>23369406</v>
      </c>
      <c r="D733" s="9" t="s">
        <v>2270</v>
      </c>
      <c r="E733" s="11">
        <v>-2</v>
      </c>
    </row>
    <row r="734" spans="1:5" x14ac:dyDescent="0.3">
      <c r="A734" s="9" t="s">
        <v>1657</v>
      </c>
      <c r="B734" s="9" t="s">
        <v>2270</v>
      </c>
      <c r="C734" s="9">
        <v>24067728</v>
      </c>
      <c r="D734" s="9" t="s">
        <v>2270</v>
      </c>
      <c r="E734" s="11">
        <v>-2</v>
      </c>
    </row>
    <row r="735" spans="1:5" x14ac:dyDescent="0.3">
      <c r="A735" s="9" t="s">
        <v>1449</v>
      </c>
      <c r="B735" s="9">
        <v>23369406</v>
      </c>
      <c r="C735" s="9" t="s">
        <v>2270</v>
      </c>
      <c r="D735" s="9" t="s">
        <v>2270</v>
      </c>
      <c r="E735" s="11">
        <v>2</v>
      </c>
    </row>
    <row r="736" spans="1:5" x14ac:dyDescent="0.3">
      <c r="A736" s="9" t="s">
        <v>2214</v>
      </c>
      <c r="B736" s="9">
        <v>21120746</v>
      </c>
      <c r="C736" s="9" t="s">
        <v>2270</v>
      </c>
      <c r="D736" s="9" t="s">
        <v>2270</v>
      </c>
      <c r="E736" s="11">
        <v>2</v>
      </c>
    </row>
    <row r="737" spans="1:5" x14ac:dyDescent="0.3">
      <c r="A737" s="9" t="s">
        <v>2215</v>
      </c>
      <c r="B737" s="9" t="s">
        <v>2270</v>
      </c>
      <c r="C737" s="9">
        <v>17194924</v>
      </c>
      <c r="D737" s="9" t="s">
        <v>2270</v>
      </c>
      <c r="E737" s="11">
        <v>-2</v>
      </c>
    </row>
    <row r="738" spans="1:5" x14ac:dyDescent="0.3">
      <c r="A738" s="9" t="s">
        <v>1282</v>
      </c>
      <c r="B738" s="9" t="s">
        <v>2216</v>
      </c>
      <c r="C738" s="9" t="s">
        <v>2270</v>
      </c>
      <c r="D738" s="9" t="s">
        <v>2270</v>
      </c>
      <c r="E738" s="11">
        <v>2</v>
      </c>
    </row>
    <row r="739" spans="1:5" x14ac:dyDescent="0.3">
      <c r="A739" s="9" t="s">
        <v>1283</v>
      </c>
      <c r="B739" s="9" t="s">
        <v>2216</v>
      </c>
      <c r="C739" s="9" t="s">
        <v>2270</v>
      </c>
      <c r="D739" s="9" t="s">
        <v>2270</v>
      </c>
      <c r="E739" s="11">
        <v>2</v>
      </c>
    </row>
    <row r="740" spans="1:5" x14ac:dyDescent="0.3">
      <c r="A740" s="9" t="s">
        <v>1450</v>
      </c>
      <c r="B740" s="9">
        <v>23369406</v>
      </c>
      <c r="C740" s="9" t="s">
        <v>2270</v>
      </c>
      <c r="D740" s="9" t="s">
        <v>2270</v>
      </c>
      <c r="E740" s="11">
        <v>2</v>
      </c>
    </row>
    <row r="741" spans="1:5" x14ac:dyDescent="0.3">
      <c r="A741" s="9" t="s">
        <v>1814</v>
      </c>
      <c r="B741" s="9" t="s">
        <v>2270</v>
      </c>
      <c r="C741" s="9">
        <v>21120746</v>
      </c>
      <c r="D741" s="9" t="s">
        <v>2270</v>
      </c>
      <c r="E741" s="11">
        <v>-2</v>
      </c>
    </row>
    <row r="742" spans="1:5" x14ac:dyDescent="0.3">
      <c r="A742" s="9" t="s">
        <v>2217</v>
      </c>
      <c r="B742" s="9">
        <v>21120746</v>
      </c>
      <c r="C742" s="9" t="s">
        <v>2270</v>
      </c>
      <c r="D742" s="9" t="s">
        <v>2270</v>
      </c>
      <c r="E742" s="11">
        <v>2</v>
      </c>
    </row>
    <row r="743" spans="1:5" x14ac:dyDescent="0.3">
      <c r="A743" s="9" t="s">
        <v>2218</v>
      </c>
      <c r="B743" s="9">
        <v>21172416</v>
      </c>
      <c r="C743" s="9" t="s">
        <v>2270</v>
      </c>
      <c r="D743" s="9" t="s">
        <v>2270</v>
      </c>
      <c r="E743" s="11">
        <v>2</v>
      </c>
    </row>
    <row r="744" spans="1:5" x14ac:dyDescent="0.3">
      <c r="A744" s="9" t="s">
        <v>2219</v>
      </c>
      <c r="B744" s="9">
        <v>21297351</v>
      </c>
      <c r="C744" s="9" t="s">
        <v>2270</v>
      </c>
      <c r="D744" s="9" t="s">
        <v>2270</v>
      </c>
      <c r="E744" s="11">
        <v>2</v>
      </c>
    </row>
    <row r="745" spans="1:5" x14ac:dyDescent="0.3">
      <c r="A745" s="9" t="s">
        <v>1272</v>
      </c>
      <c r="B745" s="9">
        <v>25343288</v>
      </c>
      <c r="C745" s="9" t="s">
        <v>2270</v>
      </c>
      <c r="D745" s="9" t="s">
        <v>2270</v>
      </c>
      <c r="E745" s="11">
        <v>2</v>
      </c>
    </row>
    <row r="746" spans="1:5" x14ac:dyDescent="0.3">
      <c r="A746" s="9" t="s">
        <v>2220</v>
      </c>
      <c r="B746" s="9">
        <v>17327699</v>
      </c>
      <c r="C746" s="9" t="s">
        <v>2270</v>
      </c>
      <c r="D746" s="9" t="s">
        <v>2270</v>
      </c>
      <c r="E746" s="11">
        <v>2</v>
      </c>
    </row>
    <row r="747" spans="1:5" x14ac:dyDescent="0.3">
      <c r="A747" s="9" t="s">
        <v>1658</v>
      </c>
      <c r="B747" s="9">
        <v>24067728</v>
      </c>
      <c r="C747" s="9" t="s">
        <v>2270</v>
      </c>
      <c r="D747" s="9" t="s">
        <v>2270</v>
      </c>
      <c r="E747" s="11">
        <v>2</v>
      </c>
    </row>
    <row r="748" spans="1:5" x14ac:dyDescent="0.3">
      <c r="A748" s="9" t="s">
        <v>1296</v>
      </c>
      <c r="B748" s="9" t="s">
        <v>2221</v>
      </c>
      <c r="C748" s="9" t="s">
        <v>2222</v>
      </c>
      <c r="D748" s="9" t="s">
        <v>2270</v>
      </c>
      <c r="E748" s="11">
        <v>2</v>
      </c>
    </row>
    <row r="749" spans="1:5" x14ac:dyDescent="0.3">
      <c r="A749" s="9" t="s">
        <v>2223</v>
      </c>
      <c r="B749" s="9">
        <v>21120746</v>
      </c>
      <c r="C749" s="9" t="s">
        <v>2270</v>
      </c>
      <c r="D749" s="9" t="s">
        <v>2270</v>
      </c>
      <c r="E749" s="11">
        <v>2</v>
      </c>
    </row>
    <row r="750" spans="1:5" x14ac:dyDescent="0.3">
      <c r="A750" s="9" t="s">
        <v>1451</v>
      </c>
      <c r="B750" s="9" t="s">
        <v>2270</v>
      </c>
      <c r="C750" s="9">
        <v>23369406</v>
      </c>
      <c r="D750" s="9" t="s">
        <v>2270</v>
      </c>
      <c r="E750" s="11">
        <v>-2</v>
      </c>
    </row>
    <row r="751" spans="1:5" x14ac:dyDescent="0.3">
      <c r="A751" s="9" t="s">
        <v>1452</v>
      </c>
      <c r="B751" s="9">
        <v>23369406</v>
      </c>
      <c r="C751" s="9" t="s">
        <v>2270</v>
      </c>
      <c r="D751" s="9" t="s">
        <v>2270</v>
      </c>
      <c r="E751" s="11">
        <v>2</v>
      </c>
    </row>
    <row r="752" spans="1:5" x14ac:dyDescent="0.3">
      <c r="A752" s="9" t="s">
        <v>2224</v>
      </c>
      <c r="B752" s="9">
        <v>21297351</v>
      </c>
      <c r="C752" s="9" t="s">
        <v>2270</v>
      </c>
      <c r="D752" s="9" t="s">
        <v>2270</v>
      </c>
      <c r="E752" s="11">
        <v>2</v>
      </c>
    </row>
    <row r="753" spans="1:5" x14ac:dyDescent="0.3">
      <c r="A753" s="9" t="s">
        <v>2225</v>
      </c>
      <c r="B753" s="9">
        <v>21297351</v>
      </c>
      <c r="C753" s="9" t="s">
        <v>2270</v>
      </c>
      <c r="D753" s="9" t="s">
        <v>2270</v>
      </c>
      <c r="E753" s="11">
        <v>2</v>
      </c>
    </row>
    <row r="754" spans="1:5" x14ac:dyDescent="0.3">
      <c r="A754" s="9" t="s">
        <v>1453</v>
      </c>
      <c r="B754" s="9" t="s">
        <v>2270</v>
      </c>
      <c r="C754" s="9">
        <v>23369406</v>
      </c>
      <c r="D754" s="9" t="s">
        <v>2270</v>
      </c>
      <c r="E754" s="11">
        <v>-2</v>
      </c>
    </row>
    <row r="755" spans="1:5" x14ac:dyDescent="0.3">
      <c r="A755" s="9" t="s">
        <v>2226</v>
      </c>
      <c r="B755" s="9" t="s">
        <v>1850</v>
      </c>
      <c r="C755" s="9" t="s">
        <v>2270</v>
      </c>
      <c r="D755" s="9" t="s">
        <v>2270</v>
      </c>
      <c r="E755" s="11">
        <v>2</v>
      </c>
    </row>
    <row r="756" spans="1:5" x14ac:dyDescent="0.3">
      <c r="A756" s="9" t="s">
        <v>1454</v>
      </c>
      <c r="B756" s="9" t="s">
        <v>2270</v>
      </c>
      <c r="C756" s="9">
        <v>23369406</v>
      </c>
      <c r="D756" s="9" t="s">
        <v>2270</v>
      </c>
      <c r="E756" s="11">
        <v>-2</v>
      </c>
    </row>
    <row r="757" spans="1:5" x14ac:dyDescent="0.3">
      <c r="A757" s="9" t="s">
        <v>2227</v>
      </c>
      <c r="B757" s="9">
        <v>21694771</v>
      </c>
      <c r="C757" s="9" t="s">
        <v>2270</v>
      </c>
      <c r="D757" s="9" t="s">
        <v>2270</v>
      </c>
      <c r="E757" s="11">
        <v>2</v>
      </c>
    </row>
    <row r="758" spans="1:5" x14ac:dyDescent="0.3">
      <c r="A758" s="9" t="s">
        <v>1815</v>
      </c>
      <c r="B758" s="9" t="s">
        <v>2270</v>
      </c>
      <c r="C758" s="9">
        <v>21120746</v>
      </c>
      <c r="D758" s="9" t="s">
        <v>2270</v>
      </c>
      <c r="E758" s="11">
        <v>-2</v>
      </c>
    </row>
    <row r="759" spans="1:5" x14ac:dyDescent="0.3">
      <c r="A759" s="9" t="s">
        <v>1659</v>
      </c>
      <c r="B759" s="9" t="s">
        <v>2270</v>
      </c>
      <c r="C759" s="9">
        <v>24067728</v>
      </c>
      <c r="D759" s="9" t="s">
        <v>2270</v>
      </c>
      <c r="E759" s="11">
        <v>-2</v>
      </c>
    </row>
    <row r="760" spans="1:5" x14ac:dyDescent="0.3">
      <c r="A760" s="9" t="s">
        <v>2228</v>
      </c>
      <c r="B760" s="9">
        <v>21172416</v>
      </c>
      <c r="C760" s="9" t="s">
        <v>2270</v>
      </c>
      <c r="D760" s="9" t="s">
        <v>2270</v>
      </c>
      <c r="E760" s="11">
        <v>2</v>
      </c>
    </row>
    <row r="761" spans="1:5" x14ac:dyDescent="0.3">
      <c r="A761" s="9" t="s">
        <v>2229</v>
      </c>
      <c r="B761" s="9">
        <v>21297351</v>
      </c>
      <c r="C761" s="9" t="s">
        <v>2270</v>
      </c>
      <c r="D761" s="9" t="s">
        <v>2270</v>
      </c>
      <c r="E761" s="11">
        <v>2</v>
      </c>
    </row>
    <row r="762" spans="1:5" x14ac:dyDescent="0.3">
      <c r="A762" s="9" t="s">
        <v>2230</v>
      </c>
      <c r="B762" s="9" t="s">
        <v>2270</v>
      </c>
      <c r="C762" s="9">
        <v>21297351</v>
      </c>
      <c r="D762" s="9" t="s">
        <v>2270</v>
      </c>
      <c r="E762" s="11">
        <v>-2</v>
      </c>
    </row>
    <row r="763" spans="1:5" x14ac:dyDescent="0.3">
      <c r="A763" s="9" t="s">
        <v>2231</v>
      </c>
      <c r="B763" s="9">
        <v>21120746</v>
      </c>
      <c r="C763" s="9" t="s">
        <v>2270</v>
      </c>
      <c r="D763" s="9" t="s">
        <v>2270</v>
      </c>
      <c r="E763" s="11">
        <v>2</v>
      </c>
    </row>
    <row r="764" spans="1:5" x14ac:dyDescent="0.3">
      <c r="A764" s="9" t="s">
        <v>2232</v>
      </c>
      <c r="B764" s="9" t="s">
        <v>2270</v>
      </c>
      <c r="C764" s="9">
        <v>21297351</v>
      </c>
      <c r="D764" s="9" t="s">
        <v>2270</v>
      </c>
      <c r="E764" s="11">
        <v>-2</v>
      </c>
    </row>
    <row r="765" spans="1:5" x14ac:dyDescent="0.3">
      <c r="A765" s="9" t="s">
        <v>2233</v>
      </c>
      <c r="B765" s="9">
        <v>21120746</v>
      </c>
      <c r="C765" s="9" t="s">
        <v>2270</v>
      </c>
      <c r="D765" s="9" t="s">
        <v>2270</v>
      </c>
      <c r="E765" s="11">
        <v>2</v>
      </c>
    </row>
    <row r="766" spans="1:5" x14ac:dyDescent="0.3">
      <c r="A766" s="9" t="s">
        <v>1660</v>
      </c>
      <c r="B766" s="9" t="s">
        <v>2270</v>
      </c>
      <c r="C766" s="9">
        <v>24067728</v>
      </c>
      <c r="D766" s="9" t="s">
        <v>2270</v>
      </c>
      <c r="E766" s="11">
        <v>-2</v>
      </c>
    </row>
    <row r="767" spans="1:5" x14ac:dyDescent="0.3">
      <c r="A767" s="9" t="s">
        <v>1455</v>
      </c>
      <c r="B767" s="9">
        <v>23369406</v>
      </c>
      <c r="C767" s="9" t="s">
        <v>2270</v>
      </c>
      <c r="D767" s="9" t="s">
        <v>2270</v>
      </c>
      <c r="E767" s="11">
        <v>2</v>
      </c>
    </row>
    <row r="768" spans="1:5" x14ac:dyDescent="0.3">
      <c r="A768" s="9" t="s">
        <v>2234</v>
      </c>
      <c r="B768" s="9">
        <v>21694771</v>
      </c>
      <c r="C768" s="9" t="s">
        <v>2270</v>
      </c>
      <c r="D768" s="9" t="s">
        <v>2270</v>
      </c>
      <c r="E768" s="11">
        <v>2</v>
      </c>
    </row>
    <row r="769" spans="1:5" x14ac:dyDescent="0.3">
      <c r="A769" s="9" t="s">
        <v>1661</v>
      </c>
      <c r="B769" s="9" t="s">
        <v>2270</v>
      </c>
      <c r="C769" s="9">
        <v>24067728</v>
      </c>
      <c r="D769" s="9" t="s">
        <v>2270</v>
      </c>
      <c r="E769" s="11">
        <v>-2</v>
      </c>
    </row>
    <row r="770" spans="1:5" x14ac:dyDescent="0.3">
      <c r="A770" s="9" t="s">
        <v>2235</v>
      </c>
      <c r="B770" s="9">
        <v>21297351</v>
      </c>
      <c r="C770" s="9" t="s">
        <v>2270</v>
      </c>
      <c r="D770" s="9" t="s">
        <v>2270</v>
      </c>
      <c r="E770" s="11">
        <v>2</v>
      </c>
    </row>
    <row r="771" spans="1:5" x14ac:dyDescent="0.3">
      <c r="A771" s="9" t="s">
        <v>1456</v>
      </c>
      <c r="B771" s="9" t="s">
        <v>2270</v>
      </c>
      <c r="C771" s="9">
        <v>23369406</v>
      </c>
      <c r="D771" s="9" t="s">
        <v>2270</v>
      </c>
      <c r="E771" s="11">
        <v>-2</v>
      </c>
    </row>
    <row r="772" spans="1:5" x14ac:dyDescent="0.3">
      <c r="A772" s="9" t="s">
        <v>2236</v>
      </c>
      <c r="B772" s="9" t="s">
        <v>2270</v>
      </c>
      <c r="C772" s="9">
        <v>21297351</v>
      </c>
      <c r="D772" s="9" t="s">
        <v>2270</v>
      </c>
      <c r="E772" s="11">
        <v>-2</v>
      </c>
    </row>
    <row r="773" spans="1:5" x14ac:dyDescent="0.3">
      <c r="A773" s="9" t="s">
        <v>2237</v>
      </c>
      <c r="B773" s="9">
        <v>21297351</v>
      </c>
      <c r="C773" s="9" t="s">
        <v>2270</v>
      </c>
      <c r="D773" s="9" t="s">
        <v>2270</v>
      </c>
      <c r="E773" s="11">
        <v>2</v>
      </c>
    </row>
    <row r="774" spans="1:5" x14ac:dyDescent="0.3">
      <c r="A774" s="9" t="s">
        <v>1537</v>
      </c>
      <c r="B774" s="9">
        <v>24284285</v>
      </c>
      <c r="C774" s="9" t="s">
        <v>2270</v>
      </c>
      <c r="D774" s="9" t="s">
        <v>2270</v>
      </c>
      <c r="E774" s="11">
        <v>2</v>
      </c>
    </row>
    <row r="775" spans="1:5" x14ac:dyDescent="0.3">
      <c r="A775" s="9" t="s">
        <v>1816</v>
      </c>
      <c r="B775" s="9" t="s">
        <v>2270</v>
      </c>
      <c r="C775" s="9">
        <v>21120746</v>
      </c>
      <c r="D775" s="9" t="s">
        <v>2270</v>
      </c>
      <c r="E775" s="11">
        <v>-2</v>
      </c>
    </row>
    <row r="776" spans="1:5" x14ac:dyDescent="0.3">
      <c r="A776" s="9" t="s">
        <v>2238</v>
      </c>
      <c r="B776" s="9" t="s">
        <v>2270</v>
      </c>
      <c r="C776" s="9">
        <v>21297351</v>
      </c>
      <c r="D776" s="9" t="s">
        <v>2270</v>
      </c>
      <c r="E776" s="11">
        <v>-2</v>
      </c>
    </row>
    <row r="777" spans="1:5" x14ac:dyDescent="0.3">
      <c r="A777" s="9" t="s">
        <v>1662</v>
      </c>
      <c r="B777" s="9" t="s">
        <v>2270</v>
      </c>
      <c r="C777" s="9">
        <v>24067728</v>
      </c>
      <c r="D777" s="9" t="s">
        <v>2270</v>
      </c>
      <c r="E777" s="11">
        <v>-2</v>
      </c>
    </row>
    <row r="778" spans="1:5" x14ac:dyDescent="0.3">
      <c r="A778" s="9" t="s">
        <v>2239</v>
      </c>
      <c r="B778" s="9">
        <v>21120746</v>
      </c>
      <c r="C778" s="9" t="s">
        <v>2270</v>
      </c>
      <c r="D778" s="9" t="s">
        <v>2270</v>
      </c>
      <c r="E778" s="11">
        <v>2</v>
      </c>
    </row>
    <row r="779" spans="1:5" x14ac:dyDescent="0.3">
      <c r="A779" s="9" t="s">
        <v>1457</v>
      </c>
      <c r="B779" s="9" t="s">
        <v>2270</v>
      </c>
      <c r="C779" s="9">
        <v>23369406</v>
      </c>
      <c r="D779" s="9" t="s">
        <v>2270</v>
      </c>
      <c r="E779" s="11">
        <v>-2</v>
      </c>
    </row>
    <row r="780" spans="1:5" x14ac:dyDescent="0.3">
      <c r="A780" s="9" t="s">
        <v>1458</v>
      </c>
      <c r="B780" s="9" t="s">
        <v>2270</v>
      </c>
      <c r="C780" s="9">
        <v>23369406</v>
      </c>
      <c r="D780" s="9" t="s">
        <v>2270</v>
      </c>
      <c r="E780" s="11">
        <v>-2</v>
      </c>
    </row>
    <row r="781" spans="1:5" x14ac:dyDescent="0.3">
      <c r="A781" s="9" t="s">
        <v>1817</v>
      </c>
      <c r="B781" s="9" t="s">
        <v>2270</v>
      </c>
      <c r="C781" s="9">
        <v>21120746</v>
      </c>
      <c r="D781" s="9" t="s">
        <v>2270</v>
      </c>
      <c r="E781" s="11">
        <v>-2</v>
      </c>
    </row>
    <row r="782" spans="1:5" x14ac:dyDescent="0.3">
      <c r="A782" s="9" t="s">
        <v>1663</v>
      </c>
      <c r="B782" s="9">
        <v>24067728</v>
      </c>
      <c r="C782" s="9" t="s">
        <v>2270</v>
      </c>
      <c r="D782" s="9" t="s">
        <v>2270</v>
      </c>
      <c r="E782" s="11">
        <v>2</v>
      </c>
    </row>
    <row r="783" spans="1:5" x14ac:dyDescent="0.3">
      <c r="A783" s="9" t="s">
        <v>2240</v>
      </c>
      <c r="B783" s="9">
        <v>21120746</v>
      </c>
      <c r="C783" s="9" t="s">
        <v>2270</v>
      </c>
      <c r="D783" s="9" t="s">
        <v>2270</v>
      </c>
      <c r="E783" s="11">
        <v>2</v>
      </c>
    </row>
    <row r="784" spans="1:5" x14ac:dyDescent="0.3">
      <c r="A784" s="9" t="s">
        <v>1664</v>
      </c>
      <c r="B784" s="9" t="s">
        <v>2270</v>
      </c>
      <c r="C784" s="9">
        <v>24067728</v>
      </c>
      <c r="D784" s="9" t="s">
        <v>2270</v>
      </c>
      <c r="E784" s="11">
        <v>-2</v>
      </c>
    </row>
    <row r="785" spans="1:5" x14ac:dyDescent="0.3">
      <c r="A785" s="9" t="s">
        <v>2241</v>
      </c>
      <c r="B785" s="9">
        <v>21694771</v>
      </c>
      <c r="C785" s="9" t="s">
        <v>2270</v>
      </c>
      <c r="D785" s="9" t="s">
        <v>2270</v>
      </c>
      <c r="E785" s="11">
        <v>2</v>
      </c>
    </row>
    <row r="786" spans="1:5" x14ac:dyDescent="0.3">
      <c r="A786" s="9" t="s">
        <v>1665</v>
      </c>
      <c r="B786" s="9" t="s">
        <v>2270</v>
      </c>
      <c r="C786" s="9">
        <v>24067728</v>
      </c>
      <c r="D786" s="9" t="s">
        <v>2270</v>
      </c>
      <c r="E786" s="11">
        <v>-2</v>
      </c>
    </row>
    <row r="787" spans="1:5" x14ac:dyDescent="0.3">
      <c r="A787" s="9" t="s">
        <v>2242</v>
      </c>
      <c r="B787" s="9" t="s">
        <v>2270</v>
      </c>
      <c r="C787" s="9" t="s">
        <v>2270</v>
      </c>
      <c r="D787" s="9">
        <v>21694771</v>
      </c>
      <c r="E787" s="11">
        <v>0</v>
      </c>
    </row>
    <row r="788" spans="1:5" x14ac:dyDescent="0.3">
      <c r="A788" s="9" t="s">
        <v>1666</v>
      </c>
      <c r="B788" s="9" t="s">
        <v>2270</v>
      </c>
      <c r="C788" s="9">
        <v>24067728</v>
      </c>
      <c r="D788" s="9" t="s">
        <v>2270</v>
      </c>
      <c r="E788" s="11">
        <v>-2</v>
      </c>
    </row>
    <row r="789" spans="1:5" x14ac:dyDescent="0.3">
      <c r="A789" s="9" t="s">
        <v>2243</v>
      </c>
      <c r="B789" s="9">
        <v>21297351</v>
      </c>
      <c r="C789" s="9" t="s">
        <v>2270</v>
      </c>
      <c r="D789" s="9" t="s">
        <v>2270</v>
      </c>
      <c r="E789" s="11">
        <v>2</v>
      </c>
    </row>
    <row r="790" spans="1:5" x14ac:dyDescent="0.3">
      <c r="A790" s="9" t="s">
        <v>1459</v>
      </c>
      <c r="B790" s="9" t="s">
        <v>2270</v>
      </c>
      <c r="C790" s="9">
        <v>23369406</v>
      </c>
      <c r="D790" s="9" t="s">
        <v>2270</v>
      </c>
      <c r="E790" s="11">
        <v>-2</v>
      </c>
    </row>
    <row r="791" spans="1:5" x14ac:dyDescent="0.3">
      <c r="A791" s="9" t="s">
        <v>1460</v>
      </c>
      <c r="B791" s="9">
        <v>23369406</v>
      </c>
      <c r="C791" s="9" t="s">
        <v>2270</v>
      </c>
      <c r="D791" s="9" t="s">
        <v>2270</v>
      </c>
      <c r="E791" s="11">
        <v>2</v>
      </c>
    </row>
    <row r="792" spans="1:5" x14ac:dyDescent="0.3">
      <c r="A792" s="9" t="s">
        <v>1818</v>
      </c>
      <c r="B792" s="9" t="s">
        <v>2270</v>
      </c>
      <c r="C792" s="9">
        <v>21120746</v>
      </c>
      <c r="D792" s="9" t="s">
        <v>2270</v>
      </c>
      <c r="E792" s="11">
        <v>-2</v>
      </c>
    </row>
    <row r="793" spans="1:5" x14ac:dyDescent="0.3">
      <c r="A793" s="9" t="s">
        <v>1461</v>
      </c>
      <c r="B793" s="9">
        <v>23369406</v>
      </c>
      <c r="C793" s="9" t="s">
        <v>2270</v>
      </c>
      <c r="D793" s="9" t="s">
        <v>2270</v>
      </c>
      <c r="E793" s="11">
        <v>2</v>
      </c>
    </row>
    <row r="794" spans="1:5" x14ac:dyDescent="0.3">
      <c r="A794" s="9" t="s">
        <v>1462</v>
      </c>
      <c r="B794" s="9">
        <v>23369406</v>
      </c>
      <c r="C794" s="9" t="s">
        <v>2270</v>
      </c>
      <c r="D794" s="9" t="s">
        <v>2270</v>
      </c>
      <c r="E794" s="11">
        <v>2</v>
      </c>
    </row>
    <row r="795" spans="1:5" x14ac:dyDescent="0.3">
      <c r="A795" s="9" t="s">
        <v>2244</v>
      </c>
      <c r="B795" s="9" t="s">
        <v>2270</v>
      </c>
      <c r="C795" s="9">
        <v>21297351</v>
      </c>
      <c r="D795" s="9" t="s">
        <v>2270</v>
      </c>
      <c r="E795" s="11">
        <v>-2</v>
      </c>
    </row>
    <row r="796" spans="1:5" x14ac:dyDescent="0.3">
      <c r="A796" s="9" t="s">
        <v>1463</v>
      </c>
      <c r="B796" s="9" t="s">
        <v>2270</v>
      </c>
      <c r="C796" s="9">
        <v>23369406</v>
      </c>
      <c r="D796" s="9" t="s">
        <v>2270</v>
      </c>
      <c r="E796" s="11">
        <v>-2</v>
      </c>
    </row>
    <row r="797" spans="1:5" x14ac:dyDescent="0.3">
      <c r="A797" s="9" t="s">
        <v>1464</v>
      </c>
      <c r="B797" s="9" t="s">
        <v>2270</v>
      </c>
      <c r="C797" s="9" t="s">
        <v>2245</v>
      </c>
      <c r="D797" s="9" t="s">
        <v>2270</v>
      </c>
      <c r="E797" s="11">
        <v>-2</v>
      </c>
    </row>
    <row r="798" spans="1:5" x14ac:dyDescent="0.3">
      <c r="A798" s="9" t="s">
        <v>1465</v>
      </c>
      <c r="B798" s="9" t="s">
        <v>2270</v>
      </c>
      <c r="C798" s="9">
        <v>23369406</v>
      </c>
      <c r="D798" s="9" t="s">
        <v>2270</v>
      </c>
      <c r="E798" s="11">
        <v>-2</v>
      </c>
    </row>
    <row r="799" spans="1:5" x14ac:dyDescent="0.3">
      <c r="A799" s="9" t="s">
        <v>2246</v>
      </c>
      <c r="B799" s="9" t="s">
        <v>2270</v>
      </c>
      <c r="C799" s="9">
        <v>21297351</v>
      </c>
      <c r="D799" s="9" t="s">
        <v>2270</v>
      </c>
      <c r="E799" s="11">
        <v>-2</v>
      </c>
    </row>
    <row r="800" spans="1:5" x14ac:dyDescent="0.3">
      <c r="A800" s="9" t="s">
        <v>1667</v>
      </c>
      <c r="B800" s="9">
        <v>24067728</v>
      </c>
      <c r="C800" s="9" t="s">
        <v>2270</v>
      </c>
      <c r="D800" s="9" t="s">
        <v>2270</v>
      </c>
      <c r="E800" s="11">
        <v>2</v>
      </c>
    </row>
    <row r="801" spans="1:5" x14ac:dyDescent="0.3">
      <c r="A801" s="9" t="s">
        <v>2247</v>
      </c>
      <c r="B801" s="9">
        <v>21297351</v>
      </c>
      <c r="C801" s="9" t="s">
        <v>2270</v>
      </c>
      <c r="D801" s="9" t="s">
        <v>2270</v>
      </c>
      <c r="E801" s="11">
        <v>2</v>
      </c>
    </row>
    <row r="802" spans="1:5" x14ac:dyDescent="0.3">
      <c r="A802" s="9" t="s">
        <v>2248</v>
      </c>
      <c r="B802" s="9" t="s">
        <v>2270</v>
      </c>
      <c r="C802" s="9" t="s">
        <v>2270</v>
      </c>
      <c r="D802" s="9">
        <v>21694771</v>
      </c>
      <c r="E802" s="11">
        <v>0</v>
      </c>
    </row>
    <row r="803" spans="1:5" x14ac:dyDescent="0.3">
      <c r="A803" s="9" t="s">
        <v>1668</v>
      </c>
      <c r="B803" s="9" t="s">
        <v>2270</v>
      </c>
      <c r="C803" s="9">
        <v>24067728</v>
      </c>
      <c r="D803" s="9" t="s">
        <v>2270</v>
      </c>
      <c r="E803" s="11">
        <v>-2</v>
      </c>
    </row>
    <row r="804" spans="1:5" x14ac:dyDescent="0.3">
      <c r="A804" s="9" t="s">
        <v>2249</v>
      </c>
      <c r="B804" s="9">
        <v>21120746</v>
      </c>
      <c r="C804" s="9" t="s">
        <v>2270</v>
      </c>
      <c r="D804" s="9" t="s">
        <v>2270</v>
      </c>
      <c r="E804" s="11">
        <v>2</v>
      </c>
    </row>
    <row r="805" spans="1:5" x14ac:dyDescent="0.3">
      <c r="A805" s="9" t="s">
        <v>1466</v>
      </c>
      <c r="B805" s="9">
        <v>23369406</v>
      </c>
      <c r="C805" s="9" t="s">
        <v>2270</v>
      </c>
      <c r="D805" s="9" t="s">
        <v>2270</v>
      </c>
      <c r="E805" s="11">
        <v>2</v>
      </c>
    </row>
    <row r="806" spans="1:5" x14ac:dyDescent="0.3">
      <c r="A806" s="9" t="s">
        <v>1819</v>
      </c>
      <c r="B806" s="9" t="s">
        <v>2270</v>
      </c>
      <c r="C806" s="9">
        <v>21120746</v>
      </c>
      <c r="D806" s="9" t="s">
        <v>2270</v>
      </c>
      <c r="E806" s="11">
        <v>-2</v>
      </c>
    </row>
    <row r="807" spans="1:5" x14ac:dyDescent="0.3">
      <c r="A807" s="9" t="s">
        <v>1820</v>
      </c>
      <c r="B807" s="9" t="s">
        <v>2270</v>
      </c>
      <c r="C807" s="9">
        <v>21120746</v>
      </c>
      <c r="D807" s="9" t="s">
        <v>2270</v>
      </c>
      <c r="E807" s="11">
        <v>-2</v>
      </c>
    </row>
    <row r="808" spans="1:5" x14ac:dyDescent="0.3">
      <c r="A808" s="9" t="s">
        <v>2250</v>
      </c>
      <c r="B808" s="9">
        <v>21120746</v>
      </c>
      <c r="C808" s="9" t="s">
        <v>2270</v>
      </c>
      <c r="D808" s="9" t="s">
        <v>2270</v>
      </c>
      <c r="E808" s="11">
        <v>2</v>
      </c>
    </row>
    <row r="809" spans="1:5" x14ac:dyDescent="0.3">
      <c r="A809" s="9" t="s">
        <v>1467</v>
      </c>
      <c r="B809" s="9">
        <v>23369406</v>
      </c>
      <c r="C809" s="9" t="s">
        <v>2270</v>
      </c>
      <c r="D809" s="9" t="s">
        <v>2270</v>
      </c>
      <c r="E809" s="11">
        <v>2</v>
      </c>
    </row>
    <row r="810" spans="1:5" x14ac:dyDescent="0.3">
      <c r="A810" s="9" t="s">
        <v>1468</v>
      </c>
      <c r="B810" s="9" t="s">
        <v>2270</v>
      </c>
      <c r="C810" s="9" t="s">
        <v>2270</v>
      </c>
      <c r="D810" s="9">
        <v>23369406</v>
      </c>
      <c r="E810" s="11">
        <v>0</v>
      </c>
    </row>
    <row r="811" spans="1:5" x14ac:dyDescent="0.3">
      <c r="A811" s="9" t="s">
        <v>1669</v>
      </c>
      <c r="B811" s="9" t="s">
        <v>2270</v>
      </c>
      <c r="C811" s="9">
        <v>24067728</v>
      </c>
      <c r="D811" s="9" t="s">
        <v>2270</v>
      </c>
      <c r="E811" s="11">
        <v>-2</v>
      </c>
    </row>
    <row r="812" spans="1:5" x14ac:dyDescent="0.3">
      <c r="A812" s="9" t="s">
        <v>1469</v>
      </c>
      <c r="B812" s="9" t="s">
        <v>2270</v>
      </c>
      <c r="C812" s="9">
        <v>23369406</v>
      </c>
      <c r="D812" s="9" t="s">
        <v>2270</v>
      </c>
      <c r="E812" s="11">
        <v>-2</v>
      </c>
    </row>
    <row r="813" spans="1:5" x14ac:dyDescent="0.3">
      <c r="A813" s="9" t="s">
        <v>1670</v>
      </c>
      <c r="B813" s="9" t="s">
        <v>2270</v>
      </c>
      <c r="C813" s="9">
        <v>24067728</v>
      </c>
      <c r="D813" s="9" t="s">
        <v>2270</v>
      </c>
      <c r="E813" s="11">
        <v>-2</v>
      </c>
    </row>
    <row r="814" spans="1:5" x14ac:dyDescent="0.3">
      <c r="A814" s="9" t="s">
        <v>1223</v>
      </c>
      <c r="B814" s="9" t="s">
        <v>2251</v>
      </c>
      <c r="C814" s="9" t="s">
        <v>2270</v>
      </c>
      <c r="D814" s="9" t="s">
        <v>2270</v>
      </c>
      <c r="E814" s="11">
        <v>2</v>
      </c>
    </row>
    <row r="815" spans="1:5" x14ac:dyDescent="0.3">
      <c r="A815" s="9" t="s">
        <v>1671</v>
      </c>
      <c r="B815" s="9" t="s">
        <v>2270</v>
      </c>
      <c r="C815" s="9">
        <v>24067728</v>
      </c>
      <c r="D815" s="9" t="s">
        <v>2270</v>
      </c>
      <c r="E815" s="11">
        <v>-2</v>
      </c>
    </row>
    <row r="816" spans="1:5" x14ac:dyDescent="0.3">
      <c r="A816" s="9" t="s">
        <v>2252</v>
      </c>
      <c r="B816" s="9" t="s">
        <v>2270</v>
      </c>
      <c r="C816" s="9">
        <v>21297351</v>
      </c>
      <c r="D816" s="9" t="s">
        <v>2270</v>
      </c>
      <c r="E816" s="11">
        <v>-2</v>
      </c>
    </row>
    <row r="817" spans="1:5" x14ac:dyDescent="0.3">
      <c r="A817" s="9" t="s">
        <v>1470</v>
      </c>
      <c r="B817" s="9">
        <v>23369406</v>
      </c>
      <c r="C817" s="9" t="s">
        <v>2270</v>
      </c>
      <c r="D817" s="9" t="s">
        <v>2270</v>
      </c>
      <c r="E817" s="11">
        <v>2</v>
      </c>
    </row>
    <row r="818" spans="1:5" x14ac:dyDescent="0.3">
      <c r="A818" s="9" t="s">
        <v>2253</v>
      </c>
      <c r="B818" s="9">
        <v>21297351</v>
      </c>
      <c r="C818" s="9" t="s">
        <v>2270</v>
      </c>
      <c r="D818" s="9" t="s">
        <v>2270</v>
      </c>
      <c r="E818" s="11">
        <v>2</v>
      </c>
    </row>
    <row r="819" spans="1:5" x14ac:dyDescent="0.3">
      <c r="A819" s="9" t="s">
        <v>1821</v>
      </c>
      <c r="B819" s="9" t="s">
        <v>2270</v>
      </c>
      <c r="C819" s="9">
        <v>21120746</v>
      </c>
      <c r="D819" s="9" t="s">
        <v>2270</v>
      </c>
      <c r="E819" s="11">
        <v>-2</v>
      </c>
    </row>
    <row r="820" spans="1:5" x14ac:dyDescent="0.3">
      <c r="A820" s="9" t="s">
        <v>1538</v>
      </c>
      <c r="B820" s="9">
        <v>24284285</v>
      </c>
      <c r="C820" s="9" t="s">
        <v>2270</v>
      </c>
      <c r="D820" s="9" t="s">
        <v>2270</v>
      </c>
      <c r="E820" s="11">
        <v>2</v>
      </c>
    </row>
    <row r="821" spans="1:5" x14ac:dyDescent="0.3">
      <c r="A821" s="9" t="s">
        <v>2254</v>
      </c>
      <c r="B821" s="9">
        <v>21172416</v>
      </c>
      <c r="C821" s="9" t="s">
        <v>2270</v>
      </c>
      <c r="D821" s="9" t="s">
        <v>2270</v>
      </c>
      <c r="E821" s="11">
        <v>2</v>
      </c>
    </row>
    <row r="822" spans="1:5" x14ac:dyDescent="0.3">
      <c r="A822" s="9" t="s">
        <v>2255</v>
      </c>
      <c r="B822" s="9" t="s">
        <v>2270</v>
      </c>
      <c r="C822" s="9">
        <v>11179201</v>
      </c>
      <c r="D822" s="9" t="s">
        <v>2270</v>
      </c>
      <c r="E822" s="11">
        <v>-2</v>
      </c>
    </row>
    <row r="823" spans="1:5" x14ac:dyDescent="0.3">
      <c r="A823" s="9" t="s">
        <v>1672</v>
      </c>
      <c r="B823" s="9" t="s">
        <v>2270</v>
      </c>
      <c r="C823" s="9">
        <v>24067728</v>
      </c>
      <c r="D823" s="9" t="s">
        <v>2270</v>
      </c>
      <c r="E823" s="11">
        <v>-2</v>
      </c>
    </row>
    <row r="824" spans="1:5" x14ac:dyDescent="0.3">
      <c r="A824" s="9" t="s">
        <v>1471</v>
      </c>
      <c r="B824" s="9" t="s">
        <v>2270</v>
      </c>
      <c r="C824" s="9">
        <v>23369406</v>
      </c>
      <c r="D824" s="9" t="s">
        <v>2270</v>
      </c>
      <c r="E824" s="11">
        <v>-2</v>
      </c>
    </row>
    <row r="825" spans="1:5" x14ac:dyDescent="0.3">
      <c r="A825" s="9" t="s">
        <v>2256</v>
      </c>
      <c r="B825" s="9">
        <v>21297351</v>
      </c>
      <c r="C825" s="9" t="s">
        <v>2270</v>
      </c>
      <c r="D825" s="9" t="s">
        <v>2270</v>
      </c>
      <c r="E825" s="11">
        <v>2</v>
      </c>
    </row>
    <row r="826" spans="1:5" x14ac:dyDescent="0.3">
      <c r="A826" s="9" t="s">
        <v>1472</v>
      </c>
      <c r="B826" s="9" t="s">
        <v>2270</v>
      </c>
      <c r="C826" s="9">
        <v>23369406</v>
      </c>
      <c r="D826" s="9" t="s">
        <v>2270</v>
      </c>
      <c r="E826" s="11">
        <v>-2</v>
      </c>
    </row>
    <row r="827" spans="1:5" x14ac:dyDescent="0.3">
      <c r="A827" s="9" t="s">
        <v>1673</v>
      </c>
      <c r="B827" s="9" t="s">
        <v>2270</v>
      </c>
      <c r="C827" s="9">
        <v>24067728</v>
      </c>
      <c r="D827" s="9" t="s">
        <v>2270</v>
      </c>
      <c r="E827" s="11">
        <v>-2</v>
      </c>
    </row>
    <row r="828" spans="1:5" x14ac:dyDescent="0.3">
      <c r="A828" s="9" t="s">
        <v>1473</v>
      </c>
      <c r="B828" s="9" t="s">
        <v>2270</v>
      </c>
      <c r="C828" s="9">
        <v>23369406</v>
      </c>
      <c r="D828" s="9" t="s">
        <v>2270</v>
      </c>
      <c r="E828" s="11">
        <v>-2</v>
      </c>
    </row>
    <row r="829" spans="1:5" x14ac:dyDescent="0.3">
      <c r="A829" s="9" t="s">
        <v>2257</v>
      </c>
      <c r="B829" s="9">
        <v>21297351</v>
      </c>
      <c r="C829" s="9" t="s">
        <v>2270</v>
      </c>
      <c r="D829" s="9" t="s">
        <v>2270</v>
      </c>
      <c r="E829" s="11">
        <v>2</v>
      </c>
    </row>
    <row r="830" spans="1:5" x14ac:dyDescent="0.3">
      <c r="A830" s="9" t="s">
        <v>2258</v>
      </c>
      <c r="B830" s="9">
        <v>21120746</v>
      </c>
      <c r="C830" s="9" t="s">
        <v>2270</v>
      </c>
      <c r="D830" s="9" t="s">
        <v>2270</v>
      </c>
      <c r="E830" s="11">
        <v>2</v>
      </c>
    </row>
    <row r="831" spans="1:5" x14ac:dyDescent="0.3">
      <c r="A831" s="9" t="s">
        <v>1539</v>
      </c>
      <c r="B831" s="9" t="s">
        <v>2270</v>
      </c>
      <c r="C831" s="9">
        <v>24284285</v>
      </c>
      <c r="D831" s="9" t="s">
        <v>2270</v>
      </c>
      <c r="E831" s="11">
        <v>-2</v>
      </c>
    </row>
    <row r="832" spans="1:5" x14ac:dyDescent="0.3">
      <c r="A832" s="9" t="s">
        <v>1540</v>
      </c>
      <c r="B832" s="9" t="s">
        <v>2169</v>
      </c>
      <c r="C832" s="9" t="s">
        <v>2270</v>
      </c>
      <c r="D832" s="9" t="s">
        <v>2270</v>
      </c>
      <c r="E832" s="11">
        <v>2</v>
      </c>
    </row>
    <row r="833" spans="1:5" x14ac:dyDescent="0.3">
      <c r="A833" s="9" t="s">
        <v>1474</v>
      </c>
      <c r="B833" s="9">
        <v>23369406</v>
      </c>
      <c r="C833" s="9" t="s">
        <v>2270</v>
      </c>
      <c r="D833" s="9" t="s">
        <v>2270</v>
      </c>
      <c r="E833" s="11">
        <v>2</v>
      </c>
    </row>
    <row r="834" spans="1:5" x14ac:dyDescent="0.3">
      <c r="A834" s="9" t="s">
        <v>1475</v>
      </c>
      <c r="B834" s="9">
        <v>23369406</v>
      </c>
      <c r="C834" s="9" t="s">
        <v>2270</v>
      </c>
      <c r="D834" s="9" t="s">
        <v>2270</v>
      </c>
      <c r="E834" s="11">
        <v>2</v>
      </c>
    </row>
    <row r="835" spans="1:5" x14ac:dyDescent="0.3">
      <c r="A835" s="9" t="s">
        <v>1822</v>
      </c>
      <c r="B835" s="9" t="s">
        <v>2270</v>
      </c>
      <c r="C835" s="9">
        <v>21120746</v>
      </c>
      <c r="D835" s="9" t="s">
        <v>2270</v>
      </c>
      <c r="E835" s="11">
        <v>-2</v>
      </c>
    </row>
    <row r="836" spans="1:5" x14ac:dyDescent="0.3">
      <c r="A836" s="9" t="s">
        <v>2259</v>
      </c>
      <c r="B836" s="9" t="s">
        <v>2270</v>
      </c>
      <c r="C836" s="9" t="s">
        <v>2260</v>
      </c>
      <c r="D836" s="9" t="s">
        <v>2270</v>
      </c>
      <c r="E836" s="11">
        <v>-2</v>
      </c>
    </row>
    <row r="837" spans="1:5" x14ac:dyDescent="0.3">
      <c r="A837" s="9" t="s">
        <v>2261</v>
      </c>
      <c r="B837" s="9" t="s">
        <v>2270</v>
      </c>
      <c r="C837" s="9" t="s">
        <v>2260</v>
      </c>
      <c r="D837" s="9" t="s">
        <v>2270</v>
      </c>
      <c r="E837" s="11">
        <v>-2</v>
      </c>
    </row>
    <row r="838" spans="1:5" x14ac:dyDescent="0.3">
      <c r="A838" s="9" t="s">
        <v>1476</v>
      </c>
      <c r="B838" s="9">
        <v>23369406</v>
      </c>
      <c r="C838" s="9" t="s">
        <v>2260</v>
      </c>
      <c r="D838" s="9" t="s">
        <v>2270</v>
      </c>
      <c r="E838" s="11">
        <v>-2</v>
      </c>
    </row>
    <row r="839" spans="1:5" x14ac:dyDescent="0.3">
      <c r="A839" s="9" t="s">
        <v>2262</v>
      </c>
      <c r="B839" s="9" t="s">
        <v>2270</v>
      </c>
      <c r="C839" s="9" t="s">
        <v>2263</v>
      </c>
      <c r="D839" s="9" t="s">
        <v>2270</v>
      </c>
      <c r="E839" s="11">
        <v>-2</v>
      </c>
    </row>
    <row r="840" spans="1:5" x14ac:dyDescent="0.3">
      <c r="A840" s="9" t="s">
        <v>1674</v>
      </c>
      <c r="B840" s="9" t="s">
        <v>2270</v>
      </c>
      <c r="C840" s="9">
        <v>24067728</v>
      </c>
      <c r="D840" s="9" t="s">
        <v>2270</v>
      </c>
      <c r="E840" s="11">
        <v>-2</v>
      </c>
    </row>
    <row r="841" spans="1:5" x14ac:dyDescent="0.3">
      <c r="A841" s="9" t="s">
        <v>1675</v>
      </c>
      <c r="B841" s="9" t="s">
        <v>2270</v>
      </c>
      <c r="C841" s="9">
        <v>24067728</v>
      </c>
      <c r="D841" s="9" t="s">
        <v>2270</v>
      </c>
      <c r="E841" s="11">
        <v>-2</v>
      </c>
    </row>
    <row r="842" spans="1:5" x14ac:dyDescent="0.3">
      <c r="A842" s="9" t="s">
        <v>1477</v>
      </c>
      <c r="B842" s="9" t="s">
        <v>2270</v>
      </c>
      <c r="C842" s="9">
        <v>23369406</v>
      </c>
      <c r="D842" s="9" t="s">
        <v>2270</v>
      </c>
      <c r="E842" s="11">
        <v>-2</v>
      </c>
    </row>
    <row r="843" spans="1:5" x14ac:dyDescent="0.3">
      <c r="A843" s="9" t="s">
        <v>1676</v>
      </c>
      <c r="B843" s="9">
        <v>24067728</v>
      </c>
      <c r="C843" s="9" t="s">
        <v>2270</v>
      </c>
      <c r="D843" s="9" t="s">
        <v>2270</v>
      </c>
      <c r="E843" s="11">
        <v>2</v>
      </c>
    </row>
    <row r="844" spans="1:5" x14ac:dyDescent="0.3">
      <c r="A844" s="9" t="s">
        <v>1677</v>
      </c>
      <c r="B844" s="9">
        <v>24067728</v>
      </c>
      <c r="C844" s="9" t="s">
        <v>2270</v>
      </c>
      <c r="D844" s="9" t="s">
        <v>2270</v>
      </c>
      <c r="E844" s="11">
        <v>2</v>
      </c>
    </row>
    <row r="845" spans="1:5" x14ac:dyDescent="0.3">
      <c r="A845" s="9" t="s">
        <v>1678</v>
      </c>
      <c r="B845" s="9">
        <v>24067728</v>
      </c>
      <c r="C845" s="9" t="s">
        <v>2270</v>
      </c>
      <c r="D845" s="9" t="s">
        <v>2270</v>
      </c>
      <c r="E845" s="11">
        <v>2</v>
      </c>
    </row>
    <row r="846" spans="1:5" x14ac:dyDescent="0.3">
      <c r="A846" s="9" t="s">
        <v>2264</v>
      </c>
      <c r="B846" s="9">
        <v>21120746</v>
      </c>
      <c r="C846" s="9" t="s">
        <v>2270</v>
      </c>
      <c r="D846" s="9" t="s">
        <v>2270</v>
      </c>
      <c r="E846" s="11">
        <v>2</v>
      </c>
    </row>
    <row r="847" spans="1:5" x14ac:dyDescent="0.3">
      <c r="A847" s="9" t="s">
        <v>2265</v>
      </c>
      <c r="B847" s="9">
        <v>21172416</v>
      </c>
      <c r="C847" s="9" t="s">
        <v>2270</v>
      </c>
      <c r="D847" s="9" t="s">
        <v>2270</v>
      </c>
      <c r="E847" s="11">
        <v>2</v>
      </c>
    </row>
    <row r="848" spans="1:5" x14ac:dyDescent="0.3">
      <c r="A848" s="9" t="s">
        <v>1679</v>
      </c>
      <c r="B848" s="9" t="s">
        <v>2270</v>
      </c>
      <c r="C848" s="9">
        <v>24067728</v>
      </c>
      <c r="D848" s="9" t="s">
        <v>2270</v>
      </c>
      <c r="E848" s="11">
        <v>-2</v>
      </c>
    </row>
    <row r="849" spans="1:5" x14ac:dyDescent="0.3">
      <c r="A849" s="9" t="s">
        <v>1680</v>
      </c>
      <c r="B849" s="9" t="s">
        <v>2270</v>
      </c>
      <c r="C849" s="9">
        <v>24067728</v>
      </c>
      <c r="D849" s="9" t="s">
        <v>2270</v>
      </c>
      <c r="E849" s="11">
        <v>-2</v>
      </c>
    </row>
    <row r="850" spans="1:5" x14ac:dyDescent="0.3">
      <c r="A850" s="9" t="s">
        <v>1478</v>
      </c>
      <c r="B850" s="9" t="s">
        <v>2270</v>
      </c>
      <c r="C850" s="9">
        <v>23369406</v>
      </c>
      <c r="D850" s="9" t="s">
        <v>2270</v>
      </c>
      <c r="E850" s="11">
        <v>-2</v>
      </c>
    </row>
    <row r="851" spans="1:5" x14ac:dyDescent="0.3">
      <c r="A851" s="9" t="s">
        <v>1479</v>
      </c>
      <c r="B851" s="9" t="s">
        <v>2270</v>
      </c>
      <c r="C851" s="9">
        <v>23369406</v>
      </c>
      <c r="D851" s="9" t="s">
        <v>2270</v>
      </c>
      <c r="E851" s="11">
        <v>-2</v>
      </c>
    </row>
    <row r="852" spans="1:5" x14ac:dyDescent="0.3">
      <c r="A852" s="9" t="s">
        <v>1681</v>
      </c>
      <c r="B852" s="9" t="s">
        <v>2270</v>
      </c>
      <c r="C852" s="9">
        <v>24067728</v>
      </c>
      <c r="D852" s="9" t="s">
        <v>2270</v>
      </c>
      <c r="E852" s="11">
        <v>-2</v>
      </c>
    </row>
    <row r="853" spans="1:5" x14ac:dyDescent="0.3">
      <c r="A853" s="9" t="s">
        <v>1256</v>
      </c>
      <c r="B853" s="9">
        <v>29571895</v>
      </c>
      <c r="C853" s="9" t="s">
        <v>2270</v>
      </c>
      <c r="D853" s="9" t="s">
        <v>2270</v>
      </c>
      <c r="E853" s="11">
        <v>2</v>
      </c>
    </row>
    <row r="854" spans="1:5" x14ac:dyDescent="0.3">
      <c r="A854" s="9" t="s">
        <v>1480</v>
      </c>
      <c r="B854" s="9" t="s">
        <v>2270</v>
      </c>
      <c r="C854" s="9">
        <v>23369406</v>
      </c>
      <c r="D854" s="9" t="s">
        <v>2270</v>
      </c>
      <c r="E854" s="11">
        <v>-2</v>
      </c>
    </row>
    <row r="855" spans="1:5" x14ac:dyDescent="0.3">
      <c r="A855" s="9" t="s">
        <v>1682</v>
      </c>
      <c r="B855" s="9" t="s">
        <v>2270</v>
      </c>
      <c r="C855" s="9">
        <v>24067728</v>
      </c>
      <c r="D855" s="9" t="s">
        <v>2270</v>
      </c>
      <c r="E855" s="11">
        <v>-2</v>
      </c>
    </row>
    <row r="856" spans="1:5" x14ac:dyDescent="0.3">
      <c r="A856" s="9" t="s">
        <v>1481</v>
      </c>
      <c r="B856" s="9" t="s">
        <v>2270</v>
      </c>
      <c r="C856" s="9">
        <v>23369406</v>
      </c>
      <c r="D856" s="9" t="s">
        <v>2270</v>
      </c>
      <c r="E856" s="11">
        <v>-2</v>
      </c>
    </row>
    <row r="857" spans="1:5" x14ac:dyDescent="0.3">
      <c r="A857" s="9" t="s">
        <v>2266</v>
      </c>
      <c r="B857" s="9">
        <v>21297351</v>
      </c>
      <c r="C857" s="9" t="s">
        <v>2270</v>
      </c>
      <c r="D857" s="9" t="s">
        <v>2270</v>
      </c>
      <c r="E857" s="11">
        <v>2</v>
      </c>
    </row>
    <row r="858" spans="1:5" x14ac:dyDescent="0.3">
      <c r="A858" s="9" t="s">
        <v>1683</v>
      </c>
      <c r="B858" s="9" t="s">
        <v>2270</v>
      </c>
      <c r="C858" s="9">
        <v>24067728</v>
      </c>
      <c r="D858" s="9" t="s">
        <v>2270</v>
      </c>
      <c r="E858" s="11">
        <v>-2</v>
      </c>
    </row>
    <row r="859" spans="1:5" x14ac:dyDescent="0.3">
      <c r="A859" s="9" t="s">
        <v>2267</v>
      </c>
      <c r="B859" s="9" t="s">
        <v>2270</v>
      </c>
      <c r="C859" s="9">
        <v>25940730</v>
      </c>
      <c r="D859" s="9" t="s">
        <v>2270</v>
      </c>
      <c r="E859" s="11">
        <v>-2</v>
      </c>
    </row>
    <row r="860" spans="1:5" x14ac:dyDescent="0.3">
      <c r="A860" s="9" t="s">
        <v>1482</v>
      </c>
      <c r="B860" s="9" t="s">
        <v>2270</v>
      </c>
      <c r="C860" s="9">
        <v>23369406</v>
      </c>
      <c r="D860" s="9" t="s">
        <v>2270</v>
      </c>
      <c r="E860" s="11">
        <v>-2</v>
      </c>
    </row>
    <row r="861" spans="1:5" x14ac:dyDescent="0.3">
      <c r="A861" s="9" t="s">
        <v>1483</v>
      </c>
      <c r="B861" s="9">
        <v>23369406</v>
      </c>
      <c r="C861" s="9" t="s">
        <v>2270</v>
      </c>
      <c r="D861" s="9" t="s">
        <v>2270</v>
      </c>
      <c r="E861" s="11">
        <v>2</v>
      </c>
    </row>
    <row r="862" spans="1:5" x14ac:dyDescent="0.3">
      <c r="A862" s="9" t="s">
        <v>1484</v>
      </c>
      <c r="B862" s="9">
        <v>23369406</v>
      </c>
      <c r="C862" s="9" t="s">
        <v>2270</v>
      </c>
      <c r="D862" s="9" t="s">
        <v>2270</v>
      </c>
      <c r="E862" s="11">
        <v>2</v>
      </c>
    </row>
    <row r="863" spans="1:5" x14ac:dyDescent="0.3">
      <c r="A863" s="9" t="s">
        <v>1485</v>
      </c>
      <c r="B863" s="9">
        <v>23369406</v>
      </c>
      <c r="C863" s="9" t="s">
        <v>2270</v>
      </c>
      <c r="D863" s="9" t="s">
        <v>2270</v>
      </c>
      <c r="E863" s="11">
        <v>2</v>
      </c>
    </row>
    <row r="864" spans="1:5" x14ac:dyDescent="0.3">
      <c r="A864" s="9" t="s">
        <v>2268</v>
      </c>
      <c r="B864" s="9">
        <v>21172416</v>
      </c>
      <c r="C864" s="9" t="s">
        <v>2270</v>
      </c>
      <c r="D864" s="9" t="s">
        <v>2270</v>
      </c>
      <c r="E864" s="11">
        <v>2</v>
      </c>
    </row>
    <row r="865" spans="1:5" x14ac:dyDescent="0.3">
      <c r="A865" s="9" t="s">
        <v>1486</v>
      </c>
      <c r="B865" s="9" t="s">
        <v>2270</v>
      </c>
      <c r="C865" s="9">
        <v>23369406</v>
      </c>
      <c r="D865" s="9" t="s">
        <v>2270</v>
      </c>
      <c r="E865" s="11">
        <v>-2</v>
      </c>
    </row>
    <row r="866" spans="1:5" x14ac:dyDescent="0.3">
      <c r="A866" s="9" t="s">
        <v>1487</v>
      </c>
      <c r="B866" s="9" t="s">
        <v>2270</v>
      </c>
      <c r="C866" s="9">
        <v>23369406</v>
      </c>
      <c r="D866" s="9" t="s">
        <v>2270</v>
      </c>
      <c r="E866" s="11">
        <v>-2</v>
      </c>
    </row>
    <row r="867" spans="1:5" x14ac:dyDescent="0.3">
      <c r="A867" s="9" t="s">
        <v>1488</v>
      </c>
      <c r="B867" s="9">
        <v>23369406</v>
      </c>
      <c r="C867" s="9" t="s">
        <v>2270</v>
      </c>
      <c r="D867" s="9" t="s">
        <v>2270</v>
      </c>
      <c r="E867" s="11">
        <v>2</v>
      </c>
    </row>
    <row r="868" spans="1:5" x14ac:dyDescent="0.3">
      <c r="A868" s="9" t="s">
        <v>1489</v>
      </c>
      <c r="B868" s="9" t="s">
        <v>2270</v>
      </c>
      <c r="C868" s="9">
        <v>23369406</v>
      </c>
      <c r="D868" s="9" t="s">
        <v>2270</v>
      </c>
      <c r="E868" s="11">
        <v>-2</v>
      </c>
    </row>
    <row r="869" spans="1:5" x14ac:dyDescent="0.3">
      <c r="A869" s="9" t="s">
        <v>1823</v>
      </c>
      <c r="B869" s="9" t="s">
        <v>2270</v>
      </c>
      <c r="C869" s="9">
        <v>21120746</v>
      </c>
      <c r="D869" s="9" t="s">
        <v>2270</v>
      </c>
      <c r="E869" s="11">
        <v>-2</v>
      </c>
    </row>
    <row r="870" spans="1:5" x14ac:dyDescent="0.3">
      <c r="A870" s="9" t="s">
        <v>1684</v>
      </c>
      <c r="B870" s="9" t="s">
        <v>2270</v>
      </c>
      <c r="C870" s="9">
        <v>24067728</v>
      </c>
      <c r="D870" s="9" t="s">
        <v>2270</v>
      </c>
      <c r="E870" s="11">
        <v>-2</v>
      </c>
    </row>
    <row r="871" spans="1:5" x14ac:dyDescent="0.3">
      <c r="A871" s="9" t="s">
        <v>1490</v>
      </c>
      <c r="B871" s="9">
        <v>23369406</v>
      </c>
      <c r="C871" s="9" t="s">
        <v>2270</v>
      </c>
      <c r="D871" s="9" t="s">
        <v>2270</v>
      </c>
      <c r="E871" s="11">
        <v>2</v>
      </c>
    </row>
  </sheetData>
  <sortState xmlns:xlrd2="http://schemas.microsoft.com/office/spreadsheetml/2017/richdata2" ref="A3:E877">
    <sortCondition ref="A3:A877"/>
  </sortState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4576</dc:creator>
  <cp:lastModifiedBy>94576</cp:lastModifiedBy>
  <dcterms:created xsi:type="dcterms:W3CDTF">2020-12-06T13:49:41Z</dcterms:created>
  <dcterms:modified xsi:type="dcterms:W3CDTF">2021-06-07T08:19:29Z</dcterms:modified>
</cp:coreProperties>
</file>